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510" uniqueCount="1508">
  <si>
    <t>TGFB1</t>
  </si>
  <si>
    <t>IFNA2</t>
  </si>
  <si>
    <t>INSIG1</t>
  </si>
  <si>
    <t>JUNB</t>
  </si>
  <si>
    <t>AGTR1</t>
  </si>
  <si>
    <t>SFTPA1</t>
  </si>
  <si>
    <t>TGFBR2</t>
  </si>
  <si>
    <t>Interferon alpha</t>
  </si>
  <si>
    <t>NCOR2</t>
  </si>
  <si>
    <t>SRF</t>
  </si>
  <si>
    <t>alpha-tocopherol</t>
  </si>
  <si>
    <t>STK11</t>
  </si>
  <si>
    <t>decitabine</t>
  </si>
  <si>
    <t>IFNA1/IFNA13</t>
  </si>
  <si>
    <t>lomustine</t>
  </si>
  <si>
    <t>SEMA7A</t>
  </si>
  <si>
    <t>Ifn</t>
  </si>
  <si>
    <t>E2F1</t>
  </si>
  <si>
    <t>vancomycin</t>
  </si>
  <si>
    <t>hexachlorobenzene</t>
  </si>
  <si>
    <t>epicatechin</t>
  </si>
  <si>
    <t>GPI</t>
  </si>
  <si>
    <t>NR3C2</t>
  </si>
  <si>
    <t>FOSB</t>
  </si>
  <si>
    <t>HSD17B4</t>
  </si>
  <si>
    <t>2-methoxyestradiol</t>
  </si>
  <si>
    <t>KLF5</t>
  </si>
  <si>
    <t>MTPN</t>
  </si>
  <si>
    <t>WNT3A</t>
  </si>
  <si>
    <t>EIF2AK2</t>
  </si>
  <si>
    <t>triamterene</t>
  </si>
  <si>
    <t>OSM</t>
  </si>
  <si>
    <t>IFNB1</t>
  </si>
  <si>
    <t>SU6656</t>
  </si>
  <si>
    <t>MERTK</t>
  </si>
  <si>
    <t>bleomycin</t>
  </si>
  <si>
    <t>fenamic acid</t>
  </si>
  <si>
    <t>CDC42</t>
  </si>
  <si>
    <t>bromodeoxyuridine</t>
  </si>
  <si>
    <t>FOSL1</t>
  </si>
  <si>
    <t>CCND1</t>
  </si>
  <si>
    <t>cyclosporin A</t>
  </si>
  <si>
    <t>epinephrine</t>
  </si>
  <si>
    <t>sodium orthovanadate</t>
  </si>
  <si>
    <t>HSF2</t>
  </si>
  <si>
    <t>beta-carotene</t>
  </si>
  <si>
    <t>Rock</t>
  </si>
  <si>
    <t>STAT1</t>
  </si>
  <si>
    <t>sirolimus</t>
  </si>
  <si>
    <t>Hmga1</t>
  </si>
  <si>
    <t>phenylbutazone</t>
  </si>
  <si>
    <t>stallimycin</t>
  </si>
  <si>
    <t>Retnlb</t>
  </si>
  <si>
    <t>MAX</t>
  </si>
  <si>
    <t>dimethylnitrosamine</t>
  </si>
  <si>
    <t>arsenic trioxide</t>
  </si>
  <si>
    <t>KLF2</t>
  </si>
  <si>
    <t>SP1</t>
  </si>
  <si>
    <t>hydroxyurea</t>
  </si>
  <si>
    <t>ACOX1</t>
  </si>
  <si>
    <t>indomethacin</t>
  </si>
  <si>
    <t>thioacetamide</t>
  </si>
  <si>
    <t>EP300</t>
  </si>
  <si>
    <t>STAT3</t>
  </si>
  <si>
    <t>NLRP12</t>
  </si>
  <si>
    <t>APOA1</t>
  </si>
  <si>
    <t>APOE</t>
  </si>
  <si>
    <t>TIMP1</t>
  </si>
  <si>
    <t>VIM</t>
  </si>
  <si>
    <t>KAT5</t>
  </si>
  <si>
    <t>staurosporine</t>
  </si>
  <si>
    <t>TRG</t>
  </si>
  <si>
    <t>chloroquine</t>
  </si>
  <si>
    <t>CD44</t>
  </si>
  <si>
    <t>nocodazole</t>
  </si>
  <si>
    <t>ADRB</t>
  </si>
  <si>
    <t>IFNL1</t>
  </si>
  <si>
    <t>GPX1</t>
  </si>
  <si>
    <t>AG490</t>
  </si>
  <si>
    <t>NCOR1</t>
  </si>
  <si>
    <t>HGF</t>
  </si>
  <si>
    <t>F2</t>
  </si>
  <si>
    <t>LGALS1</t>
  </si>
  <si>
    <t>inosine</t>
  </si>
  <si>
    <t>ROCK2</t>
  </si>
  <si>
    <t>trichostatin A</t>
  </si>
  <si>
    <t>ARRB2</t>
  </si>
  <si>
    <t>progesterone</t>
  </si>
  <si>
    <t>IRF3</t>
  </si>
  <si>
    <t>HSF1</t>
  </si>
  <si>
    <t>FOS</t>
  </si>
  <si>
    <t>aldosterone</t>
  </si>
  <si>
    <t>PLAUR</t>
  </si>
  <si>
    <t>EBI3</t>
  </si>
  <si>
    <t>U0126</t>
  </si>
  <si>
    <t>TCF7L2</t>
  </si>
  <si>
    <t>docosahexaenoic acid</t>
  </si>
  <si>
    <t>caspase</t>
  </si>
  <si>
    <t>MST1R</t>
  </si>
  <si>
    <t>Hdac</t>
  </si>
  <si>
    <t>fenretinide</t>
  </si>
  <si>
    <t>3-deazaneplanocin</t>
  </si>
  <si>
    <t>5-fluorouracil</t>
  </si>
  <si>
    <t>GNA12</t>
  </si>
  <si>
    <t>N-nitro-L-arginine methyl ester</t>
  </si>
  <si>
    <t>arachidonic acid</t>
  </si>
  <si>
    <t>RTN4</t>
  </si>
  <si>
    <t>TWIST1</t>
  </si>
  <si>
    <t>pyrrolidine dithiocarbamate</t>
  </si>
  <si>
    <t>mir-132</t>
  </si>
  <si>
    <t>AGT</t>
  </si>
  <si>
    <t>methylprednisolone</t>
  </si>
  <si>
    <t>TNFRSF9</t>
  </si>
  <si>
    <t>ANGPT2</t>
  </si>
  <si>
    <t>POR</t>
  </si>
  <si>
    <t>IFNAR1</t>
  </si>
  <si>
    <t>fish oils</t>
  </si>
  <si>
    <t>WNT5A</t>
  </si>
  <si>
    <t>Gsk3</t>
  </si>
  <si>
    <t>PTK2</t>
  </si>
  <si>
    <t>PROC</t>
  </si>
  <si>
    <t>MKL1</t>
  </si>
  <si>
    <t>GnRH analog</t>
  </si>
  <si>
    <t>TGM2</t>
  </si>
  <si>
    <t>SRC</t>
  </si>
  <si>
    <t>EHHADH</t>
  </si>
  <si>
    <t>GAS6</t>
  </si>
  <si>
    <t>cholesterol</t>
  </si>
  <si>
    <t>HDL</t>
  </si>
  <si>
    <t>GFI1</t>
  </si>
  <si>
    <t>TNFSF13B</t>
  </si>
  <si>
    <t>Tgf beta</t>
  </si>
  <si>
    <t>CTGF</t>
  </si>
  <si>
    <t>allopurinol</t>
  </si>
  <si>
    <t>ITGAV</t>
  </si>
  <si>
    <t>verapamil</t>
  </si>
  <si>
    <t>miR-30c-5p (and other miRNAs w/seed GUAAACA)</t>
  </si>
  <si>
    <t>SOCS3</t>
  </si>
  <si>
    <t>PIAS1</t>
  </si>
  <si>
    <t>EP400</t>
  </si>
  <si>
    <t>IGF1</t>
  </si>
  <si>
    <t>NOX4</t>
  </si>
  <si>
    <t>PTH</t>
  </si>
  <si>
    <t>5-azacytidine</t>
  </si>
  <si>
    <t>IGF2BP1</t>
  </si>
  <si>
    <t>SMAD3</t>
  </si>
  <si>
    <t>phenacetin</t>
  </si>
  <si>
    <t>galactosylceramide-alpha</t>
  </si>
  <si>
    <t>PRKCD</t>
  </si>
  <si>
    <t>NR1H4</t>
  </si>
  <si>
    <t>PD98059</t>
  </si>
  <si>
    <t>FSHR</t>
  </si>
  <si>
    <t>NOS2</t>
  </si>
  <si>
    <t>PP1</t>
  </si>
  <si>
    <t>Ro31-8220</t>
  </si>
  <si>
    <t>RBPJ</t>
  </si>
  <si>
    <t>IL10</t>
  </si>
  <si>
    <t>MAP2K1</t>
  </si>
  <si>
    <t>SERCA</t>
  </si>
  <si>
    <t>methotrexate</t>
  </si>
  <si>
    <t>LTBR</t>
  </si>
  <si>
    <t>Map4k4</t>
  </si>
  <si>
    <t>desmopressin</t>
  </si>
  <si>
    <t>NFKBIA</t>
  </si>
  <si>
    <t>NPPB</t>
  </si>
  <si>
    <t>FGFR1</t>
  </si>
  <si>
    <t>SLC13A1</t>
  </si>
  <si>
    <t>IL13</t>
  </si>
  <si>
    <t>PRKCE</t>
  </si>
  <si>
    <t>rolipram</t>
  </si>
  <si>
    <t>RAC1</t>
  </si>
  <si>
    <t>HTT</t>
  </si>
  <si>
    <t>MSTN</t>
  </si>
  <si>
    <t>crocidolite asbestos</t>
  </si>
  <si>
    <t>EDN1</t>
  </si>
  <si>
    <t>NFKBIB</t>
  </si>
  <si>
    <t>CREBBP</t>
  </si>
  <si>
    <t>T 0070907</t>
  </si>
  <si>
    <t>IFN Beta</t>
  </si>
  <si>
    <t>trinitrobenzenesulfonic acid</t>
  </si>
  <si>
    <t>ARHGDIG</t>
  </si>
  <si>
    <t>ursodeoxycholic acid</t>
  </si>
  <si>
    <t>CRP</t>
  </si>
  <si>
    <t>MAP3K1</t>
  </si>
  <si>
    <t>CD5</t>
  </si>
  <si>
    <t>A2M</t>
  </si>
  <si>
    <t>actinomycin D</t>
  </si>
  <si>
    <t>CREB3L1</t>
  </si>
  <si>
    <t>PRKCZ</t>
  </si>
  <si>
    <t>AGTR2</t>
  </si>
  <si>
    <t>RELB</t>
  </si>
  <si>
    <t>thapsigargin</t>
  </si>
  <si>
    <t>MAP2K4</t>
  </si>
  <si>
    <t>TCF7</t>
  </si>
  <si>
    <t>E2f</t>
  </si>
  <si>
    <t>dehydroisoandrosterone</t>
  </si>
  <si>
    <t>advanced glycation end-products</t>
  </si>
  <si>
    <t>Vegf</t>
  </si>
  <si>
    <t>2-bromoethylamine</t>
  </si>
  <si>
    <t>CSF2</t>
  </si>
  <si>
    <t>DCN</t>
  </si>
  <si>
    <t>carboplatin</t>
  </si>
  <si>
    <t>CCL11</t>
  </si>
  <si>
    <t>GDF2</t>
  </si>
  <si>
    <t>CD200</t>
  </si>
  <si>
    <t>ubiquinone 9</t>
  </si>
  <si>
    <t>manumycin A</t>
  </si>
  <si>
    <t>nickel chloride</t>
  </si>
  <si>
    <t>PAK1</t>
  </si>
  <si>
    <t>25-hydroxycholesterol</t>
  </si>
  <si>
    <t>methapyrilene</t>
  </si>
  <si>
    <t>XBP1</t>
  </si>
  <si>
    <t>epothilone B</t>
  </si>
  <si>
    <t>ITGB3</t>
  </si>
  <si>
    <t>PRDM1</t>
  </si>
  <si>
    <t>IFNG</t>
  </si>
  <si>
    <t>CTSB</t>
  </si>
  <si>
    <t>SCARB1</t>
  </si>
  <si>
    <t>gentamicin C</t>
  </si>
  <si>
    <t>retinoid</t>
  </si>
  <si>
    <t>2-amino-1-methyl-6-phenylimidazo(4,5-b)pyridine</t>
  </si>
  <si>
    <t>WNT1</t>
  </si>
  <si>
    <t>F2R</t>
  </si>
  <si>
    <t>SYVN1</t>
  </si>
  <si>
    <t>diphenyleneiodonium</t>
  </si>
  <si>
    <t>S-(2,3-bispalmitoyloxypropyl)-cysteine-GDPKHPKSF</t>
  </si>
  <si>
    <t>miR-128-3p (and other miRNAs w/seed CACAGUG)</t>
  </si>
  <si>
    <t>PTPN11</t>
  </si>
  <si>
    <t>IL1R1</t>
  </si>
  <si>
    <t>REN</t>
  </si>
  <si>
    <t>IRF7</t>
  </si>
  <si>
    <t>TCF4</t>
  </si>
  <si>
    <t>SNAI2</t>
  </si>
  <si>
    <t>cisplatin</t>
  </si>
  <si>
    <t>MYOD1</t>
  </si>
  <si>
    <t>PCDH11X/PCDH11Y</t>
  </si>
  <si>
    <t>xanthohumol</t>
  </si>
  <si>
    <t>IRF8</t>
  </si>
  <si>
    <t>APC</t>
  </si>
  <si>
    <t>N-acetyl-L-cysteine</t>
  </si>
  <si>
    <t>FSHB</t>
  </si>
  <si>
    <t>PRL</t>
  </si>
  <si>
    <t>IL4</t>
  </si>
  <si>
    <t>Ikb</t>
  </si>
  <si>
    <t>FOXM1</t>
  </si>
  <si>
    <t>RARRES2</t>
  </si>
  <si>
    <t>ZBTB7B</t>
  </si>
  <si>
    <t>ITGB2</t>
  </si>
  <si>
    <t>IL25</t>
  </si>
  <si>
    <t>ATF2</t>
  </si>
  <si>
    <t>pregna-4,17-diene-3,16-dione</t>
  </si>
  <si>
    <t>CDH1</t>
  </si>
  <si>
    <t>Gh</t>
  </si>
  <si>
    <t>SIRT1</t>
  </si>
  <si>
    <t>IL37</t>
  </si>
  <si>
    <t>cyclophosphamide</t>
  </si>
  <si>
    <t>S100A6</t>
  </si>
  <si>
    <t>NOG</t>
  </si>
  <si>
    <t>trovafloxacin</t>
  </si>
  <si>
    <t>miR-145-5p (and other miRNAs w/seed UCCAGUU)</t>
  </si>
  <si>
    <t>NOS3</t>
  </si>
  <si>
    <t>RBM5</t>
  </si>
  <si>
    <t>SHH</t>
  </si>
  <si>
    <t>TWIST2</t>
  </si>
  <si>
    <t>SMARCA4</t>
  </si>
  <si>
    <t>PRKD1</t>
  </si>
  <si>
    <t>miR-125b-5p (and other miRNAs w/seed CCCUGAG)</t>
  </si>
  <si>
    <t>daidzein</t>
  </si>
  <si>
    <t>MTA1</t>
  </si>
  <si>
    <t>SUMO3</t>
  </si>
  <si>
    <t>leupeptin</t>
  </si>
  <si>
    <t>PITX2</t>
  </si>
  <si>
    <t>FAS</t>
  </si>
  <si>
    <t>TP53</t>
  </si>
  <si>
    <t>JAG1</t>
  </si>
  <si>
    <t>CD 437</t>
  </si>
  <si>
    <t>SMAD2</t>
  </si>
  <si>
    <t>ANGPT1</t>
  </si>
  <si>
    <t>Go 6976</t>
  </si>
  <si>
    <t>SOX4</t>
  </si>
  <si>
    <t>AGN194204</t>
  </si>
  <si>
    <t>INSIG2</t>
  </si>
  <si>
    <t>SERPINF1</t>
  </si>
  <si>
    <t>K-252</t>
  </si>
  <si>
    <t>VIMP</t>
  </si>
  <si>
    <t>VGLL3</t>
  </si>
  <si>
    <t>STAT1/3/5 dimer</t>
  </si>
  <si>
    <t>SIRT3</t>
  </si>
  <si>
    <t>PDGF (family)</t>
  </si>
  <si>
    <t>OTX2</t>
  </si>
  <si>
    <t>KAT2B</t>
  </si>
  <si>
    <t>FBXW7</t>
  </si>
  <si>
    <t>CRYAB</t>
  </si>
  <si>
    <t>BRD4</t>
  </si>
  <si>
    <t>nifedipine</t>
  </si>
  <si>
    <t>glucagon</t>
  </si>
  <si>
    <t>NFIX</t>
  </si>
  <si>
    <t>SERTAD2</t>
  </si>
  <si>
    <t>minocycline</t>
  </si>
  <si>
    <t>GADD45A</t>
  </si>
  <si>
    <t>EIF2AK4</t>
  </si>
  <si>
    <t>IgG2a</t>
  </si>
  <si>
    <t>KMT2D</t>
  </si>
  <si>
    <t>SPARC</t>
  </si>
  <si>
    <t>E. coli B5 lipopolysaccharide</t>
  </si>
  <si>
    <t>TCF3</t>
  </si>
  <si>
    <t>EZH2</t>
  </si>
  <si>
    <t>TAF4B</t>
  </si>
  <si>
    <t>MEOX2</t>
  </si>
  <si>
    <t>CEBPD</t>
  </si>
  <si>
    <t>AREG/AREGB</t>
  </si>
  <si>
    <t>ABCC8</t>
  </si>
  <si>
    <t>NPPA</t>
  </si>
  <si>
    <t>IRF2</t>
  </si>
  <si>
    <t>triptolide</t>
  </si>
  <si>
    <t>PCGF2</t>
  </si>
  <si>
    <t>targinine</t>
  </si>
  <si>
    <t>KLF9</t>
  </si>
  <si>
    <t>rotenone</t>
  </si>
  <si>
    <t>IL11</t>
  </si>
  <si>
    <t>NFATC2</t>
  </si>
  <si>
    <t>PLG</t>
  </si>
  <si>
    <t>LYN</t>
  </si>
  <si>
    <t>valsartan</t>
  </si>
  <si>
    <t>Nfat (family)</t>
  </si>
  <si>
    <t>MAPK8</t>
  </si>
  <si>
    <t>phorbol myristate acetate</t>
  </si>
  <si>
    <t>H89</t>
  </si>
  <si>
    <t>nitroprusside</t>
  </si>
  <si>
    <t>glucosamine</t>
  </si>
  <si>
    <t>F3</t>
  </si>
  <si>
    <t>PLAT</t>
  </si>
  <si>
    <t>metformin</t>
  </si>
  <si>
    <t>vorinostat</t>
  </si>
  <si>
    <t>LIF</t>
  </si>
  <si>
    <t>streptozocin</t>
  </si>
  <si>
    <t>ammonium chloride</t>
  </si>
  <si>
    <t>INS</t>
  </si>
  <si>
    <t>Akt</t>
  </si>
  <si>
    <t>estrogen</t>
  </si>
  <si>
    <t>TANK</t>
  </si>
  <si>
    <t>LDL</t>
  </si>
  <si>
    <t>CpG ODN 2216</t>
  </si>
  <si>
    <t>GLI1</t>
  </si>
  <si>
    <t>testosterone</t>
  </si>
  <si>
    <t>lithium chloride</t>
  </si>
  <si>
    <t>IL7</t>
  </si>
  <si>
    <t>GW9662</t>
  </si>
  <si>
    <t>roscovitine</t>
  </si>
  <si>
    <t>romidepsin</t>
  </si>
  <si>
    <t>Pkg</t>
  </si>
  <si>
    <t>SB203580</t>
  </si>
  <si>
    <t>benzyloxycarbonyl-Leu-Leu-Leu aldehyde</t>
  </si>
  <si>
    <t>ADORA2B</t>
  </si>
  <si>
    <t>NGF</t>
  </si>
  <si>
    <t>miR-375-3p (and other miRNAs w/seed UUGUUCG)</t>
  </si>
  <si>
    <t>TGFB3</t>
  </si>
  <si>
    <t>genistein</t>
  </si>
  <si>
    <t>CTNNB1</t>
  </si>
  <si>
    <t>TGFB2</t>
  </si>
  <si>
    <t>glycine</t>
  </si>
  <si>
    <t>PGR</t>
  </si>
  <si>
    <t>Angiotensin II receptor type 1</t>
  </si>
  <si>
    <t>IL2</t>
  </si>
  <si>
    <t>N(6)-(3-iodobenzyl)-5'-N-methylcarboxamidoadenosine</t>
  </si>
  <si>
    <t>tranilast</t>
  </si>
  <si>
    <t>GAST</t>
  </si>
  <si>
    <t>eflornithine</t>
  </si>
  <si>
    <t>PDLIM2</t>
  </si>
  <si>
    <t>olanzapine</t>
  </si>
  <si>
    <t>trichloroethylene</t>
  </si>
  <si>
    <t>ouabain</t>
  </si>
  <si>
    <t>PRKCB</t>
  </si>
  <si>
    <t>GNAI2</t>
  </si>
  <si>
    <t>ADORA2A</t>
  </si>
  <si>
    <t>SOD1</t>
  </si>
  <si>
    <t>NFATC1</t>
  </si>
  <si>
    <t>paraquat</t>
  </si>
  <si>
    <t>RASSF5</t>
  </si>
  <si>
    <t>entinostat</t>
  </si>
  <si>
    <t>IFRD1</t>
  </si>
  <si>
    <t>plicamycin</t>
  </si>
  <si>
    <t>2-acetylaminofluorene</t>
  </si>
  <si>
    <t>CD47</t>
  </si>
  <si>
    <t>sphingosine-1-phosphate</t>
  </si>
  <si>
    <t>TGFA</t>
  </si>
  <si>
    <t>FASN</t>
  </si>
  <si>
    <t>ATG7</t>
  </si>
  <si>
    <t>CNTF</t>
  </si>
  <si>
    <t>BRCA1</t>
  </si>
  <si>
    <t>PAX7</t>
  </si>
  <si>
    <t>N-cor</t>
  </si>
  <si>
    <t>MKL2</t>
  </si>
  <si>
    <t>LEP</t>
  </si>
  <si>
    <t>sodium arsenite</t>
  </si>
  <si>
    <t>VHL</t>
  </si>
  <si>
    <t>E. coli serotype 0127B8 lipopolysaccharide</t>
  </si>
  <si>
    <t>isotretinoin</t>
  </si>
  <si>
    <t>SST</t>
  </si>
  <si>
    <t>ALOX12</t>
  </si>
  <si>
    <t>IGFBP3</t>
  </si>
  <si>
    <t>simvastatin</t>
  </si>
  <si>
    <t>enalapril</t>
  </si>
  <si>
    <t>EHF</t>
  </si>
  <si>
    <t>NR0B2</t>
  </si>
  <si>
    <t>STAT5B</t>
  </si>
  <si>
    <t>ABCG1</t>
  </si>
  <si>
    <t>UCP2</t>
  </si>
  <si>
    <t>MGEA5</t>
  </si>
  <si>
    <t>fingolimod</t>
  </si>
  <si>
    <t>CSF1R</t>
  </si>
  <si>
    <t>H-7</t>
  </si>
  <si>
    <t>IL5</t>
  </si>
  <si>
    <t>miR-21-5p (and other miRNAs w/seed AGCUUAU)</t>
  </si>
  <si>
    <t>lisinopril</t>
  </si>
  <si>
    <t>mir-17</t>
  </si>
  <si>
    <t>tanespimycin</t>
  </si>
  <si>
    <t>epirubicin</t>
  </si>
  <si>
    <t>NTRK2</t>
  </si>
  <si>
    <t>17-alpha-ethinylestradiol</t>
  </si>
  <si>
    <t>SMARCD3</t>
  </si>
  <si>
    <t>S-nitrosoglutathione</t>
  </si>
  <si>
    <t>hyaluronic acid</t>
  </si>
  <si>
    <t>VEGFA</t>
  </si>
  <si>
    <t>PDGFC</t>
  </si>
  <si>
    <t>SCGB1A1</t>
  </si>
  <si>
    <t>neuroprotectin D1</t>
  </si>
  <si>
    <t>CALR</t>
  </si>
  <si>
    <t>BCL2L11</t>
  </si>
  <si>
    <t>gemcitabine</t>
  </si>
  <si>
    <t>GH1</t>
  </si>
  <si>
    <t>SUMO2</t>
  </si>
  <si>
    <t>everolimus</t>
  </si>
  <si>
    <t>IFN alpha/beta</t>
  </si>
  <si>
    <t>R-WIN 55,212</t>
  </si>
  <si>
    <t>infliximab</t>
  </si>
  <si>
    <t>calphostin C</t>
  </si>
  <si>
    <t>JUN</t>
  </si>
  <si>
    <t>phenylephrine</t>
  </si>
  <si>
    <t>IL12 (complex)</t>
  </si>
  <si>
    <t>D609</t>
  </si>
  <si>
    <t>ATP2A2</t>
  </si>
  <si>
    <t>RALA</t>
  </si>
  <si>
    <t>NTN1</t>
  </si>
  <si>
    <t>MYOG</t>
  </si>
  <si>
    <t>indole-3-carbinol</t>
  </si>
  <si>
    <t>IgG1</t>
  </si>
  <si>
    <t>TFAP2C</t>
  </si>
  <si>
    <t>INHBA</t>
  </si>
  <si>
    <t>ERBB3</t>
  </si>
  <si>
    <t>DEK</t>
  </si>
  <si>
    <t>baicalein</t>
  </si>
  <si>
    <t>lysophosphatidic acid</t>
  </si>
  <si>
    <t>ionomycin</t>
  </si>
  <si>
    <t>paclitaxel</t>
  </si>
  <si>
    <t>tempol</t>
  </si>
  <si>
    <t>riboflavin</t>
  </si>
  <si>
    <t>Gnas</t>
  </si>
  <si>
    <t>C/ebp</t>
  </si>
  <si>
    <t>xanthine</t>
  </si>
  <si>
    <t>WNT4</t>
  </si>
  <si>
    <t>vitamin K2</t>
  </si>
  <si>
    <t>SERPINE1</t>
  </si>
  <si>
    <t>PRKRA</t>
  </si>
  <si>
    <t>prazosin</t>
  </si>
  <si>
    <t>NT5E</t>
  </si>
  <si>
    <t>MNT</t>
  </si>
  <si>
    <t>ITGA2</t>
  </si>
  <si>
    <t>CYBA</t>
  </si>
  <si>
    <t>LIN28A</t>
  </si>
  <si>
    <t>AKT2</t>
  </si>
  <si>
    <t>NRAS</t>
  </si>
  <si>
    <t>TRAF3</t>
  </si>
  <si>
    <t>tripterine</t>
  </si>
  <si>
    <t>STAT</t>
  </si>
  <si>
    <t>5-N-ethylcarboxamido adenosine</t>
  </si>
  <si>
    <t>TNF</t>
  </si>
  <si>
    <t>OXT</t>
  </si>
  <si>
    <t>concanamycin A</t>
  </si>
  <si>
    <t>carbenoxolone</t>
  </si>
  <si>
    <t>miR-221-3p (and other miRNAs w/seed GCUACAU)</t>
  </si>
  <si>
    <t>CD38</t>
  </si>
  <si>
    <t>JUND</t>
  </si>
  <si>
    <t>SKIL</t>
  </si>
  <si>
    <t>thalidomide</t>
  </si>
  <si>
    <t>fibric acid derivative</t>
  </si>
  <si>
    <t>sterol</t>
  </si>
  <si>
    <t>CYP51A1</t>
  </si>
  <si>
    <t>TP73</t>
  </si>
  <si>
    <t>BMP2</t>
  </si>
  <si>
    <t>PIK3R2</t>
  </si>
  <si>
    <t>tosylphenylalanyl chloromethyl ketone</t>
  </si>
  <si>
    <t>POU2F1</t>
  </si>
  <si>
    <t>Smad</t>
  </si>
  <si>
    <t>FGF10</t>
  </si>
  <si>
    <t>spermine</t>
  </si>
  <si>
    <t>VTN</t>
  </si>
  <si>
    <t>SIM1</t>
  </si>
  <si>
    <t>spironolactone</t>
  </si>
  <si>
    <t>Traj18</t>
  </si>
  <si>
    <t>prednisolone</t>
  </si>
  <si>
    <t>PRKACA</t>
  </si>
  <si>
    <t>SKP2</t>
  </si>
  <si>
    <t>SNAI1</t>
  </si>
  <si>
    <t>EGFR</t>
  </si>
  <si>
    <t>VIP</t>
  </si>
  <si>
    <t>CYP19A1</t>
  </si>
  <si>
    <t>CD9</t>
  </si>
  <si>
    <t>mannitol</t>
  </si>
  <si>
    <t>GABBR1</t>
  </si>
  <si>
    <t>fluvastatin</t>
  </si>
  <si>
    <t>FAAH</t>
  </si>
  <si>
    <t>MSR1</t>
  </si>
  <si>
    <t>IL8</t>
  </si>
  <si>
    <t>CTLA4</t>
  </si>
  <si>
    <t>PDGF-AA</t>
  </si>
  <si>
    <t>FZD8</t>
  </si>
  <si>
    <t>INHBB</t>
  </si>
  <si>
    <t>HAVCR2</t>
  </si>
  <si>
    <t>TNFSF12</t>
  </si>
  <si>
    <t>TFAP4</t>
  </si>
  <si>
    <t>RXRA</t>
  </si>
  <si>
    <t>KNG1</t>
  </si>
  <si>
    <t>SR 144528</t>
  </si>
  <si>
    <t>TXN</t>
  </si>
  <si>
    <t>IL27</t>
  </si>
  <si>
    <t>Alpha catenin</t>
  </si>
  <si>
    <t>MAPK3</t>
  </si>
  <si>
    <t>3,3'-diindolylmethane</t>
  </si>
  <si>
    <t>LGALS3</t>
  </si>
  <si>
    <t>1,4-bis[2-(3,5-dichloropyridyloxy)]benzene</t>
  </si>
  <si>
    <t>ATF3</t>
  </si>
  <si>
    <t>mir-21</t>
  </si>
  <si>
    <t>MYBL2</t>
  </si>
  <si>
    <t>Ifnar</t>
  </si>
  <si>
    <t>FGF8</t>
  </si>
  <si>
    <t>CD24</t>
  </si>
  <si>
    <t>SPHK1</t>
  </si>
  <si>
    <t>mir-146</t>
  </si>
  <si>
    <t>ferulic acid</t>
  </si>
  <si>
    <t>CHRNA1</t>
  </si>
  <si>
    <t>ZBTB20</t>
  </si>
  <si>
    <t>PDGFB</t>
  </si>
  <si>
    <t>PNPLA2</t>
  </si>
  <si>
    <t>mir-182</t>
  </si>
  <si>
    <t>CDX2</t>
  </si>
  <si>
    <t>ADRB2</t>
  </si>
  <si>
    <t>corticosteroid</t>
  </si>
  <si>
    <t>PD 169316</t>
  </si>
  <si>
    <t>CDKN1A</t>
  </si>
  <si>
    <t>Collagen type I</t>
  </si>
  <si>
    <t>IRF6</t>
  </si>
  <si>
    <t>KITLG</t>
  </si>
  <si>
    <t>Notch</t>
  </si>
  <si>
    <t>lipid A</t>
  </si>
  <si>
    <t>YAP1</t>
  </si>
  <si>
    <t>ARNT2</t>
  </si>
  <si>
    <t>clobetasol propionate</t>
  </si>
  <si>
    <t>APOA4</t>
  </si>
  <si>
    <t>forskolin</t>
  </si>
  <si>
    <t>F10</t>
  </si>
  <si>
    <t>cholic acid</t>
  </si>
  <si>
    <t>PTPN6</t>
  </si>
  <si>
    <t>HSPA9</t>
  </si>
  <si>
    <t>IFI16</t>
  </si>
  <si>
    <t>STAT6</t>
  </si>
  <si>
    <t>chrysotile asbestos</t>
  </si>
  <si>
    <t>TNFSF10</t>
  </si>
  <si>
    <t>titanium dioxide</t>
  </si>
  <si>
    <t>vasoactive intestinal peptide</t>
  </si>
  <si>
    <t>levothyroxine</t>
  </si>
  <si>
    <t>MAF</t>
  </si>
  <si>
    <t>propranolol</t>
  </si>
  <si>
    <t>ethionine</t>
  </si>
  <si>
    <t>zymosan</t>
  </si>
  <si>
    <t>N-formyl-Met-Leu-Phe</t>
  </si>
  <si>
    <t>methylmercury</t>
  </si>
  <si>
    <t>mir-29</t>
  </si>
  <si>
    <t>Klra4 (includes others)</t>
  </si>
  <si>
    <t>temozolomide</t>
  </si>
  <si>
    <t>NPM1</t>
  </si>
  <si>
    <t>DUSP1</t>
  </si>
  <si>
    <t>STAT5a/b</t>
  </si>
  <si>
    <t>RB1</t>
  </si>
  <si>
    <t>THBS1</t>
  </si>
  <si>
    <t>dihydrotestosterone</t>
  </si>
  <si>
    <t>herbimycin</t>
  </si>
  <si>
    <t>nitrofurantoin</t>
  </si>
  <si>
    <t>zinc</t>
  </si>
  <si>
    <t>NCOA3</t>
  </si>
  <si>
    <t>CAMP</t>
  </si>
  <si>
    <t>ibuprofen</t>
  </si>
  <si>
    <t>ANXA1</t>
  </si>
  <si>
    <t>TSLP</t>
  </si>
  <si>
    <t>FADD</t>
  </si>
  <si>
    <t>Sb202190</t>
  </si>
  <si>
    <t>HTATIP2</t>
  </si>
  <si>
    <t>ITGB1</t>
  </si>
  <si>
    <t>phorbol esters</t>
  </si>
  <si>
    <t>propofol</t>
  </si>
  <si>
    <t>ID2</t>
  </si>
  <si>
    <t>pimagedine</t>
  </si>
  <si>
    <t>PECAM1</t>
  </si>
  <si>
    <t>lauric acid</t>
  </si>
  <si>
    <t>FGF2</t>
  </si>
  <si>
    <t>geranylgeranyl pyrophosphate</t>
  </si>
  <si>
    <t>GDNF</t>
  </si>
  <si>
    <t>glutathione</t>
  </si>
  <si>
    <t>VIPR1</t>
  </si>
  <si>
    <t>fasudil</t>
  </si>
  <si>
    <t>superoxide</t>
  </si>
  <si>
    <t>IHH</t>
  </si>
  <si>
    <t>DPP4</t>
  </si>
  <si>
    <t>GATA3</t>
  </si>
  <si>
    <t>AICAR</t>
  </si>
  <si>
    <t>topotecan</t>
  </si>
  <si>
    <t>GRP</t>
  </si>
  <si>
    <t>DICER1</t>
  </si>
  <si>
    <t>miR-17-5p (and other miRNAs w/seed AAAGUGC)</t>
  </si>
  <si>
    <t>KL</t>
  </si>
  <si>
    <t>COMMD1</t>
  </si>
  <si>
    <t>IGF2</t>
  </si>
  <si>
    <t>PIM1</t>
  </si>
  <si>
    <t>RASSF1</t>
  </si>
  <si>
    <t>CCR2</t>
  </si>
  <si>
    <t>CELF1</t>
  </si>
  <si>
    <t>moxonidine</t>
  </si>
  <si>
    <t>Rac</t>
  </si>
  <si>
    <t>SELP</t>
  </si>
  <si>
    <t>lipoxin A4</t>
  </si>
  <si>
    <t>AKT1</t>
  </si>
  <si>
    <t>miR-182-5p (and other miRNAs w/seed UUGGCAA)</t>
  </si>
  <si>
    <t>flutamide</t>
  </si>
  <si>
    <t>MAP3K14</t>
  </si>
  <si>
    <t>cilostazol</t>
  </si>
  <si>
    <t>SFTPD</t>
  </si>
  <si>
    <t>IGFBP5</t>
  </si>
  <si>
    <t>BMP</t>
  </si>
  <si>
    <t>TRIB3</t>
  </si>
  <si>
    <t>valproic acid</t>
  </si>
  <si>
    <t>salirasib</t>
  </si>
  <si>
    <t>E2F4</t>
  </si>
  <si>
    <t>calcipotriene</t>
  </si>
  <si>
    <t>TAZ</t>
  </si>
  <si>
    <t>Rxr</t>
  </si>
  <si>
    <t>doxycycline</t>
  </si>
  <si>
    <t>stearic acid</t>
  </si>
  <si>
    <t>brefeldin A</t>
  </si>
  <si>
    <t>FGFR2</t>
  </si>
  <si>
    <t>IFNW1</t>
  </si>
  <si>
    <t>IFNK</t>
  </si>
  <si>
    <t>anisomycin</t>
  </si>
  <si>
    <t>ATP</t>
  </si>
  <si>
    <t>apigenin</t>
  </si>
  <si>
    <t>deoxycorticosterone acetate</t>
  </si>
  <si>
    <t>MEF2A</t>
  </si>
  <si>
    <t>PD 123319</t>
  </si>
  <si>
    <t>TCF</t>
  </si>
  <si>
    <t>TLR8</t>
  </si>
  <si>
    <t>miR-103-3p (and other miRNAs w/seed GCAGCAU)</t>
  </si>
  <si>
    <t>NAMPT</t>
  </si>
  <si>
    <t>ISG15</t>
  </si>
  <si>
    <t>miR-34a-5p (and other miRNAs w/seed GGCAGUG)</t>
  </si>
  <si>
    <t>phenobarbital</t>
  </si>
  <si>
    <t>carbon monoxide</t>
  </si>
  <si>
    <t>AXL</t>
  </si>
  <si>
    <t>pentoxifylline</t>
  </si>
  <si>
    <t>WWTR1</t>
  </si>
  <si>
    <t>ATF6</t>
  </si>
  <si>
    <t>PKD1</t>
  </si>
  <si>
    <t>Bay 11-7082</t>
  </si>
  <si>
    <t>SCD</t>
  </si>
  <si>
    <t>RORC</t>
  </si>
  <si>
    <t>DDIT3</t>
  </si>
  <si>
    <t>N-chlorotaurine</t>
  </si>
  <si>
    <t>RARB</t>
  </si>
  <si>
    <t>CCR1</t>
  </si>
  <si>
    <t>nimesulide</t>
  </si>
  <si>
    <t>TNFRSF1B</t>
  </si>
  <si>
    <t>Tnf (family)</t>
  </si>
  <si>
    <t>arotinoid acid</t>
  </si>
  <si>
    <t>Pkc(s)</t>
  </si>
  <si>
    <t>TFAP2A</t>
  </si>
  <si>
    <t>rasagiline</t>
  </si>
  <si>
    <t>N-Ac-Leu-Leu-norleucinal</t>
  </si>
  <si>
    <t>CAT</t>
  </si>
  <si>
    <t>CYR61</t>
  </si>
  <si>
    <t>NR3C1</t>
  </si>
  <si>
    <t>alvespimycin</t>
  </si>
  <si>
    <t>DTX1</t>
  </si>
  <si>
    <t>L-carnitine</t>
  </si>
  <si>
    <t>azoxymethane</t>
  </si>
  <si>
    <t>F2RL1</t>
  </si>
  <si>
    <t>mir-15</t>
  </si>
  <si>
    <t>CD2</t>
  </si>
  <si>
    <t>etanercept</t>
  </si>
  <si>
    <t>EGLN1</t>
  </si>
  <si>
    <t>obeticholic acid</t>
  </si>
  <si>
    <t>TSC22D3</t>
  </si>
  <si>
    <t>bosentan</t>
  </si>
  <si>
    <t>nonylphenol</t>
  </si>
  <si>
    <t>bexarotene</t>
  </si>
  <si>
    <t>miR-22-3p (miRNAs w/seed AGCUGCC)</t>
  </si>
  <si>
    <t>GABA</t>
  </si>
  <si>
    <t>ESR2</t>
  </si>
  <si>
    <t>CD28</t>
  </si>
  <si>
    <t>lithium</t>
  </si>
  <si>
    <t>UTP</t>
  </si>
  <si>
    <t>YY1</t>
  </si>
  <si>
    <t>IGHM</t>
  </si>
  <si>
    <t>ebselen</t>
  </si>
  <si>
    <t>Pdgf Ab</t>
  </si>
  <si>
    <t>lipoteichoic acid</t>
  </si>
  <si>
    <t>NPC1</t>
  </si>
  <si>
    <t>cyanocobalamin</t>
  </si>
  <si>
    <t>BMP15</t>
  </si>
  <si>
    <t>BCL2L1</t>
  </si>
  <si>
    <t>methylselenic acid</t>
  </si>
  <si>
    <t>BCL2</t>
  </si>
  <si>
    <t>CFTR</t>
  </si>
  <si>
    <t>GPER1</t>
  </si>
  <si>
    <t>GTF2I</t>
  </si>
  <si>
    <t>N-hexanoylhomoserine lactone</t>
  </si>
  <si>
    <t>N-(3-oxododecanoyl)-homoserine lactone</t>
  </si>
  <si>
    <t>CpG ODN 1826</t>
  </si>
  <si>
    <t>JAG2</t>
  </si>
  <si>
    <t>FHL2</t>
  </si>
  <si>
    <t>Rb</t>
  </si>
  <si>
    <t>melatonin</t>
  </si>
  <si>
    <t>MUC1</t>
  </si>
  <si>
    <t>CXCR4</t>
  </si>
  <si>
    <t>Hedgehog</t>
  </si>
  <si>
    <t>IFNE</t>
  </si>
  <si>
    <t>prostaglandin E1</t>
  </si>
  <si>
    <t>NR4A1</t>
  </si>
  <si>
    <t>PD184352</t>
  </si>
  <si>
    <t>BQ 123</t>
  </si>
  <si>
    <t>Ni2+</t>
  </si>
  <si>
    <t>BCL6</t>
  </si>
  <si>
    <t>SP600125</t>
  </si>
  <si>
    <t>salmeterol</t>
  </si>
  <si>
    <t>SRC (family)</t>
  </si>
  <si>
    <t>OLR1</t>
  </si>
  <si>
    <t>TFEB</t>
  </si>
  <si>
    <t>Ras</t>
  </si>
  <si>
    <t>AVP</t>
  </si>
  <si>
    <t>RHOA</t>
  </si>
  <si>
    <t>HLX</t>
  </si>
  <si>
    <t>clenbuterol</t>
  </si>
  <si>
    <t>GLP-1-(7-34)-amide</t>
  </si>
  <si>
    <t>ALOX15</t>
  </si>
  <si>
    <t>metribolone</t>
  </si>
  <si>
    <t>1-methyl-4-phenylpyridinium</t>
  </si>
  <si>
    <t>miR-19b-3p (and other miRNAs w/seed GUGCAAA)</t>
  </si>
  <si>
    <t>TNFSF15</t>
  </si>
  <si>
    <t>PPIF</t>
  </si>
  <si>
    <t>BCR (complex)</t>
  </si>
  <si>
    <t>SHC1</t>
  </si>
  <si>
    <t>mycophenolic acid</t>
  </si>
  <si>
    <t>STAT2</t>
  </si>
  <si>
    <t>mifepristone</t>
  </si>
  <si>
    <t>PTTG1</t>
  </si>
  <si>
    <t>IRF1</t>
  </si>
  <si>
    <t>TGFBR1</t>
  </si>
  <si>
    <t>acyclic retinoid</t>
  </si>
  <si>
    <t>aspirin</t>
  </si>
  <si>
    <t>SPRY2</t>
  </si>
  <si>
    <t>RUNX1</t>
  </si>
  <si>
    <t>thioctic acid</t>
  </si>
  <si>
    <t>miR-23a-3p (and other miRNAs w/seed UCACAUU)</t>
  </si>
  <si>
    <t>ozone</t>
  </si>
  <si>
    <t>ELF4</t>
  </si>
  <si>
    <t>DKK1</t>
  </si>
  <si>
    <t>alefacept</t>
  </si>
  <si>
    <t>STK3</t>
  </si>
  <si>
    <t>SELPLG</t>
  </si>
  <si>
    <t>SAV1</t>
  </si>
  <si>
    <t>lipoarabinomannan</t>
  </si>
  <si>
    <t>GRB2</t>
  </si>
  <si>
    <t>CDH11</t>
  </si>
  <si>
    <t>phosphate</t>
  </si>
  <si>
    <t>IL33</t>
  </si>
  <si>
    <t>IKBKB</t>
  </si>
  <si>
    <t>NFKB2</t>
  </si>
  <si>
    <t>PRNP</t>
  </si>
  <si>
    <t>HDAC6</t>
  </si>
  <si>
    <t>IL15</t>
  </si>
  <si>
    <t>HIPK2</t>
  </si>
  <si>
    <t>IKBKE</t>
  </si>
  <si>
    <t>dimethyl sulfoxide</t>
  </si>
  <si>
    <t>CHUK</t>
  </si>
  <si>
    <t>PTGER2</t>
  </si>
  <si>
    <t>prostaglandin D2</t>
  </si>
  <si>
    <t>NRG1</t>
  </si>
  <si>
    <t>methylnitronitrosoguanidine</t>
  </si>
  <si>
    <t>AMPK</t>
  </si>
  <si>
    <t>silicon dioxide</t>
  </si>
  <si>
    <t>FCGR2B</t>
  </si>
  <si>
    <t>CASP3</t>
  </si>
  <si>
    <t>CD80</t>
  </si>
  <si>
    <t>TNFSF11</t>
  </si>
  <si>
    <t>GATA6</t>
  </si>
  <si>
    <t>miR-291a-3p (and other miRNAs w/seed AAGUGCU)</t>
  </si>
  <si>
    <t>JAK2</t>
  </si>
  <si>
    <t>6-hydroxydopamine</t>
  </si>
  <si>
    <t>26s Proteasome</t>
  </si>
  <si>
    <t>TNFRSF18</t>
  </si>
  <si>
    <t>SMAD1</t>
  </si>
  <si>
    <t>Wnt</t>
  </si>
  <si>
    <t>GPC1</t>
  </si>
  <si>
    <t>IKBKG</t>
  </si>
  <si>
    <t>PML</t>
  </si>
  <si>
    <t>MYOC</t>
  </si>
  <si>
    <t>Tlr</t>
  </si>
  <si>
    <t>BAX</t>
  </si>
  <si>
    <t>capsaicin</t>
  </si>
  <si>
    <t>Jnk</t>
  </si>
  <si>
    <t>amphotericin B</t>
  </si>
  <si>
    <t>cadmium chloride</t>
  </si>
  <si>
    <t>parthenolide</t>
  </si>
  <si>
    <t>Rp-cAMPS</t>
  </si>
  <si>
    <t>diosgenin</t>
  </si>
  <si>
    <t>IRAK1</t>
  </si>
  <si>
    <t>heparin</t>
  </si>
  <si>
    <t>IL22</t>
  </si>
  <si>
    <t>zearalenone</t>
  </si>
  <si>
    <t>FLT1</t>
  </si>
  <si>
    <t>FOXA2</t>
  </si>
  <si>
    <t>BECN1</t>
  </si>
  <si>
    <t>SASH1</t>
  </si>
  <si>
    <t>NCOA2</t>
  </si>
  <si>
    <t>CD14</t>
  </si>
  <si>
    <t>eicosapentenoic acid</t>
  </si>
  <si>
    <t>MAPKAPK2</t>
  </si>
  <si>
    <t>3-methylcholanthrene</t>
  </si>
  <si>
    <t>LGALS9</t>
  </si>
  <si>
    <t>ELAVL1</t>
  </si>
  <si>
    <t>PTX3</t>
  </si>
  <si>
    <t>CASP1</t>
  </si>
  <si>
    <t>steroid</t>
  </si>
  <si>
    <t>doxifluridine</t>
  </si>
  <si>
    <t>RIPK2</t>
  </si>
  <si>
    <t>GCK</t>
  </si>
  <si>
    <t>miR-24-3p (and other miRNAs w/seed GGCUCAG)</t>
  </si>
  <si>
    <t>EDN3</t>
  </si>
  <si>
    <t>CP-55940</t>
  </si>
  <si>
    <t>15-deoxy-delta-12,14 -PGJ 2</t>
  </si>
  <si>
    <t>BTRC</t>
  </si>
  <si>
    <t>COL18A1</t>
  </si>
  <si>
    <t>TSC2</t>
  </si>
  <si>
    <t>N-methyl-D-aspartate</t>
  </si>
  <si>
    <t>bisindolylmaleimide I</t>
  </si>
  <si>
    <t>NS-398</t>
  </si>
  <si>
    <t>Immunoglobulin</t>
  </si>
  <si>
    <t>YWHAB</t>
  </si>
  <si>
    <t>TET2</t>
  </si>
  <si>
    <t>PTGS2</t>
  </si>
  <si>
    <t>mitomycin C</t>
  </si>
  <si>
    <t>nitroarginine</t>
  </si>
  <si>
    <t>cocaine</t>
  </si>
  <si>
    <t>miR-155-5p (miRNAs w/seed UAAUGCU)</t>
  </si>
  <si>
    <t>FASLG</t>
  </si>
  <si>
    <t>quercetin</t>
  </si>
  <si>
    <t>dexamethasone</t>
  </si>
  <si>
    <t>lipopolysaccharide</t>
  </si>
  <si>
    <t>taurine</t>
  </si>
  <si>
    <t>ethanol</t>
  </si>
  <si>
    <t>HIF3A</t>
  </si>
  <si>
    <t>Endothelin</t>
  </si>
  <si>
    <t>ETS1</t>
  </si>
  <si>
    <t>ADA</t>
  </si>
  <si>
    <t>PLAU</t>
  </si>
  <si>
    <t>geldanamycin</t>
  </si>
  <si>
    <t>FZD5</t>
  </si>
  <si>
    <t>NOV</t>
  </si>
  <si>
    <t>UBE2I</t>
  </si>
  <si>
    <t>tamoxifen</t>
  </si>
  <si>
    <t>NR1H2</t>
  </si>
  <si>
    <t>XDH</t>
  </si>
  <si>
    <t>silymarin</t>
  </si>
  <si>
    <t>IL-1R</t>
  </si>
  <si>
    <t>IGFBP2</t>
  </si>
  <si>
    <t>PXR ligand-PXR-Retinoic acid-RXRα</t>
  </si>
  <si>
    <t>RAF1</t>
  </si>
  <si>
    <t>platelet activating factor</t>
  </si>
  <si>
    <t>sorafenib</t>
  </si>
  <si>
    <t>MIR124</t>
  </si>
  <si>
    <t>prostaglandin E2</t>
  </si>
  <si>
    <t>USP18</t>
  </si>
  <si>
    <t>APOC3</t>
  </si>
  <si>
    <t>glutamyl-Se-methylselenocysteine</t>
  </si>
  <si>
    <t>WWC1</t>
  </si>
  <si>
    <t>WR 1065</t>
  </si>
  <si>
    <t>TNFRSF11A</t>
  </si>
  <si>
    <t>SMARCE1</t>
  </si>
  <si>
    <t>RBCK1</t>
  </si>
  <si>
    <t>phenethyl isothiocyanate</t>
  </si>
  <si>
    <t>PAX1</t>
  </si>
  <si>
    <t>NODAL</t>
  </si>
  <si>
    <t>JARID2</t>
  </si>
  <si>
    <t>IFIH1</t>
  </si>
  <si>
    <t>EIF4G2</t>
  </si>
  <si>
    <t>dipyridamole</t>
  </si>
  <si>
    <t>CBX7</t>
  </si>
  <si>
    <t>Atrial Natriuretic Peptide</t>
  </si>
  <si>
    <t>amlodipine</t>
  </si>
  <si>
    <t>TYROBP</t>
  </si>
  <si>
    <t>4-tert-octylphenol</t>
  </si>
  <si>
    <t>PIK3R1</t>
  </si>
  <si>
    <t>mir-155</t>
  </si>
  <si>
    <t>APP</t>
  </si>
  <si>
    <t>bucladesine</t>
  </si>
  <si>
    <t>benzene</t>
  </si>
  <si>
    <t>SLPI</t>
  </si>
  <si>
    <t>amphetamine</t>
  </si>
  <si>
    <t>salvin</t>
  </si>
  <si>
    <t>VAV1</t>
  </si>
  <si>
    <t>isoflurane</t>
  </si>
  <si>
    <t>emodin</t>
  </si>
  <si>
    <t>3M-011</t>
  </si>
  <si>
    <t>butaprost</t>
  </si>
  <si>
    <t>R5020</t>
  </si>
  <si>
    <t>COL2A1</t>
  </si>
  <si>
    <t>PIN1</t>
  </si>
  <si>
    <t>eplerenone</t>
  </si>
  <si>
    <t>CXCR3</t>
  </si>
  <si>
    <t>picryl chloride</t>
  </si>
  <si>
    <t>ID3</t>
  </si>
  <si>
    <t>RUNX2</t>
  </si>
  <si>
    <t>oxysterol</t>
  </si>
  <si>
    <t>HDAC4</t>
  </si>
  <si>
    <t>UCN-01</t>
  </si>
  <si>
    <t>SDCBP</t>
  </si>
  <si>
    <t>2-deoxyglucose</t>
  </si>
  <si>
    <t>CCL3</t>
  </si>
  <si>
    <t>ADRB3</t>
  </si>
  <si>
    <t>GHR</t>
  </si>
  <si>
    <t>GHRL</t>
  </si>
  <si>
    <t>paricalcitol</t>
  </si>
  <si>
    <t>AXIN1</t>
  </si>
  <si>
    <t>IL6</t>
  </si>
  <si>
    <t>HBEGF</t>
  </si>
  <si>
    <t>FOXL2</t>
  </si>
  <si>
    <t>SCXA/SCXB</t>
  </si>
  <si>
    <t>Shc</t>
  </si>
  <si>
    <t>IL18</t>
  </si>
  <si>
    <t>calyculin A</t>
  </si>
  <si>
    <t>CXCL10</t>
  </si>
  <si>
    <t>mevalonic acid</t>
  </si>
  <si>
    <t>dicarbethoxydihydrocollidine</t>
  </si>
  <si>
    <t>AZGP1</t>
  </si>
  <si>
    <t>LY294002</t>
  </si>
  <si>
    <t>CLEC7A</t>
  </si>
  <si>
    <t>domoic acid</t>
  </si>
  <si>
    <t>TBK1</t>
  </si>
  <si>
    <t>TLR2</t>
  </si>
  <si>
    <t>GNRH1</t>
  </si>
  <si>
    <t>nitrofen</t>
  </si>
  <si>
    <t>SPTLC2</t>
  </si>
  <si>
    <t>BMS-690514</t>
  </si>
  <si>
    <t>SB 216763</t>
  </si>
  <si>
    <t>MAP2K3</t>
  </si>
  <si>
    <t>E2F3</t>
  </si>
  <si>
    <t>NR1H3</t>
  </si>
  <si>
    <t>3,4,5,3',4'-pentachlorobiphenyl</t>
  </si>
  <si>
    <t>MAPK7</t>
  </si>
  <si>
    <t>PTHLH</t>
  </si>
  <si>
    <t>IL17C</t>
  </si>
  <si>
    <t>LIPG</t>
  </si>
  <si>
    <t>KLF4</t>
  </si>
  <si>
    <t>NFYA</t>
  </si>
  <si>
    <t>ABL1</t>
  </si>
  <si>
    <t>FOXO1</t>
  </si>
  <si>
    <t>PGF</t>
  </si>
  <si>
    <t>CNR1</t>
  </si>
  <si>
    <t>SOX11</t>
  </si>
  <si>
    <t>palmitic acid</t>
  </si>
  <si>
    <t>NANOG</t>
  </si>
  <si>
    <t>thiazolidinedione</t>
  </si>
  <si>
    <t>CIITA</t>
  </si>
  <si>
    <t>isoproterenol</t>
  </si>
  <si>
    <t>AR</t>
  </si>
  <si>
    <t>hydrogen peroxide</t>
  </si>
  <si>
    <t>TRAF6</t>
  </si>
  <si>
    <t>mannose</t>
  </si>
  <si>
    <t>S-nitroso-N-acetyl-DL-penicillamine</t>
  </si>
  <si>
    <t>HOXC6</t>
  </si>
  <si>
    <t>BID</t>
  </si>
  <si>
    <t>n-3 fatty acids</t>
  </si>
  <si>
    <t>LTA</t>
  </si>
  <si>
    <t>norepinephrine</t>
  </si>
  <si>
    <t>HMOX1</t>
  </si>
  <si>
    <t>quinolinic acid</t>
  </si>
  <si>
    <t>diethylstilbestrol</t>
  </si>
  <si>
    <t>IL17a dimer</t>
  </si>
  <si>
    <t>CDKN1B</t>
  </si>
  <si>
    <t>monocrotaline</t>
  </si>
  <si>
    <t>monophosphoryl lipid A</t>
  </si>
  <si>
    <t>IL6ST</t>
  </si>
  <si>
    <t>TRPV4</t>
  </si>
  <si>
    <t>TIRAP</t>
  </si>
  <si>
    <t>L-histidine</t>
  </si>
  <si>
    <t>beraprost</t>
  </si>
  <si>
    <t>sulindac sulfide</t>
  </si>
  <si>
    <t>HSPA1A/HSPA1B</t>
  </si>
  <si>
    <t>HSPD1</t>
  </si>
  <si>
    <t>calcitriol</t>
  </si>
  <si>
    <t>dinoprost</t>
  </si>
  <si>
    <t>Gm-csf</t>
  </si>
  <si>
    <t>TLR5</t>
  </si>
  <si>
    <t>Hsp90</t>
  </si>
  <si>
    <t>ADM</t>
  </si>
  <si>
    <t>PPRC1</t>
  </si>
  <si>
    <t>ERBB4</t>
  </si>
  <si>
    <t>ERG</t>
  </si>
  <si>
    <t>GDF9</t>
  </si>
  <si>
    <t>NEDD9</t>
  </si>
  <si>
    <t>erlotinib</t>
  </si>
  <si>
    <t>mir-10</t>
  </si>
  <si>
    <t>MMP2</t>
  </si>
  <si>
    <t>trabectedin</t>
  </si>
  <si>
    <t>INHA</t>
  </si>
  <si>
    <t>triamcinolone acetonide</t>
  </si>
  <si>
    <t>NfkB-RelA</t>
  </si>
  <si>
    <t>IRF4</t>
  </si>
  <si>
    <t>IRS2</t>
  </si>
  <si>
    <t>BTG2</t>
  </si>
  <si>
    <t>mir-22</t>
  </si>
  <si>
    <t>histamine</t>
  </si>
  <si>
    <t>SOCS1</t>
  </si>
  <si>
    <t>ERBB2</t>
  </si>
  <si>
    <t>MED1</t>
  </si>
  <si>
    <t>CALCA</t>
  </si>
  <si>
    <t>LCN2</t>
  </si>
  <si>
    <t>IL2RA</t>
  </si>
  <si>
    <t>8-bromo-cAMP</t>
  </si>
  <si>
    <t>ITGA1</t>
  </si>
  <si>
    <t>tetracycline</t>
  </si>
  <si>
    <t>MAP3K7</t>
  </si>
  <si>
    <t>ciglitazone</t>
  </si>
  <si>
    <t>C3</t>
  </si>
  <si>
    <t>TP63</t>
  </si>
  <si>
    <t>phorbol 12,13-didecanoate</t>
  </si>
  <si>
    <t>E. coli lipopolysaccharide</t>
  </si>
  <si>
    <t>Mapk</t>
  </si>
  <si>
    <t>IGFBP7</t>
  </si>
  <si>
    <t>BDNF</t>
  </si>
  <si>
    <t>FOXO3</t>
  </si>
  <si>
    <t>SLC29A1</t>
  </si>
  <si>
    <t>FGF7</t>
  </si>
  <si>
    <t>FRMD6</t>
  </si>
  <si>
    <t>lactacystin</t>
  </si>
  <si>
    <t>CPT1C</t>
  </si>
  <si>
    <t>ZAP70</t>
  </si>
  <si>
    <t>ARHGAP21</t>
  </si>
  <si>
    <t>PTPN1</t>
  </si>
  <si>
    <t>NDRG1</t>
  </si>
  <si>
    <t>mir-223</t>
  </si>
  <si>
    <t>GIP</t>
  </si>
  <si>
    <t>SOX2</t>
  </si>
  <si>
    <t>DSP</t>
  </si>
  <si>
    <t>MEMO1</t>
  </si>
  <si>
    <t>Il3</t>
  </si>
  <si>
    <t>SMAD4</t>
  </si>
  <si>
    <t>TACR1</t>
  </si>
  <si>
    <t>PLIN5</t>
  </si>
  <si>
    <t>NKX2-3</t>
  </si>
  <si>
    <t>CD3</t>
  </si>
  <si>
    <t>berberine</t>
  </si>
  <si>
    <t>dopamine</t>
  </si>
  <si>
    <t>lenalidomide</t>
  </si>
  <si>
    <t>3M-001</t>
  </si>
  <si>
    <t>IL12B</t>
  </si>
  <si>
    <t>Ccl2</t>
  </si>
  <si>
    <t>dibutyl phthalate</t>
  </si>
  <si>
    <t>tert-butyl-hydroquinone</t>
  </si>
  <si>
    <t>losartan potassium</t>
  </si>
  <si>
    <t>IL12 (family)</t>
  </si>
  <si>
    <t>EOMES</t>
  </si>
  <si>
    <t>L-glutamic acid</t>
  </si>
  <si>
    <t>resiquimod</t>
  </si>
  <si>
    <t>kainic acid</t>
  </si>
  <si>
    <t>PIK3CG</t>
  </si>
  <si>
    <t>DDR1</t>
  </si>
  <si>
    <t>melphalan</t>
  </si>
  <si>
    <t>C5AR1</t>
  </si>
  <si>
    <t>raloxifene</t>
  </si>
  <si>
    <t>salicylic acid</t>
  </si>
  <si>
    <t>FGFR3</t>
  </si>
  <si>
    <t>NR5A2</t>
  </si>
  <si>
    <t>KCNJ11</t>
  </si>
  <si>
    <t>AMH</t>
  </si>
  <si>
    <t>STAT5A</t>
  </si>
  <si>
    <t>MAPK11</t>
  </si>
  <si>
    <t>nicotine</t>
  </si>
  <si>
    <t>GW3965</t>
  </si>
  <si>
    <t>LPL</t>
  </si>
  <si>
    <t>2,4-dinitrofluorobenzene</t>
  </si>
  <si>
    <t>paroxetine</t>
  </si>
  <si>
    <t>MBTPS1</t>
  </si>
  <si>
    <t>5'-methylthioadenosine</t>
  </si>
  <si>
    <t>ZNF217</t>
  </si>
  <si>
    <t>TRADD</t>
  </si>
  <si>
    <t>tetrandrine</t>
  </si>
  <si>
    <t>SOCS6</t>
  </si>
  <si>
    <t>NCOR-LXR-Oxysterol-RXR-9 cis RA</t>
  </si>
  <si>
    <t>HOXD10</t>
  </si>
  <si>
    <t>ETV5</t>
  </si>
  <si>
    <t>ETS2</t>
  </si>
  <si>
    <t>DNMT3B</t>
  </si>
  <si>
    <t>CGS 21680</t>
  </si>
  <si>
    <t>2,3,4,7,8-pentachlorodibenzofuran</t>
  </si>
  <si>
    <t>TNFRSF1A</t>
  </si>
  <si>
    <t>FLT3LG</t>
  </si>
  <si>
    <t>THRB</t>
  </si>
  <si>
    <t>carbonyl cyanide m-chlorophenyl hydrazone</t>
  </si>
  <si>
    <t>WWOX</t>
  </si>
  <si>
    <t>IL1RN</t>
  </si>
  <si>
    <t>A23187</t>
  </si>
  <si>
    <t>U73122</t>
  </si>
  <si>
    <t>AIMP1</t>
  </si>
  <si>
    <t>GCG</t>
  </si>
  <si>
    <t>vitamin E</t>
  </si>
  <si>
    <t>caffeic acid phenethyl ester</t>
  </si>
  <si>
    <t>HIC1</t>
  </si>
  <si>
    <t>RBL1</t>
  </si>
  <si>
    <t>miR-30a-3p (and other miRNAs w/seed UUUCAGU)</t>
  </si>
  <si>
    <t>CCR5</t>
  </si>
  <si>
    <t>ssRNA40</t>
  </si>
  <si>
    <t>bisindolylmaleimide</t>
  </si>
  <si>
    <t>FST</t>
  </si>
  <si>
    <t>TARDBP</t>
  </si>
  <si>
    <t>HOXA7</t>
  </si>
  <si>
    <t>Raf</t>
  </si>
  <si>
    <t>TCR</t>
  </si>
  <si>
    <t>FGF21</t>
  </si>
  <si>
    <t>PD 153035</t>
  </si>
  <si>
    <t>PF4</t>
  </si>
  <si>
    <t>TSH</t>
  </si>
  <si>
    <t>carbon tetrachloride</t>
  </si>
  <si>
    <t>Pdgf (complex)</t>
  </si>
  <si>
    <t>indican</t>
  </si>
  <si>
    <t>DNMT1</t>
  </si>
  <si>
    <t>lysophosphatidylcholine</t>
  </si>
  <si>
    <t>PDX1</t>
  </si>
  <si>
    <t>morphine</t>
  </si>
  <si>
    <t>MAPK14</t>
  </si>
  <si>
    <t>CASP8</t>
  </si>
  <si>
    <t>green tea polyphenol</t>
  </si>
  <si>
    <t>Ins1</t>
  </si>
  <si>
    <t>NGFR</t>
  </si>
  <si>
    <t>UHRF2</t>
  </si>
  <si>
    <t>beta-estradiol</t>
  </si>
  <si>
    <t>MYOCD</t>
  </si>
  <si>
    <t>gentamicin</t>
  </si>
  <si>
    <t>TRIM24</t>
  </si>
  <si>
    <t>diclofenac</t>
  </si>
  <si>
    <t>KN-62</t>
  </si>
  <si>
    <t>cholecalciferol</t>
  </si>
  <si>
    <t>mibolerone</t>
  </si>
  <si>
    <t>di(2-ethylhexyl) phthalate</t>
  </si>
  <si>
    <t>tyrphostin AG 1478</t>
  </si>
  <si>
    <t>enterotoxin B</t>
  </si>
  <si>
    <t>PTEN</t>
  </si>
  <si>
    <t>PLK2</t>
  </si>
  <si>
    <t>isoquercitrin</t>
  </si>
  <si>
    <t>CpG ODN 2006</t>
  </si>
  <si>
    <t>TXNIP</t>
  </si>
  <si>
    <t>iron</t>
  </si>
  <si>
    <t>PI3K (complex)</t>
  </si>
  <si>
    <t>NOTCH1</t>
  </si>
  <si>
    <t>FCGR2A</t>
  </si>
  <si>
    <t>bryostatin 1</t>
  </si>
  <si>
    <t>doxorubicin</t>
  </si>
  <si>
    <t>SPP1</t>
  </si>
  <si>
    <t>TICAM1</t>
  </si>
  <si>
    <t>PIK3CA</t>
  </si>
  <si>
    <t>Fcer1</t>
  </si>
  <si>
    <t>gefitinib</t>
  </si>
  <si>
    <t>bisphenol A</t>
  </si>
  <si>
    <t>sulforafan</t>
  </si>
  <si>
    <t>Pam3-Cys</t>
  </si>
  <si>
    <t>MMP9</t>
  </si>
  <si>
    <t>suramin</t>
  </si>
  <si>
    <t>LEPR</t>
  </si>
  <si>
    <t>MITF</t>
  </si>
  <si>
    <t>MET</t>
  </si>
  <si>
    <t>dexamethasone phosphate</t>
  </si>
  <si>
    <t>FSH</t>
  </si>
  <si>
    <t>WISP2</t>
  </si>
  <si>
    <t>Creb</t>
  </si>
  <si>
    <t>IL6R</t>
  </si>
  <si>
    <t>arsenite</t>
  </si>
  <si>
    <t>Cg</t>
  </si>
  <si>
    <t>KDM5B</t>
  </si>
  <si>
    <t>fulvestrant</t>
  </si>
  <si>
    <t>NfkB1-RelA</t>
  </si>
  <si>
    <t>Nr1h</t>
  </si>
  <si>
    <t>lovastatin</t>
  </si>
  <si>
    <t>EGR2</t>
  </si>
  <si>
    <t>alvocidib</t>
  </si>
  <si>
    <t>Ca2+</t>
  </si>
  <si>
    <t>ANXA7</t>
  </si>
  <si>
    <t>ALB</t>
  </si>
  <si>
    <t>RNASE2</t>
  </si>
  <si>
    <t>S-nitroso-N-acetylpenicillamine</t>
  </si>
  <si>
    <t>HMGB1</t>
  </si>
  <si>
    <t>Salmonella enterica serotype abortus equi lipopolysaccharide</t>
  </si>
  <si>
    <t>irbesartan</t>
  </si>
  <si>
    <t>IL1B</t>
  </si>
  <si>
    <t>corticosterone</t>
  </si>
  <si>
    <t>NME1</t>
  </si>
  <si>
    <t>SAMSN1</t>
  </si>
  <si>
    <t>let-7</t>
  </si>
  <si>
    <t>methyl methanesulfonate</t>
  </si>
  <si>
    <t>epoprostenol</t>
  </si>
  <si>
    <t>acetaldehyde</t>
  </si>
  <si>
    <t>pitavastatin</t>
  </si>
  <si>
    <t>3-methyladenine</t>
  </si>
  <si>
    <t>ESR1</t>
  </si>
  <si>
    <t>E. coli B4 lipopolysaccharide</t>
  </si>
  <si>
    <t>ERK1/2</t>
  </si>
  <si>
    <t>uric acid</t>
  </si>
  <si>
    <t>curcumin</t>
  </si>
  <si>
    <t>alitretinoin</t>
  </si>
  <si>
    <t>SMAD5</t>
  </si>
  <si>
    <t>RETN</t>
  </si>
  <si>
    <t>tunicamycin</t>
  </si>
  <si>
    <t>adenosine</t>
  </si>
  <si>
    <t>REL</t>
  </si>
  <si>
    <t>PI3K (family)</t>
  </si>
  <si>
    <t>EGF</t>
  </si>
  <si>
    <t>GC-GCR dimer</t>
  </si>
  <si>
    <t>PSEN1</t>
  </si>
  <si>
    <t>PRKCA</t>
  </si>
  <si>
    <t>leukotriene D4</t>
  </si>
  <si>
    <t>BMP6</t>
  </si>
  <si>
    <t>epigallocatechin-gallate</t>
  </si>
  <si>
    <t>LAMC1</t>
  </si>
  <si>
    <t>4-hydroxytamoxifen</t>
  </si>
  <si>
    <t>CpG oligonucleotide</t>
  </si>
  <si>
    <t>GJA1</t>
  </si>
  <si>
    <t>HOXA10</t>
  </si>
  <si>
    <t>BCL3</t>
  </si>
  <si>
    <t>NR4A2</t>
  </si>
  <si>
    <t>Lh</t>
  </si>
  <si>
    <t>CDK9</t>
  </si>
  <si>
    <t>FOXA1</t>
  </si>
  <si>
    <t>CLCN5</t>
  </si>
  <si>
    <t>SNCA</t>
  </si>
  <si>
    <t>HDAC1</t>
  </si>
  <si>
    <t>captopril</t>
  </si>
  <si>
    <t>hydrocortisone</t>
  </si>
  <si>
    <t>MYD88</t>
  </si>
  <si>
    <t>LRP1</t>
  </si>
  <si>
    <t>MAP2K1/2</t>
  </si>
  <si>
    <t>N-acetylmuramyl-L-alanyl-D-isoglutamine</t>
  </si>
  <si>
    <t>THPO</t>
  </si>
  <si>
    <t>Pam3-Cys-Ser-Lys4</t>
  </si>
  <si>
    <t>EGR1</t>
  </si>
  <si>
    <t>STUB1</t>
  </si>
  <si>
    <t>LCK</t>
  </si>
  <si>
    <t>poly rI:rC-RNA</t>
  </si>
  <si>
    <t>NR4A3</t>
  </si>
  <si>
    <t>PTPRJ</t>
  </si>
  <si>
    <t>Collagen type IV</t>
  </si>
  <si>
    <t>SMARCB1</t>
  </si>
  <si>
    <t>SMAD7</t>
  </si>
  <si>
    <t>fatty acid</t>
  </si>
  <si>
    <t>LIPE</t>
  </si>
  <si>
    <t>Laminin</t>
  </si>
  <si>
    <t>tretinoin</t>
  </si>
  <si>
    <t>linoleic acid</t>
  </si>
  <si>
    <t>EIF2AK3</t>
  </si>
  <si>
    <t>p70 S6k</t>
  </si>
  <si>
    <t>mir-34</t>
  </si>
  <si>
    <t>Ap1</t>
  </si>
  <si>
    <t>imatinib</t>
  </si>
  <si>
    <t>vanadate</t>
  </si>
  <si>
    <t>NFE2L2</t>
  </si>
  <si>
    <t>hemin</t>
  </si>
  <si>
    <t>CLDN7</t>
  </si>
  <si>
    <t>IgG</t>
  </si>
  <si>
    <t>SPDEF</t>
  </si>
  <si>
    <t>S-adenosylmethionine</t>
  </si>
  <si>
    <t>cigarette smoke</t>
  </si>
  <si>
    <t>MALP-2s</t>
  </si>
  <si>
    <t>methamphetamine</t>
  </si>
  <si>
    <t>mir-1</t>
  </si>
  <si>
    <t>ICAM1</t>
  </si>
  <si>
    <t>EPAS1</t>
  </si>
  <si>
    <t>NPR1</t>
  </si>
  <si>
    <t>SAT1</t>
  </si>
  <si>
    <t>GnRH-A</t>
  </si>
  <si>
    <t>MST1</t>
  </si>
  <si>
    <t>ELANE</t>
  </si>
  <si>
    <t>mitoxantrone</t>
  </si>
  <si>
    <t>NR1I2</t>
  </si>
  <si>
    <t>miR-29b-3p (and other miRNAs w/seed AGCACCA)</t>
  </si>
  <si>
    <t>tosedostat</t>
  </si>
  <si>
    <t>W7</t>
  </si>
  <si>
    <t>miR-296-5p (miRNAs w/seed GGGCCCC)</t>
  </si>
  <si>
    <t>ABCB4</t>
  </si>
  <si>
    <t>IL17A</t>
  </si>
  <si>
    <t>atorvastatin</t>
  </si>
  <si>
    <t>GNRH</t>
  </si>
  <si>
    <t>NFKB1</t>
  </si>
  <si>
    <t>STAT4</t>
  </si>
  <si>
    <t>DOCK8</t>
  </si>
  <si>
    <t>FMR1</t>
  </si>
  <si>
    <t>etoposide</t>
  </si>
  <si>
    <t>PP2/AG1879 tyrosine kinase inhibitor</t>
  </si>
  <si>
    <t>homocysteine</t>
  </si>
  <si>
    <t>WT1</t>
  </si>
  <si>
    <t>nitric oxide</t>
  </si>
  <si>
    <t>glutamine</t>
  </si>
  <si>
    <t>PAF1</t>
  </si>
  <si>
    <t>P38 MAPK</t>
  </si>
  <si>
    <t>USF1</t>
  </si>
  <si>
    <t>TLR9</t>
  </si>
  <si>
    <t>IRAK4</t>
  </si>
  <si>
    <t>CSF1</t>
  </si>
  <si>
    <t>TLR4</t>
  </si>
  <si>
    <t>bortezomib</t>
  </si>
  <si>
    <t>tetrachlorodibenzodioxin</t>
  </si>
  <si>
    <t>vinblastine</t>
  </si>
  <si>
    <t>pioglitazone</t>
  </si>
  <si>
    <t>ESRRA</t>
  </si>
  <si>
    <t>TSC1</t>
  </si>
  <si>
    <t>TAF4</t>
  </si>
  <si>
    <t>glucocorticoid</t>
  </si>
  <si>
    <t>4-phenylbutyric acid</t>
  </si>
  <si>
    <t>CREM</t>
  </si>
  <si>
    <t>GSK3B</t>
  </si>
  <si>
    <t>miR-124-3p (and other miRNAs w/seed AAGGCAC)</t>
  </si>
  <si>
    <t>L-triiodothyronine</t>
  </si>
  <si>
    <t>silibinin</t>
  </si>
  <si>
    <t>SQSTM1</t>
  </si>
  <si>
    <t>INSR</t>
  </si>
  <si>
    <t>salmonella minnesota R595 lipopolysaccharides</t>
  </si>
  <si>
    <t>tacrolimus</t>
  </si>
  <si>
    <t>1,2-dithiol-3-thione</t>
  </si>
  <si>
    <t>RORA</t>
  </si>
  <si>
    <t>ERK</t>
  </si>
  <si>
    <t>CAV1</t>
  </si>
  <si>
    <t>NOD2</t>
  </si>
  <si>
    <t>PDGF BB</t>
  </si>
  <si>
    <t>THBS4</t>
  </si>
  <si>
    <t>KIAA1524</t>
  </si>
  <si>
    <t>miR-16-5p (and other miRNAs w/seed AGCAGCA)</t>
  </si>
  <si>
    <t>DETA-NONOate</t>
  </si>
  <si>
    <t>reactive oxygen species</t>
  </si>
  <si>
    <t>ARNT</t>
  </si>
  <si>
    <t>NRIP1</t>
  </si>
  <si>
    <t>okadaic acid</t>
  </si>
  <si>
    <t>ACVRL1</t>
  </si>
  <si>
    <t>N-acetylsphingosine</t>
  </si>
  <si>
    <t>peptidoglycan</t>
  </si>
  <si>
    <t>TNC</t>
  </si>
  <si>
    <t>FGF1</t>
  </si>
  <si>
    <t>EPO</t>
  </si>
  <si>
    <t>FGF4</t>
  </si>
  <si>
    <t>arsenic</t>
  </si>
  <si>
    <t>miR-1 (and other miRNAs w/seed GGAAUGU)</t>
  </si>
  <si>
    <t>RET</t>
  </si>
  <si>
    <t>CREB1</t>
  </si>
  <si>
    <t>deferoxamine</t>
  </si>
  <si>
    <t>IL1A</t>
  </si>
  <si>
    <t>let-7a-5p (and other miRNAs w/seed GAGGUAG)</t>
  </si>
  <si>
    <t>cyclic AMP</t>
  </si>
  <si>
    <t>tributyrin</t>
  </si>
  <si>
    <t>Ifn gamma</t>
  </si>
  <si>
    <t>F7</t>
  </si>
  <si>
    <t>FN1</t>
  </si>
  <si>
    <t>HRAS</t>
  </si>
  <si>
    <t>BGN</t>
  </si>
  <si>
    <t>resveratrol</t>
  </si>
  <si>
    <t>wortmannin</t>
  </si>
  <si>
    <t>ATP7B</t>
  </si>
  <si>
    <t>RELA</t>
  </si>
  <si>
    <t>D-fructose</t>
  </si>
  <si>
    <t>bezafibrate</t>
  </si>
  <si>
    <t>FOXO4</t>
  </si>
  <si>
    <t>candesartan</t>
  </si>
  <si>
    <t>troglitazone</t>
  </si>
  <si>
    <t>medroxyprogesterone acetate</t>
  </si>
  <si>
    <t>SCAP</t>
  </si>
  <si>
    <t>gemfibrozil</t>
  </si>
  <si>
    <t>CDKN2A</t>
  </si>
  <si>
    <t>PPARG</t>
  </si>
  <si>
    <t>isobutylmethylxanthine</t>
  </si>
  <si>
    <t>POMC</t>
  </si>
  <si>
    <t>carbamylcholine</t>
  </si>
  <si>
    <t>clozapine</t>
  </si>
  <si>
    <t>TLR3</t>
  </si>
  <si>
    <t>acetaminophen</t>
  </si>
  <si>
    <t>ADIPOQ</t>
  </si>
  <si>
    <t>CR1L</t>
  </si>
  <si>
    <t>HDAC2</t>
  </si>
  <si>
    <t>GATA1</t>
  </si>
  <si>
    <t>MIF</t>
  </si>
  <si>
    <t>CD40</t>
  </si>
  <si>
    <t>GAPDH</t>
  </si>
  <si>
    <t>mir-193</t>
  </si>
  <si>
    <t>HOXA9</t>
  </si>
  <si>
    <t>oleic acid</t>
  </si>
  <si>
    <t>Cxcl12</t>
  </si>
  <si>
    <t>NEUROG1</t>
  </si>
  <si>
    <t>RARG</t>
  </si>
  <si>
    <t>ramipril</t>
  </si>
  <si>
    <t>GATA4</t>
  </si>
  <si>
    <t>cerivastatin</t>
  </si>
  <si>
    <t>TBX5</t>
  </si>
  <si>
    <t>camptothecin</t>
  </si>
  <si>
    <t>CD40LG</t>
  </si>
  <si>
    <t>MEF2C</t>
  </si>
  <si>
    <t>Y 27632</t>
  </si>
  <si>
    <t>panobinostat</t>
  </si>
  <si>
    <t>androgen</t>
  </si>
  <si>
    <t>BMP7</t>
  </si>
  <si>
    <t>D-galactosamine</t>
  </si>
  <si>
    <t>CEBPB</t>
  </si>
  <si>
    <t>HAND2</t>
  </si>
  <si>
    <t>FBN1</t>
  </si>
  <si>
    <t>TO-901317</t>
  </si>
  <si>
    <t>cycloheximide</t>
  </si>
  <si>
    <t>carrageenan</t>
  </si>
  <si>
    <t>FLI1</t>
  </si>
  <si>
    <t>mir-27</t>
  </si>
  <si>
    <t>ADCYAP1</t>
  </si>
  <si>
    <t>PPARA</t>
  </si>
  <si>
    <t>SYK</t>
  </si>
  <si>
    <t>Ige</t>
  </si>
  <si>
    <t>D-glucose</t>
  </si>
  <si>
    <t>MTORC1</t>
  </si>
  <si>
    <t>TREM1</t>
  </si>
  <si>
    <t>butyric acid</t>
  </si>
  <si>
    <t>PSEN2</t>
  </si>
  <si>
    <t>IL1</t>
  </si>
  <si>
    <t>fenofibrate</t>
  </si>
  <si>
    <t>BMP4</t>
  </si>
  <si>
    <t>BNIP3L</t>
  </si>
  <si>
    <t>dextran sulfate</t>
  </si>
  <si>
    <t>bromobenzene</t>
  </si>
  <si>
    <t>ALDH1A2</t>
  </si>
  <si>
    <t>pirinixic acid</t>
  </si>
  <si>
    <t>TLR7</t>
  </si>
  <si>
    <t>PPARGC1B</t>
  </si>
  <si>
    <t>benzo(a)pyrene</t>
  </si>
  <si>
    <t>estrogen receptor</t>
  </si>
  <si>
    <t>HIF1A</t>
  </si>
  <si>
    <t>1-(carboxymethylthio)tetradecane</t>
  </si>
  <si>
    <t>potassium chloride</t>
  </si>
  <si>
    <t>thyroid hormone</t>
  </si>
  <si>
    <t>Pka</t>
  </si>
  <si>
    <t>KRAS</t>
  </si>
  <si>
    <t>AGER</t>
  </si>
  <si>
    <t>MAP3K8</t>
  </si>
  <si>
    <t>mir-133</t>
  </si>
  <si>
    <t>telmisartan</t>
  </si>
  <si>
    <t>PPARD</t>
  </si>
  <si>
    <t>CSF3</t>
  </si>
  <si>
    <t>MAPK9</t>
  </si>
  <si>
    <t>C5</t>
  </si>
  <si>
    <t>Growth hormone</t>
  </si>
  <si>
    <t>mono-(2-ethylhexyl)phthalate</t>
  </si>
  <si>
    <t>5-O-mycolyl-beta-araf-(1-&gt;2)-5-O-mycolyl-alpha-araf-(1-&gt;1')-glycerol</t>
  </si>
  <si>
    <t>SP3</t>
  </si>
  <si>
    <t>NFkB (complex)</t>
  </si>
  <si>
    <t>KLF15</t>
  </si>
  <si>
    <t>linsidomine</t>
  </si>
  <si>
    <t>CEBPA</t>
  </si>
  <si>
    <t>MAPK12</t>
  </si>
  <si>
    <t>CCL5</t>
  </si>
  <si>
    <t>GW501516</t>
  </si>
  <si>
    <t>RHO</t>
  </si>
  <si>
    <t>rottlerin</t>
  </si>
  <si>
    <t>sulindac</t>
  </si>
  <si>
    <t>cobalt chloride</t>
  </si>
  <si>
    <t>AHR</t>
  </si>
  <si>
    <t>pirfenidone</t>
  </si>
  <si>
    <t>bufalin</t>
  </si>
  <si>
    <t>HNF4A</t>
  </si>
  <si>
    <t>ATF4</t>
  </si>
  <si>
    <t>SATB1</t>
  </si>
  <si>
    <t>clofibrate</t>
  </si>
  <si>
    <t>NUPR1</t>
  </si>
  <si>
    <t>MAPK1</t>
  </si>
  <si>
    <t>rosiglitazone</t>
  </si>
  <si>
    <t>Insulin</t>
  </si>
  <si>
    <t>MYC</t>
  </si>
  <si>
    <t>RBL2</t>
  </si>
  <si>
    <t>MTOR</t>
  </si>
  <si>
    <t>ciprofibrate</t>
  </si>
  <si>
    <t>bardoxolone</t>
  </si>
  <si>
    <t>SREBF2</t>
  </si>
  <si>
    <t>PPARGC1A</t>
  </si>
  <si>
    <t>IRS1</t>
  </si>
  <si>
    <t>IGF1R</t>
  </si>
  <si>
    <t>SREBF1</t>
  </si>
  <si>
    <t>MYCN</t>
  </si>
  <si>
    <t>ASC/BMSC</t>
  </si>
  <si>
    <t>Adipo/Osteo</t>
  </si>
  <si>
    <t>BMSC</t>
  </si>
  <si>
    <t>ASC</t>
  </si>
  <si>
    <t>Osteogenesis</t>
  </si>
  <si>
    <t>Adipogenesis</t>
  </si>
  <si>
    <t>Upstream regul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DashDotDot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DashDotDot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04"/>
  <sheetViews>
    <sheetView tabSelected="1" workbookViewId="0">
      <selection activeCell="A12" sqref="A12"/>
    </sheetView>
  </sheetViews>
  <sheetFormatPr defaultRowHeight="15" x14ac:dyDescent="0.25"/>
  <cols>
    <col min="1" max="1" width="63.42578125" bestFit="1" customWidth="1"/>
    <col min="14" max="14" width="12.42578125" style="1" bestFit="1" customWidth="1"/>
    <col min="15" max="15" width="10.28515625" style="1" bestFit="1" customWidth="1"/>
  </cols>
  <sheetData>
    <row r="1" spans="1:15" ht="15.75" x14ac:dyDescent="0.25">
      <c r="A1" s="22" t="s">
        <v>1507</v>
      </c>
      <c r="B1" s="21" t="s">
        <v>1506</v>
      </c>
      <c r="C1" s="18"/>
      <c r="D1" s="18"/>
      <c r="E1" s="18"/>
      <c r="F1" s="18"/>
      <c r="G1" s="17"/>
      <c r="H1" s="20" t="s">
        <v>1505</v>
      </c>
      <c r="I1" s="20"/>
      <c r="J1" s="20"/>
      <c r="K1" s="20"/>
      <c r="L1" s="20"/>
      <c r="M1" s="20"/>
    </row>
    <row r="2" spans="1:15" ht="15.75" x14ac:dyDescent="0.25">
      <c r="A2" s="22"/>
      <c r="B2" s="21" t="s">
        <v>1504</v>
      </c>
      <c r="C2" s="18"/>
      <c r="D2" s="18"/>
      <c r="E2" s="19" t="s">
        <v>1503</v>
      </c>
      <c r="F2" s="18"/>
      <c r="G2" s="17"/>
      <c r="H2" s="20" t="s">
        <v>1504</v>
      </c>
      <c r="I2" s="20"/>
      <c r="J2" s="20"/>
      <c r="K2" s="19" t="s">
        <v>1503</v>
      </c>
      <c r="L2" s="18"/>
      <c r="M2" s="17"/>
      <c r="N2" s="1" t="s">
        <v>1502</v>
      </c>
      <c r="O2" s="1" t="s">
        <v>1501</v>
      </c>
    </row>
    <row r="3" spans="1:15" ht="16.5" thickBot="1" x14ac:dyDescent="0.3">
      <c r="A3" s="16"/>
      <c r="B3" s="15">
        <v>2</v>
      </c>
      <c r="C3" s="12">
        <v>7</v>
      </c>
      <c r="D3" s="12">
        <v>21</v>
      </c>
      <c r="E3" s="13">
        <v>2</v>
      </c>
      <c r="F3" s="12">
        <v>7</v>
      </c>
      <c r="G3" s="11">
        <v>21</v>
      </c>
      <c r="H3" s="14">
        <v>2</v>
      </c>
      <c r="I3" s="14">
        <v>7</v>
      </c>
      <c r="J3" s="14">
        <v>21</v>
      </c>
      <c r="K3" s="13">
        <v>2</v>
      </c>
      <c r="L3" s="12">
        <v>7</v>
      </c>
      <c r="M3" s="11">
        <v>21</v>
      </c>
    </row>
    <row r="4" spans="1:15" x14ac:dyDescent="0.25">
      <c r="A4" t="s">
        <v>1500</v>
      </c>
      <c r="B4" s="10">
        <v>1.8145575777955301</v>
      </c>
      <c r="C4" s="7">
        <v>2.0291114392962002</v>
      </c>
      <c r="D4" s="7">
        <v>1.6025005930699701</v>
      </c>
      <c r="E4" s="9">
        <v>-0.29828589392379301</v>
      </c>
      <c r="F4" s="7">
        <v>2.6470748485716098</v>
      </c>
      <c r="G4" s="8">
        <v>0.46355697706005999</v>
      </c>
      <c r="H4" s="7">
        <v>-0.243562340588592</v>
      </c>
      <c r="I4" s="7">
        <v>-4.0818456341269904</v>
      </c>
      <c r="J4" s="7">
        <v>-2.0044205961153101</v>
      </c>
      <c r="K4" s="9">
        <v>0.56837534994789396</v>
      </c>
      <c r="L4" s="7">
        <v>-4.0515297071341898</v>
      </c>
      <c r="M4" s="8">
        <v>-2.9259293011484502</v>
      </c>
      <c r="N4" s="7">
        <v>20.997427771035216</v>
      </c>
      <c r="O4" s="7">
        <v>2.7130787659576772</v>
      </c>
    </row>
    <row r="5" spans="1:15" x14ac:dyDescent="0.25">
      <c r="A5" t="s">
        <v>1499</v>
      </c>
      <c r="B5" s="6">
        <v>2.1114378164272001</v>
      </c>
      <c r="C5" s="4">
        <v>1.43526071313351</v>
      </c>
      <c r="D5" s="4">
        <v>2.1428865222906999</v>
      </c>
      <c r="E5" s="5">
        <v>2.9662243705934901</v>
      </c>
      <c r="F5" s="4">
        <v>2.6910654609567799</v>
      </c>
      <c r="G5" s="3">
        <v>2.6910654609567799</v>
      </c>
      <c r="H5" s="2">
        <v>1.75596253772012</v>
      </c>
      <c r="I5" s="2">
        <v>-1.6274114344844199</v>
      </c>
      <c r="J5" s="2">
        <v>-1.3574999060131601</v>
      </c>
      <c r="K5" s="5">
        <v>0</v>
      </c>
      <c r="L5" s="4">
        <v>2.3571364544403801</v>
      </c>
      <c r="M5" s="3">
        <v>0</v>
      </c>
      <c r="N5" s="2">
        <v>12.909752692695541</v>
      </c>
      <c r="O5" s="2">
        <v>-6.2448554978734805</v>
      </c>
    </row>
    <row r="6" spans="1:15" x14ac:dyDescent="0.25">
      <c r="A6" t="s">
        <v>1498</v>
      </c>
      <c r="B6" s="6">
        <v>1.61721508012528</v>
      </c>
      <c r="C6" s="4">
        <v>1.7434973478064999</v>
      </c>
      <c r="D6" s="4">
        <v>1.5042253248470501</v>
      </c>
      <c r="E6" s="5">
        <v>0.82290587386685599</v>
      </c>
      <c r="F6" s="4">
        <v>2.9126274712272702</v>
      </c>
      <c r="G6" s="3">
        <v>1.73111481679122</v>
      </c>
      <c r="H6" s="2">
        <v>0</v>
      </c>
      <c r="I6" s="2">
        <v>-0.516347937664416</v>
      </c>
      <c r="J6" s="2">
        <v>-1.12323522383819</v>
      </c>
      <c r="K6" s="5">
        <v>0</v>
      </c>
      <c r="L6" s="4">
        <v>-0.287064910562016</v>
      </c>
      <c r="M6" s="3">
        <v>-0.30050603371969598</v>
      </c>
      <c r="N6" s="2">
        <v>12.558740020448493</v>
      </c>
      <c r="O6" s="2">
        <v>-1.6537226263274096</v>
      </c>
    </row>
    <row r="7" spans="1:15" x14ac:dyDescent="0.25">
      <c r="A7" t="s">
        <v>1497</v>
      </c>
      <c r="B7" s="6">
        <v>2.0857909689343002</v>
      </c>
      <c r="C7" s="4">
        <v>0.86231818994662202</v>
      </c>
      <c r="D7" s="4">
        <v>0.79090824333407395</v>
      </c>
      <c r="E7" s="5">
        <v>2.2790764261216201</v>
      </c>
      <c r="F7" s="4">
        <v>2.8403030742654098</v>
      </c>
      <c r="G7" s="3">
        <v>2.6737979469312201</v>
      </c>
      <c r="H7" s="2">
        <v>1.55459964149985</v>
      </c>
      <c r="I7" s="2">
        <v>-1.62489683673281</v>
      </c>
      <c r="J7" s="2">
        <v>-1.3239715204917499</v>
      </c>
      <c r="K7" s="5">
        <v>-0.120385853085769</v>
      </c>
      <c r="L7" s="4">
        <v>0.28506594385133899</v>
      </c>
      <c r="M7" s="3">
        <v>0.25024439685448302</v>
      </c>
      <c r="N7" s="2">
        <v>12.511539077637902</v>
      </c>
      <c r="O7" s="2">
        <v>-5.8633532484480178</v>
      </c>
    </row>
    <row r="8" spans="1:15" x14ac:dyDescent="0.25">
      <c r="A8" t="s">
        <v>1496</v>
      </c>
      <c r="B8" s="6">
        <v>0</v>
      </c>
      <c r="C8" s="4">
        <v>3.47882240072913</v>
      </c>
      <c r="D8" s="4">
        <v>3.7467554822614502</v>
      </c>
      <c r="E8" s="5">
        <v>1.12282165342019</v>
      </c>
      <c r="F8" s="4">
        <v>2.7913484521701499</v>
      </c>
      <c r="G8" s="3">
        <v>2.8407790618764102</v>
      </c>
      <c r="H8" s="2">
        <v>0</v>
      </c>
      <c r="I8" s="2">
        <v>0</v>
      </c>
      <c r="J8" s="2">
        <v>0</v>
      </c>
      <c r="K8" s="5">
        <v>1.77619357019091</v>
      </c>
      <c r="L8" s="4">
        <v>0</v>
      </c>
      <c r="M8" s="3">
        <v>0</v>
      </c>
      <c r="N8" s="2">
        <v>12.204333480266419</v>
      </c>
      <c r="O8" s="2">
        <v>-1.3055648546670806</v>
      </c>
    </row>
    <row r="9" spans="1:15" x14ac:dyDescent="0.25">
      <c r="A9" t="s">
        <v>1495</v>
      </c>
      <c r="B9" s="6">
        <v>1.9508345382639301</v>
      </c>
      <c r="C9" s="4">
        <v>0.43970156129473098</v>
      </c>
      <c r="D9" s="4">
        <v>0</v>
      </c>
      <c r="E9" s="5">
        <v>0</v>
      </c>
      <c r="F9" s="4">
        <v>2.5861309700970998</v>
      </c>
      <c r="G9" s="3">
        <v>2.5861309700970998</v>
      </c>
      <c r="H9" s="2">
        <v>0</v>
      </c>
      <c r="I9" s="2">
        <v>-2.3945143482648601</v>
      </c>
      <c r="J9" s="2">
        <v>-1.8668923438798599</v>
      </c>
      <c r="K9" s="5">
        <v>0</v>
      </c>
      <c r="L9" s="4">
        <v>2.2004311471167601</v>
      </c>
      <c r="M9" s="3">
        <v>-2.1828206253269902</v>
      </c>
      <c r="N9" s="2">
        <v>11.806594210107811</v>
      </c>
      <c r="O9" s="2">
        <v>-7.0607430545700298</v>
      </c>
    </row>
    <row r="10" spans="1:15" x14ac:dyDescent="0.25">
      <c r="A10" t="s">
        <v>1494</v>
      </c>
      <c r="B10" s="6">
        <v>1.9373297998138399</v>
      </c>
      <c r="C10" s="4">
        <v>1.9373297998138399</v>
      </c>
      <c r="D10" s="4">
        <v>2.4253562503633201</v>
      </c>
      <c r="E10" s="5">
        <v>2.6206813351009801</v>
      </c>
      <c r="F10" s="4">
        <v>1.7320508075688701</v>
      </c>
      <c r="G10" s="3">
        <v>2.19999999999999</v>
      </c>
      <c r="H10" s="2">
        <v>0</v>
      </c>
      <c r="I10" s="2">
        <v>0</v>
      </c>
      <c r="J10" s="2">
        <v>0</v>
      </c>
      <c r="K10" s="5">
        <v>1.4913749656797299</v>
      </c>
      <c r="L10" s="4">
        <v>0</v>
      </c>
      <c r="M10" s="3">
        <v>0</v>
      </c>
      <c r="N10" s="2">
        <v>11.361373026981111</v>
      </c>
      <c r="O10" s="2">
        <v>-1.744091258358571</v>
      </c>
    </row>
    <row r="11" spans="1:15" x14ac:dyDescent="0.25">
      <c r="A11" t="s">
        <v>1493</v>
      </c>
      <c r="B11" s="6">
        <v>2.8410532402789901</v>
      </c>
      <c r="C11" s="4">
        <v>3.6502036508828799</v>
      </c>
      <c r="D11" s="4">
        <v>3.05056768940995</v>
      </c>
      <c r="E11" s="5">
        <v>0</v>
      </c>
      <c r="F11" s="4">
        <v>2.3834798475077199</v>
      </c>
      <c r="G11" s="3">
        <v>1.4791479939068899</v>
      </c>
      <c r="H11" s="2">
        <v>2.4117647058823501</v>
      </c>
      <c r="I11" s="2">
        <v>0</v>
      </c>
      <c r="J11" s="2">
        <v>0</v>
      </c>
      <c r="K11" s="5">
        <v>0</v>
      </c>
      <c r="L11" s="4">
        <v>0</v>
      </c>
      <c r="M11" s="3">
        <v>0</v>
      </c>
      <c r="N11" s="2">
        <v>10.992687716104081</v>
      </c>
      <c r="O11" s="2">
        <v>8.0909614450395608</v>
      </c>
    </row>
    <row r="12" spans="1:15" x14ac:dyDescent="0.25">
      <c r="A12" t="s">
        <v>1492</v>
      </c>
      <c r="B12" s="6">
        <v>0.32322996757772698</v>
      </c>
      <c r="C12" s="4">
        <v>0</v>
      </c>
      <c r="D12" s="4">
        <v>0</v>
      </c>
      <c r="E12" s="5">
        <v>-0.65275336576821896</v>
      </c>
      <c r="F12" s="4">
        <v>0</v>
      </c>
      <c r="G12" s="3">
        <v>0</v>
      </c>
      <c r="H12" s="2">
        <v>-2.2188007849009099</v>
      </c>
      <c r="I12" s="2">
        <v>-2.43270071872502</v>
      </c>
      <c r="J12" s="2">
        <v>-2.43270071872502</v>
      </c>
      <c r="K12" s="5">
        <v>-1.6644794391276401</v>
      </c>
      <c r="L12" s="4">
        <v>-2.53836541283404</v>
      </c>
      <c r="M12" s="3">
        <v>0</v>
      </c>
      <c r="N12" s="2">
        <v>10.957523676122136</v>
      </c>
      <c r="O12" s="2">
        <v>-1.905374037043325</v>
      </c>
    </row>
    <row r="13" spans="1:15" x14ac:dyDescent="0.25">
      <c r="A13" t="s">
        <v>1491</v>
      </c>
      <c r="B13" s="6">
        <v>0</v>
      </c>
      <c r="C13" s="4">
        <v>1.8504512324882501</v>
      </c>
      <c r="D13" s="4">
        <v>2.6911937193298501</v>
      </c>
      <c r="E13" s="5">
        <v>2.3121964939562401</v>
      </c>
      <c r="F13" s="4">
        <v>2.1018812260459399</v>
      </c>
      <c r="G13" s="3">
        <v>1.8911874314031401</v>
      </c>
      <c r="H13" s="2">
        <v>0</v>
      </c>
      <c r="I13" s="2">
        <v>0</v>
      </c>
      <c r="J13" s="2">
        <v>0</v>
      </c>
      <c r="K13" s="5">
        <v>0</v>
      </c>
      <c r="L13" s="4">
        <v>0</v>
      </c>
      <c r="M13" s="3">
        <v>0</v>
      </c>
      <c r="N13" s="2">
        <v>10.846910103223419</v>
      </c>
      <c r="O13" s="2">
        <v>-1.76362019958722</v>
      </c>
    </row>
    <row r="14" spans="1:15" x14ac:dyDescent="0.25">
      <c r="A14" t="s">
        <v>1490</v>
      </c>
      <c r="B14" s="6">
        <v>-0.56396388139077902</v>
      </c>
      <c r="C14" s="4">
        <v>0.95076086386305003</v>
      </c>
      <c r="D14" s="4">
        <v>0.37287058927396599</v>
      </c>
      <c r="E14" s="5">
        <v>-1.15467942566319</v>
      </c>
      <c r="F14" s="4">
        <v>0.53216342650935999</v>
      </c>
      <c r="G14" s="3">
        <v>-1.0030315275058801</v>
      </c>
      <c r="H14" s="2">
        <v>-1.6793711938629201</v>
      </c>
      <c r="I14" s="2">
        <v>-2.18954884399191</v>
      </c>
      <c r="J14" s="2">
        <v>-0.37763712376452502</v>
      </c>
      <c r="K14" s="5">
        <v>-1.36613024372141</v>
      </c>
      <c r="L14" s="4">
        <v>-3.4361037774258198</v>
      </c>
      <c r="M14" s="3">
        <v>-2.6091452785973202</v>
      </c>
      <c r="N14" s="2">
        <v>10.792056506450434</v>
      </c>
      <c r="O14" s="2">
        <v>5.5500372365311419</v>
      </c>
    </row>
    <row r="15" spans="1:15" x14ac:dyDescent="0.25">
      <c r="A15" t="s">
        <v>1489</v>
      </c>
      <c r="B15" s="6">
        <v>1.8165501635062</v>
      </c>
      <c r="C15" s="4">
        <v>1.7333284390330099</v>
      </c>
      <c r="D15" s="4">
        <v>-0.73075859871490101</v>
      </c>
      <c r="E15" s="5">
        <v>0.93538202680417704</v>
      </c>
      <c r="F15" s="4">
        <v>1.01310668411864</v>
      </c>
      <c r="G15" s="3">
        <v>1.3745522998164299</v>
      </c>
      <c r="H15" s="2">
        <v>-0.45552582819304799</v>
      </c>
      <c r="I15" s="2">
        <v>0</v>
      </c>
      <c r="J15" s="2">
        <v>-1.1184561413726399</v>
      </c>
      <c r="K15" s="5">
        <v>-1.0809037308428</v>
      </c>
      <c r="L15" s="4">
        <v>-0.50044097559829304</v>
      </c>
      <c r="M15" s="3">
        <v>-1.3815710076310601</v>
      </c>
      <c r="N15" s="2">
        <v>10.679058698201398</v>
      </c>
      <c r="O15" s="2">
        <v>0.88501273759152732</v>
      </c>
    </row>
    <row r="16" spans="1:15" x14ac:dyDescent="0.25">
      <c r="A16" t="s">
        <v>1488</v>
      </c>
      <c r="B16" s="6">
        <v>1.6037152714584</v>
      </c>
      <c r="C16" s="4">
        <v>1.3084292466116301</v>
      </c>
      <c r="D16" s="4">
        <v>3.1082438009725899</v>
      </c>
      <c r="E16" s="5">
        <v>1.4608476218847799</v>
      </c>
      <c r="F16" s="4">
        <v>2.22326653589269</v>
      </c>
      <c r="G16" s="3">
        <v>2.6024082026021</v>
      </c>
      <c r="H16" s="2">
        <v>1.36424974609206</v>
      </c>
      <c r="I16" s="2">
        <v>0</v>
      </c>
      <c r="J16" s="2">
        <v>-0.39429402397586699</v>
      </c>
      <c r="K16" s="5">
        <v>0.74972464872343203</v>
      </c>
      <c r="L16" s="4">
        <v>0</v>
      </c>
      <c r="M16" s="3">
        <v>0</v>
      </c>
      <c r="N16" s="2">
        <v>10.587230308582562</v>
      </c>
      <c r="O16" s="2">
        <v>-4.59029679441878E-2</v>
      </c>
    </row>
    <row r="17" spans="1:15" x14ac:dyDescent="0.25">
      <c r="A17" t="s">
        <v>1487</v>
      </c>
      <c r="B17" s="6">
        <v>2.23934187087456</v>
      </c>
      <c r="C17" s="4">
        <v>1.55693440272529</v>
      </c>
      <c r="D17" s="4">
        <v>1.41195623681226</v>
      </c>
      <c r="E17" s="5">
        <v>2.3125543235344299</v>
      </c>
      <c r="F17" s="4">
        <v>1.70147248166168</v>
      </c>
      <c r="G17" s="3">
        <v>1.7765115906898801</v>
      </c>
      <c r="H17" s="2">
        <v>0.95735310372857396</v>
      </c>
      <c r="I17" s="2">
        <v>0</v>
      </c>
      <c r="J17" s="2">
        <v>-4.0389619586101003E-2</v>
      </c>
      <c r="K17" s="5">
        <v>-0.49963058731565602</v>
      </c>
      <c r="L17" s="4">
        <v>0</v>
      </c>
      <c r="M17" s="3">
        <v>0</v>
      </c>
      <c r="N17" s="2">
        <v>10.581438009471283</v>
      </c>
      <c r="O17" s="2">
        <v>0.83428818598424836</v>
      </c>
    </row>
    <row r="18" spans="1:15" x14ac:dyDescent="0.25">
      <c r="A18" t="s">
        <v>1486</v>
      </c>
      <c r="B18" s="6">
        <v>0.74845519918374803</v>
      </c>
      <c r="C18" s="4">
        <v>0</v>
      </c>
      <c r="D18" s="4">
        <v>0</v>
      </c>
      <c r="E18" s="5">
        <v>0</v>
      </c>
      <c r="F18" s="4">
        <v>-1.9756583222945201</v>
      </c>
      <c r="G18" s="3">
        <v>0</v>
      </c>
      <c r="H18" s="2">
        <v>-0.68824720161168496</v>
      </c>
      <c r="I18" s="2">
        <v>-3.1277162108561201</v>
      </c>
      <c r="J18" s="2">
        <v>0</v>
      </c>
      <c r="K18" s="5">
        <v>-2.5</v>
      </c>
      <c r="L18" s="4">
        <v>-2.6457513110645898</v>
      </c>
      <c r="M18" s="3">
        <v>-2.6832815729997401</v>
      </c>
      <c r="N18" s="2">
        <v>10.417793173421362</v>
      </c>
      <c r="O18" s="2">
        <v>6.7371829930747928</v>
      </c>
    </row>
    <row r="19" spans="1:15" x14ac:dyDescent="0.25">
      <c r="A19" t="s">
        <v>1485</v>
      </c>
      <c r="B19" s="6">
        <v>0</v>
      </c>
      <c r="C19" s="4">
        <v>1.0499898994214301</v>
      </c>
      <c r="D19" s="4">
        <v>0</v>
      </c>
      <c r="E19" s="5">
        <v>0</v>
      </c>
      <c r="F19" s="4">
        <v>0.45425094939508998</v>
      </c>
      <c r="G19" s="3">
        <v>-0.205105361607229</v>
      </c>
      <c r="H19" s="2">
        <v>-1.9867985355975599</v>
      </c>
      <c r="I19" s="2">
        <v>0</v>
      </c>
      <c r="J19" s="2">
        <v>-0.49147868130606298</v>
      </c>
      <c r="K19" s="5">
        <v>-2.23606797749978</v>
      </c>
      <c r="L19" s="4">
        <v>-2.23606797749978</v>
      </c>
      <c r="M19" s="3">
        <v>-1.90641249527759</v>
      </c>
      <c r="N19" s="2">
        <v>10.155961154390065</v>
      </c>
      <c r="O19" s="2">
        <v>4.7011155450070961</v>
      </c>
    </row>
    <row r="20" spans="1:15" x14ac:dyDescent="0.25">
      <c r="A20" t="s">
        <v>1484</v>
      </c>
      <c r="B20" s="6">
        <v>-0.78288136125881203</v>
      </c>
      <c r="C20" s="4">
        <v>-0.59062442321861797</v>
      </c>
      <c r="D20" s="4">
        <v>-1.17837660727435</v>
      </c>
      <c r="E20" s="5">
        <v>0</v>
      </c>
      <c r="F20" s="4">
        <v>0</v>
      </c>
      <c r="G20" s="3">
        <v>0</v>
      </c>
      <c r="H20" s="2">
        <v>-2.22801367675789</v>
      </c>
      <c r="I20" s="2">
        <v>-2.4165919887140301</v>
      </c>
      <c r="J20" s="2">
        <v>-1.83237984436626</v>
      </c>
      <c r="K20" s="5">
        <v>-1.7766602767919399</v>
      </c>
      <c r="L20" s="4">
        <v>-2.4227185592617402</v>
      </c>
      <c r="M20" s="3">
        <v>-1.99803052635638</v>
      </c>
      <c r="N20" s="2">
        <v>10.122512480496461</v>
      </c>
      <c r="O20" s="2">
        <v>-2.8314585391799003</v>
      </c>
    </row>
    <row r="21" spans="1:15" x14ac:dyDescent="0.25">
      <c r="A21" t="s">
        <v>1483</v>
      </c>
      <c r="B21" s="6">
        <v>-0.35945043104387497</v>
      </c>
      <c r="C21" s="4">
        <v>0</v>
      </c>
      <c r="D21" s="4">
        <v>0</v>
      </c>
      <c r="E21" s="5">
        <v>0.41097433599972899</v>
      </c>
      <c r="F21" s="4">
        <v>0</v>
      </c>
      <c r="G21" s="3">
        <v>0.13547094656188099</v>
      </c>
      <c r="H21" s="2">
        <v>-2.5665859892634399</v>
      </c>
      <c r="I21" s="2">
        <v>-2.17766355992979</v>
      </c>
      <c r="J21" s="2">
        <v>-2.5694253002099501</v>
      </c>
      <c r="K21" s="5">
        <v>-1.97929881123094</v>
      </c>
      <c r="L21" s="4">
        <v>3.9770872757074298E-2</v>
      </c>
      <c r="M21" s="3">
        <v>-0.59275563047966895</v>
      </c>
      <c r="N21" s="2">
        <v>10.032953269874449</v>
      </c>
      <c r="O21" s="2">
        <v>-5.6872869940551301</v>
      </c>
    </row>
    <row r="22" spans="1:15" x14ac:dyDescent="0.25">
      <c r="A22" t="s">
        <v>1482</v>
      </c>
      <c r="B22" s="6">
        <v>2.2908876715537199</v>
      </c>
      <c r="C22" s="4">
        <v>2.9274506225842898</v>
      </c>
      <c r="D22" s="4">
        <v>3.1906173601582499</v>
      </c>
      <c r="E22" s="5">
        <v>2.4600041967970898</v>
      </c>
      <c r="F22" s="4">
        <v>3.1438302918260601</v>
      </c>
      <c r="G22" s="3">
        <v>3.1591201180328099</v>
      </c>
      <c r="H22" s="2">
        <v>0</v>
      </c>
      <c r="I22" s="2">
        <v>0</v>
      </c>
      <c r="J22" s="2">
        <v>2.1974010622941398</v>
      </c>
      <c r="K22" s="5">
        <v>2.8259362153024101</v>
      </c>
      <c r="L22" s="4">
        <v>0</v>
      </c>
      <c r="M22" s="3">
        <v>2.3221018200641201</v>
      </c>
      <c r="N22" s="2">
        <v>9.8264711632915471</v>
      </c>
      <c r="O22" s="2">
        <v>-3.3046359254320912</v>
      </c>
    </row>
    <row r="23" spans="1:15" x14ac:dyDescent="0.25">
      <c r="A23" t="s">
        <v>1481</v>
      </c>
      <c r="B23" s="6">
        <v>1.91236577493502</v>
      </c>
      <c r="C23" s="4">
        <v>2</v>
      </c>
      <c r="D23" s="4">
        <v>2.2188007849009099</v>
      </c>
      <c r="E23" s="5">
        <v>0</v>
      </c>
      <c r="F23" s="4">
        <v>2.2360679774997898</v>
      </c>
      <c r="G23" s="3">
        <v>1.3867504905630701</v>
      </c>
      <c r="H23" s="2">
        <v>0</v>
      </c>
      <c r="I23" s="2">
        <v>0</v>
      </c>
      <c r="J23" s="2">
        <v>0</v>
      </c>
      <c r="K23" s="5">
        <v>0</v>
      </c>
      <c r="L23" s="4">
        <v>0</v>
      </c>
      <c r="M23" s="3">
        <v>0</v>
      </c>
      <c r="N23" s="2">
        <v>9.7539850278987892</v>
      </c>
      <c r="O23" s="2">
        <v>2.5083480917730698</v>
      </c>
    </row>
    <row r="24" spans="1:15" x14ac:dyDescent="0.25">
      <c r="A24" t="s">
        <v>1480</v>
      </c>
      <c r="B24" s="6">
        <v>2.1827516142417598</v>
      </c>
      <c r="C24" s="4">
        <v>1.0954451150103299</v>
      </c>
      <c r="D24" s="4">
        <v>2.1827516142417598</v>
      </c>
      <c r="E24" s="5">
        <v>2</v>
      </c>
      <c r="F24" s="4">
        <v>2.4009801919951199</v>
      </c>
      <c r="G24" s="3">
        <v>2.2000000000000002</v>
      </c>
      <c r="H24" s="2">
        <v>2</v>
      </c>
      <c r="I24" s="2">
        <v>-0.211340986102904</v>
      </c>
      <c r="J24" s="2">
        <v>0.13289109883701899</v>
      </c>
      <c r="K24" s="5">
        <v>0.59373225077597902</v>
      </c>
      <c r="L24" s="4">
        <v>0</v>
      </c>
      <c r="M24" s="3">
        <v>0</v>
      </c>
      <c r="N24" s="2">
        <v>9.5466461719788764</v>
      </c>
      <c r="O24" s="2">
        <v>0.18778601345686585</v>
      </c>
    </row>
    <row r="25" spans="1:15" x14ac:dyDescent="0.25">
      <c r="A25" t="s">
        <v>1479</v>
      </c>
      <c r="B25" s="6">
        <v>-0.14591946955450799</v>
      </c>
      <c r="C25" s="4">
        <v>0.51821552412265204</v>
      </c>
      <c r="D25" s="4">
        <v>0.49867016642120998</v>
      </c>
      <c r="E25" s="5">
        <v>0.20056292134889001</v>
      </c>
      <c r="F25" s="4">
        <v>0.46777775600249</v>
      </c>
      <c r="G25" s="3">
        <v>-0.21183279133441599</v>
      </c>
      <c r="H25" s="2">
        <v>-2.28639213360381</v>
      </c>
      <c r="I25" s="2">
        <v>-1.5523344099593399</v>
      </c>
      <c r="J25" s="2">
        <v>0</v>
      </c>
      <c r="K25" s="5">
        <v>-1.20427481539809</v>
      </c>
      <c r="L25" s="4">
        <v>-1.7179662376107701</v>
      </c>
      <c r="M25" s="3">
        <v>-1.2250793008238201</v>
      </c>
      <c r="N25" s="2">
        <v>9.3135210044021477</v>
      </c>
      <c r="O25" s="2">
        <v>0.7230521452419203</v>
      </c>
    </row>
    <row r="26" spans="1:15" x14ac:dyDescent="0.25">
      <c r="A26" t="s">
        <v>1478</v>
      </c>
      <c r="B26" s="6">
        <v>2.5977170125953601</v>
      </c>
      <c r="C26" s="4">
        <v>0</v>
      </c>
      <c r="D26" s="4">
        <v>1.0884482237494599</v>
      </c>
      <c r="E26" s="5">
        <v>-0.83675286669191695</v>
      </c>
      <c r="F26" s="4">
        <v>-1.09666637235064</v>
      </c>
      <c r="G26" s="3">
        <v>-0.16314401485114</v>
      </c>
      <c r="H26" s="2">
        <v>1.6696841006065201E-2</v>
      </c>
      <c r="I26" s="2">
        <v>-1.2815006609055599</v>
      </c>
      <c r="J26" s="2">
        <v>-1.11176115318729</v>
      </c>
      <c r="K26" s="5">
        <v>-2.5572699236233101</v>
      </c>
      <c r="L26" s="4">
        <v>-1.6603187761248099</v>
      </c>
      <c r="M26" s="3">
        <v>-1.0891178609735801</v>
      </c>
      <c r="N26" s="2">
        <v>9.2728735162596081</v>
      </c>
      <c r="O26" s="2">
        <v>8.7128700778734327</v>
      </c>
    </row>
    <row r="27" spans="1:15" x14ac:dyDescent="0.25">
      <c r="A27" t="s">
        <v>1477</v>
      </c>
      <c r="B27" s="6">
        <v>1.98248141432386</v>
      </c>
      <c r="C27" s="4">
        <v>1.3867504905630701</v>
      </c>
      <c r="D27" s="4">
        <v>1.6644794391276401</v>
      </c>
      <c r="E27" s="5">
        <v>0.89625815953027099</v>
      </c>
      <c r="F27" s="4">
        <v>1.6644794391276401</v>
      </c>
      <c r="G27" s="3">
        <v>1.6644794391276401</v>
      </c>
      <c r="H27" s="2">
        <v>0</v>
      </c>
      <c r="I27" s="2">
        <v>0</v>
      </c>
      <c r="J27" s="2">
        <v>0</v>
      </c>
      <c r="K27" s="5">
        <v>0</v>
      </c>
      <c r="L27" s="4">
        <v>0</v>
      </c>
      <c r="M27" s="3">
        <v>0</v>
      </c>
      <c r="N27" s="2">
        <v>9.2589283818001213</v>
      </c>
      <c r="O27" s="2">
        <v>0.80849430622901863</v>
      </c>
    </row>
    <row r="28" spans="1:15" x14ac:dyDescent="0.25">
      <c r="A28" t="s">
        <v>1476</v>
      </c>
      <c r="B28" s="6">
        <v>-0.67371682470646999</v>
      </c>
      <c r="C28" s="4">
        <v>0</v>
      </c>
      <c r="D28" s="4">
        <v>0.47288658478867301</v>
      </c>
      <c r="E28" s="5">
        <v>0</v>
      </c>
      <c r="F28" s="4">
        <v>0.88103853878430505</v>
      </c>
      <c r="G28" s="3">
        <v>0</v>
      </c>
      <c r="H28" s="2">
        <v>-1.0256451881367401</v>
      </c>
      <c r="I28" s="2">
        <v>-2.1490450237063201</v>
      </c>
      <c r="J28" s="2">
        <v>-2.1490450237063201</v>
      </c>
      <c r="K28" s="5">
        <v>-1.29312516959018</v>
      </c>
      <c r="L28" s="4">
        <v>-1.04594710720658</v>
      </c>
      <c r="M28" s="3">
        <v>-0.786970022947859</v>
      </c>
      <c r="N28" s="2">
        <v>9.1299858341605074</v>
      </c>
      <c r="O28" s="2">
        <v>-3.2795617145068636</v>
      </c>
    </row>
    <row r="29" spans="1:15" x14ac:dyDescent="0.25">
      <c r="A29" t="s">
        <v>1475</v>
      </c>
      <c r="B29" s="6">
        <v>-0.70710678118654702</v>
      </c>
      <c r="C29" s="4">
        <v>-1.8898223650461301</v>
      </c>
      <c r="D29" s="4">
        <v>0</v>
      </c>
      <c r="E29" s="5">
        <v>-0.70710678118654702</v>
      </c>
      <c r="F29" s="4">
        <v>-1</v>
      </c>
      <c r="G29" s="3">
        <v>-0.33333333333333298</v>
      </c>
      <c r="H29" s="2">
        <v>-2.8284271247461898</v>
      </c>
      <c r="I29" s="2">
        <v>-2.4494897427831699</v>
      </c>
      <c r="J29" s="2">
        <v>-2.2360679774997898</v>
      </c>
      <c r="K29" s="5">
        <v>-2</v>
      </c>
      <c r="L29" s="4">
        <v>-1.6666666666666601</v>
      </c>
      <c r="M29" s="3">
        <v>-2.4494897427831699</v>
      </c>
      <c r="N29" s="2">
        <v>8.9927719937264232</v>
      </c>
      <c r="O29" s="2">
        <v>-1.9543174672921158</v>
      </c>
    </row>
    <row r="30" spans="1:15" x14ac:dyDescent="0.25">
      <c r="A30" t="s">
        <v>1474</v>
      </c>
      <c r="B30" s="6">
        <v>0</v>
      </c>
      <c r="C30" s="4">
        <v>2.19977097284427</v>
      </c>
      <c r="D30" s="4">
        <v>2.78591981695046</v>
      </c>
      <c r="E30" s="5">
        <v>1.8003831009940101</v>
      </c>
      <c r="F30" s="4">
        <v>1.0392304845413201</v>
      </c>
      <c r="G30" s="3">
        <v>1.8879151005330299</v>
      </c>
      <c r="H30" s="2">
        <v>0</v>
      </c>
      <c r="I30" s="2">
        <v>0</v>
      </c>
      <c r="J30" s="2">
        <v>0.72063663577880499</v>
      </c>
      <c r="K30" s="5">
        <v>-9.4205547521026503E-17</v>
      </c>
      <c r="L30" s="4">
        <v>0</v>
      </c>
      <c r="M30" s="3">
        <v>0</v>
      </c>
      <c r="N30" s="2">
        <v>8.9925828400842853</v>
      </c>
      <c r="O30" s="2">
        <v>0.97879873950517471</v>
      </c>
    </row>
    <row r="31" spans="1:15" x14ac:dyDescent="0.25">
      <c r="A31" t="s">
        <v>1473</v>
      </c>
      <c r="B31" s="6">
        <v>0.86692144686300998</v>
      </c>
      <c r="C31" s="4">
        <v>0</v>
      </c>
      <c r="D31" s="4">
        <v>0</v>
      </c>
      <c r="E31" s="5">
        <v>0.53645497039324497</v>
      </c>
      <c r="F31" s="4">
        <v>0.35131992925994698</v>
      </c>
      <c r="G31" s="3">
        <v>0.24420337491396199</v>
      </c>
      <c r="H31" s="2">
        <v>-0.54838709677419295</v>
      </c>
      <c r="I31" s="2">
        <v>-2.2188007849009099</v>
      </c>
      <c r="J31" s="2">
        <v>-2.2188007849009099</v>
      </c>
      <c r="K31" s="5">
        <v>-1.91236577493502</v>
      </c>
      <c r="L31" s="4">
        <v>0</v>
      </c>
      <c r="M31" s="3">
        <v>0</v>
      </c>
      <c r="N31" s="2">
        <v>8.8972541629411968</v>
      </c>
      <c r="O31" s="2">
        <v>-3.3386797193451367</v>
      </c>
    </row>
    <row r="32" spans="1:15" x14ac:dyDescent="0.25">
      <c r="A32" t="s">
        <v>1472</v>
      </c>
      <c r="B32" s="6">
        <v>0</v>
      </c>
      <c r="C32" s="4">
        <v>1.8856180831641201</v>
      </c>
      <c r="D32" s="4">
        <v>1.8856180831641201</v>
      </c>
      <c r="E32" s="5">
        <v>1.88623825028603</v>
      </c>
      <c r="F32" s="4">
        <v>1.8856180831641201</v>
      </c>
      <c r="G32" s="3">
        <v>1.8856180831641201</v>
      </c>
      <c r="H32" s="2">
        <v>0.58038100008800897</v>
      </c>
      <c r="I32" s="2">
        <v>0</v>
      </c>
      <c r="J32" s="2">
        <v>0</v>
      </c>
      <c r="K32" s="5">
        <v>0</v>
      </c>
      <c r="L32" s="4">
        <v>0</v>
      </c>
      <c r="M32" s="3">
        <v>0</v>
      </c>
      <c r="N32" s="2">
        <v>8.8483295828545021</v>
      </c>
      <c r="O32" s="2">
        <v>-1.305857250198021</v>
      </c>
    </row>
    <row r="33" spans="1:15" x14ac:dyDescent="0.25">
      <c r="A33" t="s">
        <v>1471</v>
      </c>
      <c r="B33" s="6">
        <v>1.4057387786520901</v>
      </c>
      <c r="C33" s="4">
        <v>3.1531649311561099</v>
      </c>
      <c r="D33" s="4">
        <v>2.7961454212514498</v>
      </c>
      <c r="E33" s="5">
        <v>1.9919794500849299</v>
      </c>
      <c r="F33" s="4">
        <v>1.54999931326841</v>
      </c>
      <c r="G33" s="3">
        <v>2.3506634892762501</v>
      </c>
      <c r="H33" s="2">
        <v>2.8622766588555</v>
      </c>
      <c r="I33" s="2">
        <v>0</v>
      </c>
      <c r="J33" s="2">
        <v>0.85410077054108402</v>
      </c>
      <c r="K33" s="5">
        <v>0.70622455154644803</v>
      </c>
      <c r="L33" s="4">
        <v>0</v>
      </c>
      <c r="M33" s="3">
        <v>0</v>
      </c>
      <c r="N33" s="2">
        <v>8.8250894027462081</v>
      </c>
      <c r="O33" s="2">
        <v>4.4725597562801944</v>
      </c>
    </row>
    <row r="34" spans="1:15" x14ac:dyDescent="0.25">
      <c r="A34" t="s">
        <v>1470</v>
      </c>
      <c r="B34" s="6">
        <v>1.6329931618554501</v>
      </c>
      <c r="C34" s="4">
        <v>1.1338934190276799</v>
      </c>
      <c r="D34" s="4">
        <v>2.4494897427831699</v>
      </c>
      <c r="E34" s="5">
        <v>1.06448024538724</v>
      </c>
      <c r="F34" s="4">
        <v>2.4494897427831699</v>
      </c>
      <c r="G34" s="3">
        <v>2.6457513110645898</v>
      </c>
      <c r="H34" s="2">
        <v>0</v>
      </c>
      <c r="I34" s="2">
        <v>0</v>
      </c>
      <c r="J34" s="2">
        <v>1.9215378456610399</v>
      </c>
      <c r="K34" s="5">
        <v>0.81762356087188204</v>
      </c>
      <c r="L34" s="4">
        <v>0</v>
      </c>
      <c r="M34" s="3">
        <v>0</v>
      </c>
      <c r="N34" s="2">
        <v>8.6369362163683761</v>
      </c>
      <c r="O34" s="2">
        <v>0.16056930922045698</v>
      </c>
    </row>
    <row r="35" spans="1:15" x14ac:dyDescent="0.25">
      <c r="A35" t="s">
        <v>1469</v>
      </c>
      <c r="B35" s="6">
        <v>0</v>
      </c>
      <c r="C35" s="4">
        <v>1.90657148745995</v>
      </c>
      <c r="D35" s="4">
        <v>2.12289952962184</v>
      </c>
      <c r="E35" s="5">
        <v>0</v>
      </c>
      <c r="F35" s="4">
        <v>2.1182963643408002</v>
      </c>
      <c r="G35" s="3">
        <v>2.7266797774391498</v>
      </c>
      <c r="H35" s="2">
        <v>0</v>
      </c>
      <c r="I35" s="2">
        <v>0</v>
      </c>
      <c r="J35" s="2">
        <v>0.334855411264457</v>
      </c>
      <c r="K35" s="5">
        <v>0</v>
      </c>
      <c r="L35" s="4">
        <v>0</v>
      </c>
      <c r="M35" s="3">
        <v>0</v>
      </c>
      <c r="N35" s="2">
        <v>8.5395917475972833</v>
      </c>
      <c r="O35" s="2">
        <v>-0.48064971343370289</v>
      </c>
    </row>
    <row r="36" spans="1:15" x14ac:dyDescent="0.25">
      <c r="A36" t="s">
        <v>1468</v>
      </c>
      <c r="B36" s="6">
        <v>3.4083879249743698</v>
      </c>
      <c r="C36" s="4">
        <v>1.19150513281321</v>
      </c>
      <c r="D36" s="4">
        <v>0</v>
      </c>
      <c r="E36" s="5">
        <v>0.38786374505631299</v>
      </c>
      <c r="F36" s="4">
        <v>0.13144878955646699</v>
      </c>
      <c r="G36" s="3">
        <v>1.45979993153617</v>
      </c>
      <c r="H36" s="2">
        <v>0</v>
      </c>
      <c r="I36" s="2">
        <v>-0.64414554451328898</v>
      </c>
      <c r="J36" s="2">
        <v>-1.1185059062782201</v>
      </c>
      <c r="K36" s="5">
        <v>-0.19195287286399201</v>
      </c>
      <c r="L36" s="4">
        <v>0</v>
      </c>
      <c r="M36" s="3">
        <v>0</v>
      </c>
      <c r="N36" s="2">
        <v>8.5336098475920306</v>
      </c>
      <c r="O36" s="2">
        <v>1.0500820137111129</v>
      </c>
    </row>
    <row r="37" spans="1:15" x14ac:dyDescent="0.25">
      <c r="A37" t="s">
        <v>1467</v>
      </c>
      <c r="B37" s="6">
        <v>0.978522908343475</v>
      </c>
      <c r="C37" s="4">
        <v>0.80472174850131395</v>
      </c>
      <c r="D37" s="4">
        <v>1.90051053627899</v>
      </c>
      <c r="E37" s="5">
        <v>1.45358739956992</v>
      </c>
      <c r="F37" s="4">
        <v>0.50445332889554495</v>
      </c>
      <c r="G37" s="3">
        <v>0.86379214244062397</v>
      </c>
      <c r="H37" s="2">
        <v>0.95751758043386104</v>
      </c>
      <c r="I37" s="2">
        <v>0</v>
      </c>
      <c r="J37" s="2">
        <v>0</v>
      </c>
      <c r="K37" s="5">
        <v>-0.47140452079103101</v>
      </c>
      <c r="L37" s="4">
        <v>-1.9756583222945201</v>
      </c>
      <c r="M37" s="3">
        <v>-0.47140452079103101</v>
      </c>
      <c r="N37" s="2">
        <v>8.4665378474725888</v>
      </c>
      <c r="O37" s="2">
        <v>4.7379072665281337</v>
      </c>
    </row>
    <row r="38" spans="1:15" x14ac:dyDescent="0.25">
      <c r="A38" t="s">
        <v>1466</v>
      </c>
      <c r="B38" s="6">
        <v>2.7196004146003299</v>
      </c>
      <c r="C38" s="4">
        <v>0</v>
      </c>
      <c r="D38" s="4">
        <v>0</v>
      </c>
      <c r="E38" s="5">
        <v>0</v>
      </c>
      <c r="F38" s="4">
        <v>0</v>
      </c>
      <c r="G38" s="3">
        <v>0.63245553203367499</v>
      </c>
      <c r="H38" s="2">
        <v>0.37796447300922698</v>
      </c>
      <c r="I38" s="2">
        <v>-1.8898223650461301</v>
      </c>
      <c r="J38" s="2">
        <v>-0.81649658092772603</v>
      </c>
      <c r="K38" s="5">
        <v>-1.6329931618554501</v>
      </c>
      <c r="L38" s="4">
        <v>0</v>
      </c>
      <c r="M38" s="3">
        <v>-1.1338934190276799</v>
      </c>
      <c r="N38" s="2">
        <v>8.4472970004817647</v>
      </c>
      <c r="O38" s="2">
        <v>2.5256769904851559</v>
      </c>
    </row>
    <row r="39" spans="1:15" x14ac:dyDescent="0.25">
      <c r="A39" t="s">
        <v>1465</v>
      </c>
      <c r="B39" s="6">
        <v>0</v>
      </c>
      <c r="C39" s="4">
        <v>2.3933522914991898</v>
      </c>
      <c r="D39" s="4">
        <v>3.2181275887796801</v>
      </c>
      <c r="E39" s="5">
        <v>0</v>
      </c>
      <c r="F39" s="4">
        <v>2.6303648393696002</v>
      </c>
      <c r="G39" s="3">
        <v>2.6324473278073501</v>
      </c>
      <c r="H39" s="2">
        <v>0</v>
      </c>
      <c r="I39" s="2">
        <v>0</v>
      </c>
      <c r="J39" s="2">
        <v>0</v>
      </c>
      <c r="K39" s="5">
        <v>2.43270071872502</v>
      </c>
      <c r="L39" s="4">
        <v>0</v>
      </c>
      <c r="M39" s="3">
        <v>0</v>
      </c>
      <c r="N39" s="2">
        <v>8.4415913287307998</v>
      </c>
      <c r="O39" s="2">
        <v>-2.0840330056231</v>
      </c>
    </row>
    <row r="40" spans="1:15" x14ac:dyDescent="0.25">
      <c r="A40" t="s">
        <v>1464</v>
      </c>
      <c r="B40" s="6">
        <v>2.0581193588450399</v>
      </c>
      <c r="C40" s="4">
        <v>1.6725676916229899</v>
      </c>
      <c r="D40" s="4">
        <v>0</v>
      </c>
      <c r="E40" s="5">
        <v>0.80645222753743695</v>
      </c>
      <c r="F40" s="4">
        <v>1.4464704264218899</v>
      </c>
      <c r="G40" s="3">
        <v>2.3723288826728002</v>
      </c>
      <c r="H40" s="2">
        <v>-0.93043272110099295</v>
      </c>
      <c r="I40" s="2">
        <v>0.35114633453576499</v>
      </c>
      <c r="J40" s="2">
        <v>0.81301057705666502</v>
      </c>
      <c r="K40" s="5">
        <v>-0.78067842328648995</v>
      </c>
      <c r="L40" s="4">
        <v>0.56371103516294196</v>
      </c>
      <c r="M40" s="3">
        <v>0</v>
      </c>
      <c r="N40" s="2">
        <v>8.3391817847322685</v>
      </c>
      <c r="O40" s="2">
        <v>-0.44387290754911302</v>
      </c>
    </row>
    <row r="41" spans="1:15" x14ac:dyDescent="0.25">
      <c r="A41" t="s">
        <v>1463</v>
      </c>
      <c r="B41" s="6">
        <v>0.52275981084381296</v>
      </c>
      <c r="C41" s="4">
        <v>-0.267402222759833</v>
      </c>
      <c r="D41" s="4">
        <v>0</v>
      </c>
      <c r="E41" s="5">
        <v>0</v>
      </c>
      <c r="F41" s="4">
        <v>0</v>
      </c>
      <c r="G41" s="3">
        <v>0</v>
      </c>
      <c r="H41" s="2">
        <v>-1.0653140561813701</v>
      </c>
      <c r="I41" s="2">
        <v>-0.81274958918270401</v>
      </c>
      <c r="J41" s="2">
        <v>0</v>
      </c>
      <c r="K41" s="5">
        <v>-2.1827516142417598</v>
      </c>
      <c r="L41" s="4">
        <v>-1.36726092105323</v>
      </c>
      <c r="M41" s="3">
        <v>-2.5859545510943298</v>
      </c>
      <c r="N41" s="2">
        <v>8.2693883198373737</v>
      </c>
      <c r="O41" s="2">
        <v>4.5132610291092252</v>
      </c>
    </row>
    <row r="42" spans="1:15" x14ac:dyDescent="0.25">
      <c r="A42" t="s">
        <v>1462</v>
      </c>
      <c r="B42" s="6">
        <v>1.7154875254539399</v>
      </c>
      <c r="C42" s="4">
        <v>1.9119555547295599</v>
      </c>
      <c r="D42" s="4">
        <v>1.76155731749179</v>
      </c>
      <c r="E42" s="5">
        <v>0.96795297777317801</v>
      </c>
      <c r="F42" s="4">
        <v>1.3222223549706</v>
      </c>
      <c r="G42" s="3">
        <v>1.72610118339798</v>
      </c>
      <c r="H42" s="2">
        <v>-0.67576324584551295</v>
      </c>
      <c r="I42" s="2">
        <v>0</v>
      </c>
      <c r="J42" s="2">
        <v>0</v>
      </c>
      <c r="K42" s="5">
        <v>0</v>
      </c>
      <c r="L42" s="4">
        <v>1.3379301567972699</v>
      </c>
      <c r="M42" s="3">
        <v>0.486202181080921</v>
      </c>
      <c r="N42" s="2">
        <v>8.2569078217843703</v>
      </c>
      <c r="O42" s="2">
        <v>-1.1271717021901733</v>
      </c>
    </row>
    <row r="43" spans="1:15" x14ac:dyDescent="0.25">
      <c r="A43" t="s">
        <v>1461</v>
      </c>
      <c r="B43" s="6">
        <v>1.33006996906271</v>
      </c>
      <c r="C43" s="4">
        <v>0</v>
      </c>
      <c r="D43" s="4">
        <v>0</v>
      </c>
      <c r="E43" s="5">
        <v>-1.0894915648680801</v>
      </c>
      <c r="F43" s="4">
        <v>0</v>
      </c>
      <c r="G43" s="3">
        <v>0</v>
      </c>
      <c r="H43" s="2">
        <v>-0.94299033358288897</v>
      </c>
      <c r="I43" s="2">
        <v>-2.43270071872502</v>
      </c>
      <c r="J43" s="2">
        <v>-2.4494897427831699</v>
      </c>
      <c r="K43" s="5">
        <v>-2.1827516142417598</v>
      </c>
      <c r="L43" s="4">
        <v>0</v>
      </c>
      <c r="M43" s="3">
        <v>0</v>
      </c>
      <c r="N43" s="2">
        <v>8.2485108135274672</v>
      </c>
      <c r="O43" s="2">
        <v>-1.2228676469185289</v>
      </c>
    </row>
    <row r="44" spans="1:15" x14ac:dyDescent="0.25">
      <c r="A44" t="s">
        <v>1460</v>
      </c>
      <c r="B44" s="6">
        <v>0</v>
      </c>
      <c r="C44" s="4">
        <v>1.82848533407167</v>
      </c>
      <c r="D44" s="4">
        <v>1.66818186158829</v>
      </c>
      <c r="E44" s="5">
        <v>0.71057193701302901</v>
      </c>
      <c r="F44" s="4">
        <v>1.25556419195585</v>
      </c>
      <c r="G44" s="3">
        <v>1.1353197888803299</v>
      </c>
      <c r="H44" s="2">
        <v>-2.18266969997465</v>
      </c>
      <c r="I44" s="2">
        <v>0</v>
      </c>
      <c r="J44" s="2">
        <v>0.55265576823298501</v>
      </c>
      <c r="K44" s="5">
        <v>0</v>
      </c>
      <c r="L44" s="4">
        <v>0</v>
      </c>
      <c r="M44" s="3">
        <v>0</v>
      </c>
      <c r="N44" s="2">
        <v>8.2281370452508327</v>
      </c>
      <c r="O44" s="2">
        <v>-1.234802653930914</v>
      </c>
    </row>
    <row r="45" spans="1:15" x14ac:dyDescent="0.25">
      <c r="A45" t="s">
        <v>1459</v>
      </c>
      <c r="B45" s="6">
        <v>0</v>
      </c>
      <c r="C45" s="4">
        <v>1.96116135138184</v>
      </c>
      <c r="D45" s="4">
        <v>1.96116135138184</v>
      </c>
      <c r="E45" s="5">
        <v>0.99368348243267202</v>
      </c>
      <c r="F45" s="4">
        <v>2.2012808961812702</v>
      </c>
      <c r="G45" s="3">
        <v>2.2012808961812702</v>
      </c>
      <c r="H45" s="2">
        <v>1.1033418226654099</v>
      </c>
      <c r="I45" s="2">
        <v>0</v>
      </c>
      <c r="J45" s="2">
        <v>0</v>
      </c>
      <c r="K45" s="5">
        <v>0</v>
      </c>
      <c r="L45" s="4">
        <v>0</v>
      </c>
      <c r="M45" s="3">
        <v>0</v>
      </c>
      <c r="N45" s="2">
        <v>8.2152261548934824</v>
      </c>
      <c r="O45" s="2">
        <v>-0.37058074936612329</v>
      </c>
    </row>
    <row r="46" spans="1:15" x14ac:dyDescent="0.25">
      <c r="A46" t="s">
        <v>1458</v>
      </c>
      <c r="B46" s="6">
        <v>2.2360679774997898</v>
      </c>
      <c r="C46" s="4">
        <v>0</v>
      </c>
      <c r="D46" s="4">
        <v>2</v>
      </c>
      <c r="E46" s="5">
        <v>0</v>
      </c>
      <c r="F46" s="4">
        <v>2.2360679774997898</v>
      </c>
      <c r="G46" s="3">
        <v>1.6329931618554501</v>
      </c>
      <c r="H46" s="2">
        <v>0</v>
      </c>
      <c r="I46" s="2">
        <v>0</v>
      </c>
      <c r="J46" s="2">
        <v>0</v>
      </c>
      <c r="K46" s="5">
        <v>0</v>
      </c>
      <c r="L46" s="4">
        <v>0</v>
      </c>
      <c r="M46" s="3">
        <v>0</v>
      </c>
      <c r="N46" s="2">
        <v>8.1051291168550303</v>
      </c>
      <c r="O46" s="2">
        <v>0.36700683814455015</v>
      </c>
    </row>
    <row r="47" spans="1:15" x14ac:dyDescent="0.25">
      <c r="A47" t="s">
        <v>1457</v>
      </c>
      <c r="B47" s="6">
        <v>2.8750827847740501</v>
      </c>
      <c r="C47" s="4">
        <v>0</v>
      </c>
      <c r="D47" s="4">
        <v>1.5801314143526799</v>
      </c>
      <c r="E47" s="5">
        <v>2.5490126573159602</v>
      </c>
      <c r="F47" s="4">
        <v>1.72328087371065</v>
      </c>
      <c r="G47" s="3">
        <v>2.1594616795872801</v>
      </c>
      <c r="H47" s="2">
        <v>0.86568085417709395</v>
      </c>
      <c r="I47" s="2">
        <v>0</v>
      </c>
      <c r="J47" s="2">
        <v>0</v>
      </c>
      <c r="K47" s="5">
        <v>0</v>
      </c>
      <c r="L47" s="4">
        <v>0.33333333333333298</v>
      </c>
      <c r="M47" s="3">
        <v>1.6329931618554501</v>
      </c>
      <c r="N47" s="2">
        <v>8.0549620603747414</v>
      </c>
      <c r="O47" s="2">
        <v>-3.0771866524988507</v>
      </c>
    </row>
    <row r="48" spans="1:15" x14ac:dyDescent="0.25">
      <c r="A48" t="s">
        <v>1456</v>
      </c>
      <c r="B48" s="6">
        <v>2.1840081661430601</v>
      </c>
      <c r="C48" s="4">
        <v>1.7504751193594901</v>
      </c>
      <c r="D48" s="4">
        <v>1.6267314772589301</v>
      </c>
      <c r="E48" s="5">
        <v>0.64258902754008296</v>
      </c>
      <c r="F48" s="4">
        <v>1.79077181117387</v>
      </c>
      <c r="G48" s="3">
        <v>1.47575617956734</v>
      </c>
      <c r="H48" s="2">
        <v>1.1093424487162</v>
      </c>
      <c r="I48" s="2">
        <v>0.27036354543559898</v>
      </c>
      <c r="J48" s="2">
        <v>0.57629718984657297</v>
      </c>
      <c r="K48" s="5">
        <v>4.4499415948998401E-2</v>
      </c>
      <c r="L48" s="4">
        <v>-0.47863649069063702</v>
      </c>
      <c r="M48" s="3">
        <v>-7.2476137762556195E-2</v>
      </c>
      <c r="N48" s="2">
        <v>8.0209418095485958</v>
      </c>
      <c r="O48" s="2">
        <v>4.1147141409827528</v>
      </c>
    </row>
    <row r="49" spans="1:15" x14ac:dyDescent="0.25">
      <c r="A49" t="s">
        <v>1455</v>
      </c>
      <c r="B49" s="6">
        <v>-0.28832121577925202</v>
      </c>
      <c r="C49" s="4">
        <v>0.195274923428084</v>
      </c>
      <c r="D49" s="4">
        <v>0.46396697598022901</v>
      </c>
      <c r="E49" s="5">
        <v>-0.33826191612387702</v>
      </c>
      <c r="F49" s="4">
        <v>-0.56388387443459997</v>
      </c>
      <c r="G49" s="3">
        <v>5.3037152278382002E-2</v>
      </c>
      <c r="H49" s="2">
        <v>-1.20269902113437</v>
      </c>
      <c r="I49" s="2">
        <v>-1.1229105231672101</v>
      </c>
      <c r="J49" s="2">
        <v>0.42900400140783401</v>
      </c>
      <c r="K49" s="5">
        <v>-2.3264358859754299</v>
      </c>
      <c r="L49" s="4">
        <v>-2.5800676412549701</v>
      </c>
      <c r="M49" s="3">
        <v>-1.67442192569401</v>
      </c>
      <c r="N49" s="2">
        <v>7.9993430411671227</v>
      </c>
      <c r="O49" s="2">
        <v>5.9043492319398201</v>
      </c>
    </row>
    <row r="50" spans="1:15" x14ac:dyDescent="0.25">
      <c r="A50" t="s">
        <v>1454</v>
      </c>
      <c r="B50" s="6">
        <v>2.2012808961812702</v>
      </c>
      <c r="C50" s="4">
        <v>1.9126494315742399</v>
      </c>
      <c r="D50" s="4">
        <v>0</v>
      </c>
      <c r="E50" s="5">
        <v>0</v>
      </c>
      <c r="F50" s="4">
        <v>0</v>
      </c>
      <c r="G50" s="3">
        <v>1.96931129302569</v>
      </c>
      <c r="H50" s="2">
        <v>0</v>
      </c>
      <c r="I50" s="2">
        <v>0</v>
      </c>
      <c r="J50" s="2">
        <v>-1.9100460366360099</v>
      </c>
      <c r="K50" s="5">
        <v>0</v>
      </c>
      <c r="L50" s="4">
        <v>0</v>
      </c>
      <c r="M50" s="3">
        <v>0</v>
      </c>
      <c r="N50" s="2">
        <v>7.99328765741721</v>
      </c>
      <c r="O50" s="2">
        <v>0.2345729980938096</v>
      </c>
    </row>
    <row r="51" spans="1:15" x14ac:dyDescent="0.25">
      <c r="A51" t="s">
        <v>1453</v>
      </c>
      <c r="B51" s="6">
        <v>2.3476478402178098</v>
      </c>
      <c r="C51" s="4">
        <v>1.1585688927269799</v>
      </c>
      <c r="D51" s="4">
        <v>2.0914725496029201</v>
      </c>
      <c r="E51" s="5">
        <v>1.84210526315789</v>
      </c>
      <c r="F51" s="4">
        <v>1.4114594924519299</v>
      </c>
      <c r="G51" s="3">
        <v>1.4114594924519299</v>
      </c>
      <c r="H51" s="2">
        <v>0</v>
      </c>
      <c r="I51" s="2">
        <v>0.72760687510899802</v>
      </c>
      <c r="J51" s="2">
        <v>0</v>
      </c>
      <c r="K51" s="5">
        <v>1.5613417365949001</v>
      </c>
      <c r="L51" s="4">
        <v>0</v>
      </c>
      <c r="M51" s="3">
        <v>0</v>
      </c>
      <c r="N51" s="2">
        <v>7.9737649189055624</v>
      </c>
      <c r="O51" s="2">
        <v>9.8930173000058019E-2</v>
      </c>
    </row>
    <row r="52" spans="1:15" x14ac:dyDescent="0.25">
      <c r="A52" t="s">
        <v>1452</v>
      </c>
      <c r="B52" s="6">
        <v>2.57948415474841</v>
      </c>
      <c r="C52" s="4">
        <v>1.9796041187604101</v>
      </c>
      <c r="D52" s="4">
        <v>0</v>
      </c>
      <c r="E52" s="5">
        <v>0</v>
      </c>
      <c r="F52" s="4">
        <v>1.9804053831674</v>
      </c>
      <c r="G52" s="3">
        <v>1.4206228746835099</v>
      </c>
      <c r="H52" s="2">
        <v>0</v>
      </c>
      <c r="I52" s="2">
        <v>0</v>
      </c>
      <c r="J52" s="2">
        <v>0</v>
      </c>
      <c r="K52" s="5">
        <v>0</v>
      </c>
      <c r="L52" s="4">
        <v>0</v>
      </c>
      <c r="M52" s="3">
        <v>0</v>
      </c>
      <c r="N52" s="2">
        <v>7.9601165313597306</v>
      </c>
      <c r="O52" s="2">
        <v>1.1580600156579104</v>
      </c>
    </row>
    <row r="53" spans="1:15" x14ac:dyDescent="0.25">
      <c r="A53" t="s">
        <v>1451</v>
      </c>
      <c r="B53" s="6">
        <v>0</v>
      </c>
      <c r="C53" s="4">
        <v>1.9686482765761699</v>
      </c>
      <c r="D53" s="4">
        <v>1.9686482765761699</v>
      </c>
      <c r="E53" s="5">
        <v>0.95831484749990903</v>
      </c>
      <c r="F53" s="4">
        <v>1.9686482765761699</v>
      </c>
      <c r="G53" s="3">
        <v>1.9686482765761699</v>
      </c>
      <c r="H53" s="2">
        <v>0</v>
      </c>
      <c r="I53" s="2">
        <v>0</v>
      </c>
      <c r="J53" s="2">
        <v>0.88249750329276999</v>
      </c>
      <c r="K53" s="5">
        <v>0</v>
      </c>
      <c r="L53" s="4">
        <v>0</v>
      </c>
      <c r="M53" s="3">
        <v>0</v>
      </c>
      <c r="N53" s="2">
        <v>7.9504104505118196</v>
      </c>
      <c r="O53" s="2">
        <v>-7.5817344207139037E-2</v>
      </c>
    </row>
    <row r="54" spans="1:15" x14ac:dyDescent="0.25">
      <c r="A54" t="s">
        <v>1450</v>
      </c>
      <c r="B54" s="6">
        <v>0.66024533419754405</v>
      </c>
      <c r="C54" s="4">
        <v>0.29803957110911</v>
      </c>
      <c r="D54" s="4">
        <v>0.16582187343945501</v>
      </c>
      <c r="E54" s="5">
        <v>-2.6749983975252101</v>
      </c>
      <c r="F54" s="4">
        <v>-1.4658770826732299</v>
      </c>
      <c r="G54" s="3">
        <v>-0.61238854813080401</v>
      </c>
      <c r="H54" s="2">
        <v>-1.8159815008059801</v>
      </c>
      <c r="I54" s="2">
        <v>-1.5091503255361001</v>
      </c>
      <c r="J54" s="2">
        <v>-1.0398937215684101</v>
      </c>
      <c r="K54" s="5">
        <v>-2.9619110984638302</v>
      </c>
      <c r="L54" s="4">
        <v>-2.2704745510780699</v>
      </c>
      <c r="M54" s="3">
        <v>-1.9172964672322901</v>
      </c>
      <c r="N54" s="2">
        <v>7.8855504151015454</v>
      </c>
      <c r="O54" s="2">
        <v>8.6620273759390543</v>
      </c>
    </row>
    <row r="55" spans="1:15" x14ac:dyDescent="0.25">
      <c r="A55" t="s">
        <v>1449</v>
      </c>
      <c r="B55" s="6">
        <v>1</v>
      </c>
      <c r="C55" s="4">
        <v>1.27097781860448</v>
      </c>
      <c r="D55" s="4">
        <v>1.57512306129643</v>
      </c>
      <c r="E55" s="5">
        <v>1.6804295332950101</v>
      </c>
      <c r="F55" s="4">
        <v>2.3171377854539599</v>
      </c>
      <c r="G55" s="3">
        <v>1.31507101127881</v>
      </c>
      <c r="H55" s="2">
        <v>-7.7382323253413696E-2</v>
      </c>
      <c r="I55" s="2">
        <v>-0.71795815861773804</v>
      </c>
      <c r="J55" s="2">
        <v>1.62735609809107</v>
      </c>
      <c r="K55" s="5">
        <v>0.268507221822606</v>
      </c>
      <c r="L55" s="4">
        <v>0</v>
      </c>
      <c r="M55" s="3">
        <v>0.23354968324845601</v>
      </c>
      <c r="N55" s="2">
        <v>7.8246666886377101</v>
      </c>
      <c r="O55" s="2">
        <v>-1.136578738978014</v>
      </c>
    </row>
    <row r="56" spans="1:15" x14ac:dyDescent="0.25">
      <c r="A56" t="s">
        <v>1448</v>
      </c>
      <c r="B56" s="6">
        <v>-0.19859483037357301</v>
      </c>
      <c r="C56" s="4">
        <v>0.48498320737295297</v>
      </c>
      <c r="D56" s="4">
        <v>0.18146193962768201</v>
      </c>
      <c r="E56" s="5">
        <v>0.62065128077420095</v>
      </c>
      <c r="F56" s="4">
        <v>0</v>
      </c>
      <c r="G56" s="3">
        <v>0.27308656354064798</v>
      </c>
      <c r="H56" s="2">
        <v>-1.98248141432386</v>
      </c>
      <c r="I56" s="2">
        <v>-2.4494897427831699</v>
      </c>
      <c r="J56" s="2">
        <v>0</v>
      </c>
      <c r="K56" s="5">
        <v>0</v>
      </c>
      <c r="L56" s="4">
        <v>0</v>
      </c>
      <c r="M56" s="3">
        <v>-2</v>
      </c>
      <c r="N56" s="2">
        <v>7.793559318048942</v>
      </c>
      <c r="O56" s="2">
        <v>-2.8578586847948166</v>
      </c>
    </row>
    <row r="57" spans="1:15" x14ac:dyDescent="0.25">
      <c r="A57" t="s">
        <v>1447</v>
      </c>
      <c r="B57" s="6">
        <v>0</v>
      </c>
      <c r="C57" s="4">
        <v>0.40399190888125602</v>
      </c>
      <c r="D57" s="4">
        <v>1.35552635634965</v>
      </c>
      <c r="E57" s="5">
        <v>0</v>
      </c>
      <c r="F57" s="4">
        <v>0</v>
      </c>
      <c r="G57" s="3">
        <v>0</v>
      </c>
      <c r="H57" s="2">
        <v>0</v>
      </c>
      <c r="I57" s="2">
        <v>-2.3757725695052101</v>
      </c>
      <c r="J57" s="2">
        <v>-2.1809314073489698</v>
      </c>
      <c r="K57" s="5">
        <v>0</v>
      </c>
      <c r="L57" s="4">
        <v>0</v>
      </c>
      <c r="M57" s="3">
        <v>-1.3671730423427999</v>
      </c>
      <c r="N57" s="2">
        <v>7.6833952844278866</v>
      </c>
      <c r="O57" s="2">
        <v>-1.430012669280474</v>
      </c>
    </row>
    <row r="58" spans="1:15" x14ac:dyDescent="0.25">
      <c r="A58" t="s">
        <v>1446</v>
      </c>
      <c r="B58" s="6">
        <v>1.41801532441525</v>
      </c>
      <c r="C58" s="4">
        <v>0.20747944371696</v>
      </c>
      <c r="D58" s="4">
        <v>0</v>
      </c>
      <c r="E58" s="5">
        <v>2.1010938453547099</v>
      </c>
      <c r="F58" s="4">
        <v>0</v>
      </c>
      <c r="G58" s="3">
        <v>0</v>
      </c>
      <c r="H58" s="2">
        <v>0</v>
      </c>
      <c r="I58" s="2">
        <v>-1.98136021976633</v>
      </c>
      <c r="J58" s="2">
        <v>-1.9545085384676599</v>
      </c>
      <c r="K58" s="5">
        <v>0</v>
      </c>
      <c r="L58" s="4">
        <v>0</v>
      </c>
      <c r="M58" s="3">
        <v>0</v>
      </c>
      <c r="N58" s="2">
        <v>7.6624573717209099</v>
      </c>
      <c r="O58" s="2">
        <v>-4.4114678354564898</v>
      </c>
    </row>
    <row r="59" spans="1:15" x14ac:dyDescent="0.25">
      <c r="A59" t="s">
        <v>1445</v>
      </c>
      <c r="B59" s="6">
        <v>0.20354210303324599</v>
      </c>
      <c r="C59" s="4">
        <v>1.5753796256925601</v>
      </c>
      <c r="D59" s="4">
        <v>0.48781689188407901</v>
      </c>
      <c r="E59" s="5">
        <v>-1.33952849568584</v>
      </c>
      <c r="F59" s="4">
        <v>-0.51947118402431103</v>
      </c>
      <c r="G59" s="3">
        <v>-0.20336104085864301</v>
      </c>
      <c r="H59" s="2">
        <v>-1.0007364421960701</v>
      </c>
      <c r="I59" s="2">
        <v>-0.99730272050638902</v>
      </c>
      <c r="J59" s="2">
        <v>0.21647253996010801</v>
      </c>
      <c r="K59" s="5">
        <v>-2.3171189894484701</v>
      </c>
      <c r="L59" s="4">
        <v>-2.0092841402905099</v>
      </c>
      <c r="M59" s="3">
        <v>-1.2993783509977901</v>
      </c>
      <c r="N59" s="2">
        <v>7.6117260035202117</v>
      </c>
      <c r="O59" s="2">
        <v>8.1733141991730989</v>
      </c>
    </row>
    <row r="60" spans="1:15" x14ac:dyDescent="0.25">
      <c r="A60" t="s">
        <v>1444</v>
      </c>
      <c r="B60" s="6">
        <v>1.1338934190276799</v>
      </c>
      <c r="C60" s="4">
        <v>0.37796447300922698</v>
      </c>
      <c r="D60" s="4">
        <v>1.8898223650461301</v>
      </c>
      <c r="E60" s="5">
        <v>2.1213203435596402</v>
      </c>
      <c r="F60" s="4">
        <v>2.4494897427831699</v>
      </c>
      <c r="G60" s="3">
        <v>1.6644794391276401</v>
      </c>
      <c r="H60" s="2">
        <v>0</v>
      </c>
      <c r="I60" s="2">
        <v>0.44721359549995698</v>
      </c>
      <c r="J60" s="2">
        <v>0.44721359549995698</v>
      </c>
      <c r="K60" s="5">
        <v>1.3867504905630701</v>
      </c>
      <c r="L60" s="4">
        <v>-0.239045721866878</v>
      </c>
      <c r="M60" s="3">
        <v>0</v>
      </c>
      <c r="N60" s="2">
        <v>7.5948378228573814</v>
      </c>
      <c r="O60" s="2">
        <v>-3.0868868460836909</v>
      </c>
    </row>
    <row r="61" spans="1:15" x14ac:dyDescent="0.25">
      <c r="A61" t="s">
        <v>1443</v>
      </c>
      <c r="B61" s="6">
        <v>1.8898223650461301</v>
      </c>
      <c r="C61" s="4">
        <v>2.11057941204434</v>
      </c>
      <c r="D61" s="4">
        <v>1.6666666666666601</v>
      </c>
      <c r="E61" s="5">
        <v>0</v>
      </c>
      <c r="F61" s="4">
        <v>0.37796447300922698</v>
      </c>
      <c r="G61" s="3">
        <v>-0.37796447300922698</v>
      </c>
      <c r="H61" s="2">
        <v>0</v>
      </c>
      <c r="I61" s="2">
        <v>0</v>
      </c>
      <c r="J61" s="2">
        <v>0</v>
      </c>
      <c r="K61" s="5">
        <v>0</v>
      </c>
      <c r="L61" s="4">
        <v>-1.8898223650461301</v>
      </c>
      <c r="M61" s="3">
        <v>0</v>
      </c>
      <c r="N61" s="2">
        <v>7.55689080880326</v>
      </c>
      <c r="O61" s="2">
        <v>7.55689080880326</v>
      </c>
    </row>
    <row r="62" spans="1:15" x14ac:dyDescent="0.25">
      <c r="A62" t="s">
        <v>1442</v>
      </c>
      <c r="B62" s="6">
        <v>1.8299614959399899</v>
      </c>
      <c r="C62" s="4">
        <v>2.19879876126434</v>
      </c>
      <c r="D62" s="4">
        <v>0</v>
      </c>
      <c r="E62" s="5">
        <v>1.30777525789244</v>
      </c>
      <c r="F62" s="4">
        <v>0</v>
      </c>
      <c r="G62" s="3">
        <v>2.1980047777015099</v>
      </c>
      <c r="H62" s="2">
        <v>0</v>
      </c>
      <c r="I62" s="2">
        <v>0</v>
      </c>
      <c r="J62" s="2">
        <v>0</v>
      </c>
      <c r="K62" s="5">
        <v>0</v>
      </c>
      <c r="L62" s="4">
        <v>0</v>
      </c>
      <c r="M62" s="3">
        <v>0</v>
      </c>
      <c r="N62" s="2">
        <v>7.5345402927982796</v>
      </c>
      <c r="O62" s="2">
        <v>0.52298022161038027</v>
      </c>
    </row>
    <row r="63" spans="1:15" x14ac:dyDescent="0.25">
      <c r="A63" t="s">
        <v>1441</v>
      </c>
      <c r="B63" s="6">
        <v>2</v>
      </c>
      <c r="C63" s="4">
        <v>0</v>
      </c>
      <c r="D63" s="4">
        <v>2.1213203435596402</v>
      </c>
      <c r="E63" s="5">
        <v>1.8898223650461301</v>
      </c>
      <c r="F63" s="4">
        <v>1.41421356237309</v>
      </c>
      <c r="G63" s="3">
        <v>1.8898223650461301</v>
      </c>
      <c r="H63" s="2">
        <v>1.6329931618554501</v>
      </c>
      <c r="I63" s="2">
        <v>-1.41421356237309</v>
      </c>
      <c r="J63" s="2">
        <v>0</v>
      </c>
      <c r="K63" s="5">
        <v>0</v>
      </c>
      <c r="L63" s="4">
        <v>0</v>
      </c>
      <c r="M63" s="3">
        <v>1.6329931618554501</v>
      </c>
      <c r="N63" s="2">
        <v>7.4634058746871803</v>
      </c>
      <c r="O63" s="2">
        <v>-2.4867515112787997</v>
      </c>
    </row>
    <row r="64" spans="1:15" x14ac:dyDescent="0.25">
      <c r="A64" t="s">
        <v>1440</v>
      </c>
      <c r="B64" s="6">
        <v>0</v>
      </c>
      <c r="C64" s="4">
        <v>0</v>
      </c>
      <c r="D64" s="4">
        <v>-2.16173007636867</v>
      </c>
      <c r="E64" s="5">
        <v>-1.3657736091619701</v>
      </c>
      <c r="F64" s="4">
        <v>-0.40155331145175099</v>
      </c>
      <c r="G64" s="3">
        <v>0</v>
      </c>
      <c r="H64" s="2">
        <v>-0.88491822238198203</v>
      </c>
      <c r="I64" s="2">
        <v>-2.4226093198913001</v>
      </c>
      <c r="J64" s="2">
        <v>-2.3955086179059202</v>
      </c>
      <c r="K64" s="5">
        <v>-2.2094504178234202</v>
      </c>
      <c r="L64" s="4">
        <v>-1.21650378625347</v>
      </c>
      <c r="M64" s="3">
        <v>-2.2381924928319301</v>
      </c>
      <c r="N64" s="2">
        <v>7.4381258601056324</v>
      </c>
      <c r="O64" s="2">
        <v>-0.43329261902533034</v>
      </c>
    </row>
    <row r="65" spans="1:15" x14ac:dyDescent="0.25">
      <c r="A65" t="s">
        <v>1439</v>
      </c>
      <c r="B65" s="6">
        <v>0</v>
      </c>
      <c r="C65" s="4">
        <v>2.4636037969050499</v>
      </c>
      <c r="D65" s="4">
        <v>2.5212695044612499</v>
      </c>
      <c r="E65" s="5">
        <v>0.577655525013408</v>
      </c>
      <c r="F65" s="4">
        <v>1.6716840178795001</v>
      </c>
      <c r="G65" s="3">
        <v>1.7814484657348799</v>
      </c>
      <c r="H65" s="2">
        <v>0</v>
      </c>
      <c r="I65" s="2">
        <v>0</v>
      </c>
      <c r="J65" s="2">
        <v>0</v>
      </c>
      <c r="K65" s="5">
        <v>1.6436110448157699</v>
      </c>
      <c r="L65" s="4">
        <v>0</v>
      </c>
      <c r="M65" s="3">
        <v>0</v>
      </c>
      <c r="N65" s="2">
        <v>7.3720502651783173</v>
      </c>
      <c r="O65" s="2">
        <v>-0.68952575207725797</v>
      </c>
    </row>
    <row r="66" spans="1:15" x14ac:dyDescent="0.25">
      <c r="A66" t="s">
        <v>1438</v>
      </c>
      <c r="B66" s="6">
        <v>2.8535085196593402</v>
      </c>
      <c r="C66" s="4">
        <v>0</v>
      </c>
      <c r="D66" s="4">
        <v>0</v>
      </c>
      <c r="E66" s="5">
        <v>6.04809567698186E-2</v>
      </c>
      <c r="F66" s="4">
        <v>0</v>
      </c>
      <c r="G66" s="3">
        <v>0</v>
      </c>
      <c r="H66" s="2">
        <v>-0.31956245525571902</v>
      </c>
      <c r="I66" s="2">
        <v>-2.2955896411959702</v>
      </c>
      <c r="J66" s="2">
        <v>-1.6795553878262801</v>
      </c>
      <c r="K66" s="5">
        <v>-0.364303747551946</v>
      </c>
      <c r="L66" s="4">
        <v>0.20132434990641901</v>
      </c>
      <c r="M66" s="3">
        <v>0</v>
      </c>
      <c r="N66" s="2">
        <v>7.371676358352655</v>
      </c>
      <c r="O66" s="2">
        <v>-1.3387005237429206</v>
      </c>
    </row>
    <row r="67" spans="1:15" x14ac:dyDescent="0.25">
      <c r="A67" t="s">
        <v>1437</v>
      </c>
      <c r="B67" s="6">
        <v>2.3590712984783502</v>
      </c>
      <c r="C67" s="4">
        <v>0</v>
      </c>
      <c r="D67" s="4">
        <v>1.9379255804998099</v>
      </c>
      <c r="E67" s="5">
        <v>0</v>
      </c>
      <c r="F67" s="4">
        <v>1.8898223650461301</v>
      </c>
      <c r="G67" s="3">
        <v>1.9379255804998099</v>
      </c>
      <c r="H67" s="2">
        <v>0</v>
      </c>
      <c r="I67" s="2">
        <v>0</v>
      </c>
      <c r="J67" s="2">
        <v>-3.1927542840705002E-2</v>
      </c>
      <c r="K67" s="5">
        <v>0.82030311242959497</v>
      </c>
      <c r="L67" s="4">
        <v>0</v>
      </c>
      <c r="M67" s="3">
        <v>0</v>
      </c>
      <c r="N67" s="2">
        <v>7.3363692549352102</v>
      </c>
      <c r="O67" s="2">
        <v>-0.38298172183807999</v>
      </c>
    </row>
    <row r="68" spans="1:15" x14ac:dyDescent="0.25">
      <c r="A68" t="s">
        <v>1436</v>
      </c>
      <c r="B68" s="6">
        <v>0.309312023100281</v>
      </c>
      <c r="C68" s="4">
        <v>0.42205929188861202</v>
      </c>
      <c r="D68" s="4">
        <v>0.74361178192510702</v>
      </c>
      <c r="E68" s="5">
        <v>1.32430483065898</v>
      </c>
      <c r="F68" s="4">
        <v>1.9705272738870101</v>
      </c>
      <c r="G68" s="3">
        <v>0.94517652660146301</v>
      </c>
      <c r="H68" s="2">
        <v>0.22467986981378699</v>
      </c>
      <c r="I68" s="2">
        <v>-1.61239250316384</v>
      </c>
      <c r="J68" s="2">
        <v>-0.32885970332140702</v>
      </c>
      <c r="K68" s="5">
        <v>0.85969644930264499</v>
      </c>
      <c r="L68" s="4">
        <v>-0.50666390059807997</v>
      </c>
      <c r="M68" s="3">
        <v>-0.15649158464221699</v>
      </c>
      <c r="N68" s="2">
        <v>7.2350231006705643</v>
      </c>
      <c r="O68" s="2">
        <v>-4.6781388349672612</v>
      </c>
    </row>
    <row r="69" spans="1:15" x14ac:dyDescent="0.25">
      <c r="A69" t="s">
        <v>1435</v>
      </c>
      <c r="B69" s="6">
        <v>1.9566356014725199</v>
      </c>
      <c r="C69" s="4">
        <v>1.8981907695571301</v>
      </c>
      <c r="D69" s="4">
        <v>1.5184940760275101</v>
      </c>
      <c r="E69" s="5">
        <v>0.85697339373454895</v>
      </c>
      <c r="F69" s="4">
        <v>0.68599434057003505</v>
      </c>
      <c r="G69" s="3">
        <v>1.4367950026665901</v>
      </c>
      <c r="H69" s="2">
        <v>0</v>
      </c>
      <c r="I69" s="2">
        <v>0</v>
      </c>
      <c r="J69" s="2">
        <v>0</v>
      </c>
      <c r="K69" s="5">
        <v>-6.0308921884811898E-17</v>
      </c>
      <c r="L69" s="4">
        <v>0</v>
      </c>
      <c r="M69" s="3">
        <v>1.1729472695160399</v>
      </c>
      <c r="N69" s="2">
        <v>7.1801359145122934</v>
      </c>
      <c r="O69" s="2">
        <v>1.2206104405699465</v>
      </c>
    </row>
    <row r="70" spans="1:15" x14ac:dyDescent="0.25">
      <c r="A70" t="s">
        <v>1434</v>
      </c>
      <c r="B70" s="6">
        <v>1</v>
      </c>
      <c r="C70" s="4">
        <v>0.44721359549995698</v>
      </c>
      <c r="D70" s="4">
        <v>0</v>
      </c>
      <c r="E70" s="5">
        <v>-0.185695338177051</v>
      </c>
      <c r="F70" s="4">
        <v>0.2</v>
      </c>
      <c r="G70" s="3">
        <v>1</v>
      </c>
      <c r="H70" s="2">
        <v>0</v>
      </c>
      <c r="I70" s="2">
        <v>0</v>
      </c>
      <c r="J70" s="2">
        <v>-2.2000000000000002</v>
      </c>
      <c r="K70" s="5">
        <v>-1.09108945117996</v>
      </c>
      <c r="L70" s="4">
        <v>0</v>
      </c>
      <c r="M70" s="3">
        <v>-1.4</v>
      </c>
      <c r="N70" s="2">
        <v>7.1526077085028668</v>
      </c>
      <c r="O70" s="2">
        <v>0.72399838485696777</v>
      </c>
    </row>
    <row r="71" spans="1:15" x14ac:dyDescent="0.25">
      <c r="A71" t="s">
        <v>1433</v>
      </c>
      <c r="B71" s="6">
        <v>1.3199103265468699</v>
      </c>
      <c r="C71" s="4">
        <v>1.3479526873927901</v>
      </c>
      <c r="D71" s="4">
        <v>9.0151416898851103E-2</v>
      </c>
      <c r="E71" s="5">
        <v>-0.18562544895492</v>
      </c>
      <c r="F71" s="4">
        <v>1.2293370791206899</v>
      </c>
      <c r="G71" s="3">
        <v>0.67575610932309005</v>
      </c>
      <c r="H71" s="2">
        <v>-0.142398899931684</v>
      </c>
      <c r="I71" s="2">
        <v>-1.08068232641707</v>
      </c>
      <c r="J71" s="2">
        <v>-0.69837236618837595</v>
      </c>
      <c r="K71" s="5">
        <v>-0.71138536180085699</v>
      </c>
      <c r="L71" s="4">
        <v>-9.2774434311927495E-4</v>
      </c>
      <c r="M71" s="3">
        <v>0</v>
      </c>
      <c r="N71" s="2">
        <v>7.1112488690084774</v>
      </c>
      <c r="O71" s="2">
        <v>-0.17059379504350247</v>
      </c>
    </row>
    <row r="72" spans="1:15" x14ac:dyDescent="0.25">
      <c r="A72" t="s">
        <v>1432</v>
      </c>
      <c r="B72" s="6">
        <v>2.4151206120974398</v>
      </c>
      <c r="C72" s="4">
        <v>2.4177063236471201</v>
      </c>
      <c r="D72" s="4">
        <v>1.35167563676609</v>
      </c>
      <c r="E72" s="5">
        <v>0.99281500127653</v>
      </c>
      <c r="F72" s="4">
        <v>1.02899151085505</v>
      </c>
      <c r="G72" s="3">
        <v>1.9755259306581301</v>
      </c>
      <c r="H72" s="2">
        <v>0</v>
      </c>
      <c r="I72" s="2">
        <v>0</v>
      </c>
      <c r="J72" s="2">
        <v>1.9798989873223301</v>
      </c>
      <c r="K72" s="5">
        <v>1.09108945117996</v>
      </c>
      <c r="L72" s="4">
        <v>0</v>
      </c>
      <c r="M72" s="3">
        <v>0</v>
      </c>
      <c r="N72" s="2">
        <v>7.1108465767980693</v>
      </c>
      <c r="O72" s="2">
        <v>3.0759796658633096</v>
      </c>
    </row>
    <row r="73" spans="1:15" x14ac:dyDescent="0.25">
      <c r="A73" t="s">
        <v>1431</v>
      </c>
      <c r="B73" s="6">
        <v>1.6329931618554501</v>
      </c>
      <c r="C73" s="4">
        <v>0.85280286542244099</v>
      </c>
      <c r="D73" s="4">
        <v>0.77702868988581097</v>
      </c>
      <c r="E73" s="5">
        <v>0.95358266513414103</v>
      </c>
      <c r="F73" s="4">
        <v>1.23759669101862</v>
      </c>
      <c r="G73" s="3">
        <v>0.95618288746751501</v>
      </c>
      <c r="H73" s="2">
        <v>5.8823529411764802E-2</v>
      </c>
      <c r="I73" s="2">
        <v>0</v>
      </c>
      <c r="J73" s="2">
        <v>-1.0674899923282299</v>
      </c>
      <c r="K73" s="5">
        <v>-0.152498570332604</v>
      </c>
      <c r="L73" s="4">
        <v>0.64018439966447904</v>
      </c>
      <c r="M73" s="3">
        <v>-0.152498570332604</v>
      </c>
      <c r="N73" s="2">
        <v>7.0836661647011727</v>
      </c>
      <c r="O73" s="2">
        <v>-1.2283912483723105</v>
      </c>
    </row>
    <row r="74" spans="1:15" x14ac:dyDescent="0.25">
      <c r="A74" t="s">
        <v>1430</v>
      </c>
      <c r="B74" s="6">
        <v>-0.42512837717055302</v>
      </c>
      <c r="C74" s="4">
        <v>2.22791726264018</v>
      </c>
      <c r="D74" s="4">
        <v>2.2406457539288098</v>
      </c>
      <c r="E74" s="5">
        <v>-0.59421229190795599</v>
      </c>
      <c r="F74" s="4">
        <v>1.6097764998561399</v>
      </c>
      <c r="G74" s="3">
        <v>1.68586652978138</v>
      </c>
      <c r="H74" s="2">
        <v>0.31347391590650198</v>
      </c>
      <c r="I74" s="2">
        <v>0</v>
      </c>
      <c r="J74" s="2">
        <v>1.3441587337270899</v>
      </c>
      <c r="K74" s="5">
        <v>-0.97446085844945896</v>
      </c>
      <c r="L74" s="4">
        <v>0</v>
      </c>
      <c r="M74" s="3">
        <v>-1.01015498030447</v>
      </c>
      <c r="N74" s="2">
        <v>7.0718485662483381</v>
      </c>
      <c r="O74" s="2">
        <v>4.984252390056394</v>
      </c>
    </row>
    <row r="75" spans="1:15" x14ac:dyDescent="0.25">
      <c r="A75" t="s">
        <v>1429</v>
      </c>
      <c r="B75" s="6">
        <v>1.55097285962792</v>
      </c>
      <c r="C75" s="4">
        <v>0.79967089678869596</v>
      </c>
      <c r="D75" s="4">
        <v>3.2225566569044402</v>
      </c>
      <c r="E75" s="5">
        <v>0</v>
      </c>
      <c r="F75" s="4">
        <v>2.8639560121046999</v>
      </c>
      <c r="G75" s="3">
        <v>1.86451512385195</v>
      </c>
      <c r="H75" s="2">
        <v>0.80385165765482303</v>
      </c>
      <c r="I75" s="2">
        <v>0.47495706542341198</v>
      </c>
      <c r="J75" s="2">
        <v>1.5103570954686201</v>
      </c>
      <c r="K75" s="5">
        <v>0.21496679019617301</v>
      </c>
      <c r="L75" s="4">
        <v>0.26193770649872999</v>
      </c>
      <c r="M75" s="3">
        <v>0</v>
      </c>
      <c r="N75" s="2">
        <v>7.0356012340359477</v>
      </c>
      <c r="O75" s="2">
        <v>3.1569905992163587</v>
      </c>
    </row>
    <row r="76" spans="1:15" x14ac:dyDescent="0.25">
      <c r="A76" t="s">
        <v>1428</v>
      </c>
      <c r="B76" s="6">
        <v>1.9528336647123501</v>
      </c>
      <c r="C76" s="4">
        <v>1.9528336647123501</v>
      </c>
      <c r="D76" s="4">
        <v>1.0256451881367401</v>
      </c>
      <c r="E76" s="5">
        <v>0</v>
      </c>
      <c r="F76" s="4">
        <v>1.0256451881367401</v>
      </c>
      <c r="G76" s="3">
        <v>1.0256451881367401</v>
      </c>
      <c r="H76" s="2">
        <v>0</v>
      </c>
      <c r="I76" s="2">
        <v>0</v>
      </c>
      <c r="J76" s="2">
        <v>0</v>
      </c>
      <c r="K76" s="5">
        <v>0</v>
      </c>
      <c r="L76" s="4">
        <v>0</v>
      </c>
      <c r="M76" s="3">
        <v>0</v>
      </c>
      <c r="N76" s="2">
        <v>6.9826028938349198</v>
      </c>
      <c r="O76" s="2">
        <v>2.8800221412879599</v>
      </c>
    </row>
    <row r="77" spans="1:15" x14ac:dyDescent="0.25">
      <c r="A77" t="s">
        <v>1427</v>
      </c>
      <c r="B77" s="6">
        <v>0</v>
      </c>
      <c r="C77" s="4">
        <v>0</v>
      </c>
      <c r="D77" s="4">
        <v>0</v>
      </c>
      <c r="E77" s="5">
        <v>-1.0123406016241601</v>
      </c>
      <c r="F77" s="4">
        <v>-1.9100460366360099</v>
      </c>
      <c r="G77" s="3">
        <v>0</v>
      </c>
      <c r="H77" s="2">
        <v>-1.9414506867882999</v>
      </c>
      <c r="I77" s="2">
        <v>0</v>
      </c>
      <c r="J77" s="2">
        <v>-0.93126614733283497</v>
      </c>
      <c r="K77" s="5">
        <v>-2.3322255114069299</v>
      </c>
      <c r="L77" s="4">
        <v>-2.4139093941979399</v>
      </c>
      <c r="M77" s="3">
        <v>-2.213211486674</v>
      </c>
      <c r="N77" s="2">
        <v>6.9096765881398348</v>
      </c>
      <c r="O77" s="2">
        <v>7.009016196417905</v>
      </c>
    </row>
    <row r="78" spans="1:15" x14ac:dyDescent="0.25">
      <c r="A78" t="s">
        <v>1426</v>
      </c>
      <c r="B78" s="6">
        <v>1.98248141432386</v>
      </c>
      <c r="C78" s="4">
        <v>1.09108945117996</v>
      </c>
      <c r="D78" s="4">
        <v>0</v>
      </c>
      <c r="E78" s="5">
        <v>1.9608878194154</v>
      </c>
      <c r="F78" s="4">
        <v>0</v>
      </c>
      <c r="G78" s="3">
        <v>1.9724638297871</v>
      </c>
      <c r="H78" s="2">
        <v>0.10204081632653</v>
      </c>
      <c r="I78" s="2">
        <v>0</v>
      </c>
      <c r="J78" s="2">
        <v>0</v>
      </c>
      <c r="K78" s="5">
        <v>0</v>
      </c>
      <c r="L78" s="4">
        <v>0</v>
      </c>
      <c r="M78" s="3">
        <v>0</v>
      </c>
      <c r="N78" s="2">
        <v>6.90488169837979</v>
      </c>
      <c r="O78" s="2">
        <v>-0.75773996737214988</v>
      </c>
    </row>
    <row r="79" spans="1:15" x14ac:dyDescent="0.25">
      <c r="A79" t="s">
        <v>1425</v>
      </c>
      <c r="B79" s="6">
        <v>-0.63017067477583499</v>
      </c>
      <c r="C79" s="4">
        <v>-1.68931294341279</v>
      </c>
      <c r="D79" s="4">
        <v>-1.3248969853822301</v>
      </c>
      <c r="E79" s="5">
        <v>-0.43521414874755499</v>
      </c>
      <c r="F79" s="4">
        <v>-0.83375591811232697</v>
      </c>
      <c r="G79" s="3">
        <v>-7.5170042915823396E-2</v>
      </c>
      <c r="H79" s="2">
        <v>-2.3302144689323701</v>
      </c>
      <c r="I79" s="2">
        <v>-3.2915549112073701</v>
      </c>
      <c r="J79" s="2">
        <v>-2.65388682660056</v>
      </c>
      <c r="K79" s="5">
        <v>-1.8622819672337001</v>
      </c>
      <c r="L79" s="4">
        <v>-1.2303544769370101</v>
      </c>
      <c r="M79" s="3">
        <v>-0.45639642963895799</v>
      </c>
      <c r="N79" s="2">
        <v>6.8361683672034088</v>
      </c>
      <c r="O79" s="2">
        <v>-7.0268638267257826</v>
      </c>
    </row>
    <row r="80" spans="1:15" x14ac:dyDescent="0.25">
      <c r="A80" t="s">
        <v>1424</v>
      </c>
      <c r="B80" s="6">
        <v>2.1881038385981699</v>
      </c>
      <c r="C80" s="4">
        <v>1.5485487926151</v>
      </c>
      <c r="D80" s="4">
        <v>1.00993131610259</v>
      </c>
      <c r="E80" s="5">
        <v>0</v>
      </c>
      <c r="F80" s="4">
        <v>0.95841889549569903</v>
      </c>
      <c r="G80" s="3">
        <v>0.96553917153882496</v>
      </c>
      <c r="H80" s="2">
        <v>1.57973066103824</v>
      </c>
      <c r="I80" s="2">
        <v>0.132702797195446</v>
      </c>
      <c r="J80" s="2">
        <v>-0.41578844914302698</v>
      </c>
      <c r="K80" s="5">
        <v>0.13623923446465899</v>
      </c>
      <c r="L80" s="4">
        <v>-0.235060986592214</v>
      </c>
      <c r="M80" s="3">
        <v>-1.3521380249855399</v>
      </c>
      <c r="N80" s="2">
        <v>6.8248567823728195</v>
      </c>
      <c r="O80" s="2">
        <v>5.5702306664850898</v>
      </c>
    </row>
    <row r="81" spans="1:15" x14ac:dyDescent="0.25">
      <c r="A81" t="s">
        <v>1423</v>
      </c>
      <c r="B81" s="6">
        <v>1.43207802078906</v>
      </c>
      <c r="C81" s="4">
        <v>0</v>
      </c>
      <c r="D81" s="4">
        <v>1.43207802078906</v>
      </c>
      <c r="E81" s="5">
        <v>1.69774937525433</v>
      </c>
      <c r="F81" s="4">
        <v>0</v>
      </c>
      <c r="G81" s="3">
        <v>0</v>
      </c>
      <c r="H81" s="2">
        <v>0</v>
      </c>
      <c r="I81" s="2">
        <v>-0.152498570332604</v>
      </c>
      <c r="J81" s="2">
        <v>0</v>
      </c>
      <c r="K81" s="5">
        <v>0.39056673294247102</v>
      </c>
      <c r="L81" s="4">
        <v>-1.43207802078906</v>
      </c>
      <c r="M81" s="3">
        <v>-1.0674899923282299</v>
      </c>
      <c r="N81" s="2">
        <v>6.8234052673398722</v>
      </c>
      <c r="O81" s="2">
        <v>3.1229093761660049</v>
      </c>
    </row>
    <row r="82" spans="1:15" x14ac:dyDescent="0.25">
      <c r="A82" t="s">
        <v>1422</v>
      </c>
      <c r="B82" s="6">
        <v>0</v>
      </c>
      <c r="C82" s="4">
        <v>0</v>
      </c>
      <c r="D82" s="4">
        <v>-0.22703830459325</v>
      </c>
      <c r="E82" s="5">
        <v>0</v>
      </c>
      <c r="F82" s="4">
        <v>0</v>
      </c>
      <c r="G82" s="3">
        <v>0</v>
      </c>
      <c r="H82" s="2">
        <v>0</v>
      </c>
      <c r="I82" s="2">
        <v>0</v>
      </c>
      <c r="J82" s="2">
        <v>0</v>
      </c>
      <c r="K82" s="5">
        <v>-2.213211486674</v>
      </c>
      <c r="L82" s="4">
        <v>-2.6186146828318999</v>
      </c>
      <c r="M82" s="3">
        <v>-2.2156468376279799</v>
      </c>
      <c r="N82" s="2">
        <v>6.8204347025406307</v>
      </c>
      <c r="O82" s="2">
        <v>6.8204347025406307</v>
      </c>
    </row>
    <row r="83" spans="1:15" x14ac:dyDescent="0.25">
      <c r="A83" t="s">
        <v>1421</v>
      </c>
      <c r="B83" s="6">
        <v>0.79818915033323001</v>
      </c>
      <c r="C83" s="4">
        <v>3.0672530901999302</v>
      </c>
      <c r="D83" s="4">
        <v>2.5064781746082399</v>
      </c>
      <c r="E83" s="5">
        <v>1.93708677165884</v>
      </c>
      <c r="F83" s="4">
        <v>1.70344923233676</v>
      </c>
      <c r="G83" s="3">
        <v>1.76200083532902</v>
      </c>
      <c r="H83" s="2">
        <v>1.6215967820994801</v>
      </c>
      <c r="I83" s="2">
        <v>0</v>
      </c>
      <c r="J83" s="2">
        <v>2.0149414472749401</v>
      </c>
      <c r="K83" s="5">
        <v>1.32885923749094</v>
      </c>
      <c r="L83" s="4">
        <v>0</v>
      </c>
      <c r="M83" s="3">
        <v>0</v>
      </c>
      <c r="N83" s="2">
        <v>6.8090597876006616</v>
      </c>
      <c r="O83" s="2">
        <v>3.2770625677002592</v>
      </c>
    </row>
    <row r="84" spans="1:15" x14ac:dyDescent="0.25">
      <c r="A84" t="s">
        <v>1420</v>
      </c>
      <c r="B84" s="6">
        <v>2.40039679259591</v>
      </c>
      <c r="C84" s="4">
        <v>0</v>
      </c>
      <c r="D84" s="4">
        <v>0</v>
      </c>
      <c r="E84" s="5">
        <v>2.1667919142371699</v>
      </c>
      <c r="F84" s="4">
        <v>1.9406612029505499</v>
      </c>
      <c r="G84" s="3">
        <v>2.16593814794075</v>
      </c>
      <c r="H84" s="2">
        <v>0</v>
      </c>
      <c r="I84" s="2">
        <v>0</v>
      </c>
      <c r="J84" s="2">
        <v>0</v>
      </c>
      <c r="K84" s="5">
        <v>1.9650226127485499</v>
      </c>
      <c r="L84" s="4">
        <v>0</v>
      </c>
      <c r="M84" s="3">
        <v>0</v>
      </c>
      <c r="N84" s="2">
        <v>6.7087654449758301</v>
      </c>
      <c r="O84" s="2">
        <v>-5.8380170852811091</v>
      </c>
    </row>
    <row r="85" spans="1:15" x14ac:dyDescent="0.25">
      <c r="A85" t="s">
        <v>1419</v>
      </c>
      <c r="B85" s="6">
        <v>0</v>
      </c>
      <c r="C85" s="4">
        <v>0.78975535513958595</v>
      </c>
      <c r="D85" s="4">
        <v>0.96664743129618702</v>
      </c>
      <c r="E85" s="5">
        <v>1.57551916449161</v>
      </c>
      <c r="F85" s="4">
        <v>1.3277740065919099</v>
      </c>
      <c r="G85" s="3">
        <v>1.4662716911625899</v>
      </c>
      <c r="H85" s="2">
        <v>0</v>
      </c>
      <c r="I85" s="2">
        <v>0</v>
      </c>
      <c r="J85" s="2">
        <v>0</v>
      </c>
      <c r="K85" s="5">
        <v>0</v>
      </c>
      <c r="L85" s="4">
        <v>-0.55911163952800302</v>
      </c>
      <c r="M85" s="3">
        <v>0</v>
      </c>
      <c r="N85" s="2">
        <v>6.6850792882098862</v>
      </c>
      <c r="O85" s="2">
        <v>-2.0540504362823335</v>
      </c>
    </row>
    <row r="86" spans="1:15" x14ac:dyDescent="0.25">
      <c r="A86" t="s">
        <v>1418</v>
      </c>
      <c r="B86" s="6">
        <v>1.89736659610102</v>
      </c>
      <c r="C86" s="4">
        <v>2.11057941204434</v>
      </c>
      <c r="D86" s="4">
        <v>2.5298221281347</v>
      </c>
      <c r="E86" s="5">
        <v>1.41421356237309</v>
      </c>
      <c r="F86" s="4">
        <v>1.6296434287653301</v>
      </c>
      <c r="G86" s="3">
        <v>0.92338051687663802</v>
      </c>
      <c r="H86" s="2">
        <v>1.23759669101862</v>
      </c>
      <c r="I86" s="2">
        <v>0.95618288746751501</v>
      </c>
      <c r="J86" s="2">
        <v>1.6329931618554501</v>
      </c>
      <c r="K86" s="5">
        <v>0</v>
      </c>
      <c r="L86" s="4">
        <v>0</v>
      </c>
      <c r="M86" s="3">
        <v>0</v>
      </c>
      <c r="N86" s="2">
        <v>6.6782329039535338</v>
      </c>
      <c r="O86" s="2">
        <v>6.3973033686065879</v>
      </c>
    </row>
    <row r="87" spans="1:15" x14ac:dyDescent="0.25">
      <c r="A87" t="s">
        <v>1417</v>
      </c>
      <c r="B87" s="6">
        <v>1.3416407864998701</v>
      </c>
      <c r="C87" s="4">
        <v>0</v>
      </c>
      <c r="D87" s="4">
        <v>2.4494897427831699</v>
      </c>
      <c r="E87" s="5">
        <v>2.2360679774997898</v>
      </c>
      <c r="F87" s="4">
        <v>0</v>
      </c>
      <c r="G87" s="3">
        <v>0.64018439966447904</v>
      </c>
      <c r="H87" s="2">
        <v>0</v>
      </c>
      <c r="I87" s="2">
        <v>0</v>
      </c>
      <c r="J87" s="2">
        <v>0</v>
      </c>
      <c r="K87" s="5">
        <v>0</v>
      </c>
      <c r="L87" s="4">
        <v>0</v>
      </c>
      <c r="M87" s="3">
        <v>0</v>
      </c>
      <c r="N87" s="2">
        <v>6.6673829064473082</v>
      </c>
      <c r="O87" s="2">
        <v>0.91487815211877122</v>
      </c>
    </row>
    <row r="88" spans="1:15" x14ac:dyDescent="0.25">
      <c r="A88" t="s">
        <v>1416</v>
      </c>
      <c r="B88" s="6">
        <v>1.94895330173198</v>
      </c>
      <c r="C88" s="4">
        <v>2.7814387776185399</v>
      </c>
      <c r="D88" s="4">
        <v>2.8284271247461898</v>
      </c>
      <c r="E88" s="5">
        <v>2.7814387776185399</v>
      </c>
      <c r="F88" s="4">
        <v>2.55628758265782</v>
      </c>
      <c r="G88" s="3">
        <v>2.55628758265782</v>
      </c>
      <c r="H88" s="2">
        <v>2.1864326664404801</v>
      </c>
      <c r="I88" s="2">
        <v>0</v>
      </c>
      <c r="J88" s="2">
        <v>2.1864326664404801</v>
      </c>
      <c r="K88" s="5">
        <v>2.1864326664404801</v>
      </c>
      <c r="L88" s="4">
        <v>0</v>
      </c>
      <c r="M88" s="3">
        <v>2.2360679774997898</v>
      </c>
      <c r="N88" s="2">
        <v>6.6574671702096602</v>
      </c>
      <c r="O88" s="2">
        <v>-0.38483004989677916</v>
      </c>
    </row>
    <row r="89" spans="1:15" x14ac:dyDescent="0.25">
      <c r="A89" t="s">
        <v>1415</v>
      </c>
      <c r="B89" s="6">
        <v>0</v>
      </c>
      <c r="C89" s="4">
        <v>0</v>
      </c>
      <c r="D89" s="4">
        <v>0.71854268747814798</v>
      </c>
      <c r="E89" s="5">
        <v>0</v>
      </c>
      <c r="F89" s="4">
        <v>0</v>
      </c>
      <c r="G89" s="3">
        <v>0</v>
      </c>
      <c r="H89" s="2">
        <v>0</v>
      </c>
      <c r="I89" s="2">
        <v>0</v>
      </c>
      <c r="J89" s="2">
        <v>0</v>
      </c>
      <c r="K89" s="5">
        <v>-1.7509620965266599</v>
      </c>
      <c r="L89" s="4">
        <v>-2.4016592484760499</v>
      </c>
      <c r="M89" s="3">
        <v>-1.7509620965266599</v>
      </c>
      <c r="N89" s="2">
        <v>6.6221261290075173</v>
      </c>
      <c r="O89" s="2">
        <v>6.6221261290075173</v>
      </c>
    </row>
    <row r="90" spans="1:15" x14ac:dyDescent="0.25">
      <c r="A90" t="s">
        <v>1414</v>
      </c>
      <c r="B90" s="6">
        <v>1.13173977384347</v>
      </c>
      <c r="C90" s="4">
        <v>-1.1064230445460801</v>
      </c>
      <c r="D90" s="4">
        <v>-0.97574235998013203</v>
      </c>
      <c r="E90" s="5">
        <v>0.44685619696485201</v>
      </c>
      <c r="F90" s="4">
        <v>-0.98421207913310205</v>
      </c>
      <c r="G90" s="3">
        <v>7.2644200902461403E-2</v>
      </c>
      <c r="H90" s="2">
        <v>-0.85089551546508502</v>
      </c>
      <c r="I90" s="2">
        <v>-2.6761746815035901</v>
      </c>
      <c r="J90" s="2">
        <v>-2.55771659499062</v>
      </c>
      <c r="K90" s="5">
        <v>-0.99373745169452299</v>
      </c>
      <c r="L90" s="4">
        <v>-0.45359084433496599</v>
      </c>
      <c r="M90" s="3">
        <v>-0.472612172847378</v>
      </c>
      <c r="N90" s="2">
        <v>6.5895899488876317</v>
      </c>
      <c r="O90" s="2">
        <v>-4.6505602724993809</v>
      </c>
    </row>
    <row r="91" spans="1:15" x14ac:dyDescent="0.25">
      <c r="A91" t="s">
        <v>1413</v>
      </c>
      <c r="B91" s="6">
        <v>3.5447450389702699</v>
      </c>
      <c r="C91" s="4">
        <v>2.25887254426295</v>
      </c>
      <c r="D91" s="4">
        <v>1.3053373505213299</v>
      </c>
      <c r="E91" s="5">
        <v>0.15215588748408199</v>
      </c>
      <c r="F91" s="4">
        <v>-4.3923563013134297E-17</v>
      </c>
      <c r="G91" s="3">
        <v>0.28997006953221499</v>
      </c>
      <c r="H91" s="2">
        <v>0</v>
      </c>
      <c r="I91" s="2">
        <v>0</v>
      </c>
      <c r="J91" s="2">
        <v>1.37799724400826</v>
      </c>
      <c r="K91" s="5">
        <v>-1.3867504905630701</v>
      </c>
      <c r="L91" s="4">
        <v>1.0400959527861</v>
      </c>
      <c r="M91" s="3">
        <v>0</v>
      </c>
      <c r="N91" s="2">
        <v>6.5197381845395572</v>
      </c>
      <c r="O91" s="2">
        <v>8.3914807585234819</v>
      </c>
    </row>
    <row r="92" spans="1:15" x14ac:dyDescent="0.25">
      <c r="A92" t="s">
        <v>1412</v>
      </c>
      <c r="B92" s="6">
        <v>0</v>
      </c>
      <c r="C92" s="4">
        <v>0</v>
      </c>
      <c r="D92" s="4">
        <v>0.39652579285907202</v>
      </c>
      <c r="E92" s="5">
        <v>0</v>
      </c>
      <c r="F92" s="4">
        <v>0</v>
      </c>
      <c r="G92" s="3">
        <v>0</v>
      </c>
      <c r="H92" s="2">
        <v>-1.3416407864998701</v>
      </c>
      <c r="I92" s="2">
        <v>0</v>
      </c>
      <c r="J92" s="2">
        <v>0</v>
      </c>
      <c r="K92" s="5">
        <v>-1.35167563676609</v>
      </c>
      <c r="L92" s="4">
        <v>-2.0551665063991398</v>
      </c>
      <c r="M92" s="3">
        <v>-1.35167563676609</v>
      </c>
      <c r="N92" s="2">
        <v>6.4966843592902617</v>
      </c>
      <c r="O92" s="2">
        <v>3.8134027862905215</v>
      </c>
    </row>
    <row r="93" spans="1:15" x14ac:dyDescent="0.25">
      <c r="A93" t="s">
        <v>1411</v>
      </c>
      <c r="B93" s="6">
        <v>-0.124269057344536</v>
      </c>
      <c r="C93" s="4">
        <v>-1.12213481176032</v>
      </c>
      <c r="D93" s="4">
        <v>4.5491111778700799E-2</v>
      </c>
      <c r="E93" s="5">
        <v>0.93035314705386696</v>
      </c>
      <c r="F93" s="4">
        <v>1.1559052341042599</v>
      </c>
      <c r="G93" s="3">
        <v>1.2797133763019599</v>
      </c>
      <c r="H93" s="2">
        <v>0.59848236441381397</v>
      </c>
      <c r="I93" s="2">
        <v>-1.3452322113960999</v>
      </c>
      <c r="J93" s="2">
        <v>-0.51188535052078699</v>
      </c>
      <c r="K93" s="5">
        <v>-0.82300470700919004</v>
      </c>
      <c r="L93" s="4">
        <v>-0.44960008360431197</v>
      </c>
      <c r="M93" s="3">
        <v>-1.7967830445981099</v>
      </c>
      <c r="N93" s="2">
        <v>6.4930820328486165</v>
      </c>
      <c r="O93" s="2">
        <v>-2.7561318770777028</v>
      </c>
    </row>
    <row r="94" spans="1:15" x14ac:dyDescent="0.25">
      <c r="A94" t="s">
        <v>1410</v>
      </c>
      <c r="B94" s="6">
        <v>1.4494898848098801</v>
      </c>
      <c r="C94" s="4">
        <v>0</v>
      </c>
      <c r="D94" s="4">
        <v>0.56331631871695498</v>
      </c>
      <c r="E94" s="5">
        <v>1.2035911655673399</v>
      </c>
      <c r="F94" s="4">
        <v>0</v>
      </c>
      <c r="G94" s="3">
        <v>0.14709694609381799</v>
      </c>
      <c r="H94" s="2">
        <v>0</v>
      </c>
      <c r="I94" s="2">
        <v>0</v>
      </c>
      <c r="J94" s="2">
        <v>0</v>
      </c>
      <c r="K94" s="5">
        <v>-1.25751536864808</v>
      </c>
      <c r="L94" s="4">
        <v>-1.85440178228701</v>
      </c>
      <c r="M94" s="3">
        <v>0</v>
      </c>
      <c r="N94" s="2">
        <v>6.4754114661230826</v>
      </c>
      <c r="O94" s="2">
        <v>3.7740352428007666</v>
      </c>
    </row>
    <row r="95" spans="1:15" x14ac:dyDescent="0.25">
      <c r="A95" t="s">
        <v>1409</v>
      </c>
      <c r="B95" s="6">
        <v>-0.37796447300922698</v>
      </c>
      <c r="C95" s="4">
        <v>-1.3416407864998701</v>
      </c>
      <c r="D95" s="4">
        <v>0.81649658092772603</v>
      </c>
      <c r="E95" s="5">
        <v>0.81649658092772603</v>
      </c>
      <c r="F95" s="4">
        <v>0.44721359549995698</v>
      </c>
      <c r="G95" s="3">
        <v>0</v>
      </c>
      <c r="H95" s="2">
        <v>-0.44721359549995698</v>
      </c>
      <c r="I95" s="2">
        <v>-1.3416407864998701</v>
      </c>
      <c r="J95" s="2">
        <v>-0.81649658092772603</v>
      </c>
      <c r="K95" s="5">
        <v>-0.81649658092772603</v>
      </c>
      <c r="L95" s="4">
        <v>-1.6329931618554501</v>
      </c>
      <c r="M95" s="3">
        <v>-1</v>
      </c>
      <c r="N95" s="2">
        <v>6.415442203557042</v>
      </c>
      <c r="O95" s="2">
        <v>-1.3226800751534311</v>
      </c>
    </row>
    <row r="96" spans="1:15" x14ac:dyDescent="0.25">
      <c r="A96" t="s">
        <v>1408</v>
      </c>
      <c r="B96" s="6">
        <v>2.213211486674</v>
      </c>
      <c r="C96" s="4">
        <v>0</v>
      </c>
      <c r="D96" s="4">
        <v>0</v>
      </c>
      <c r="E96" s="5">
        <v>0</v>
      </c>
      <c r="F96" s="4">
        <v>1.98248141432386</v>
      </c>
      <c r="G96" s="3">
        <v>2.213211486674</v>
      </c>
      <c r="H96" s="2">
        <v>0</v>
      </c>
      <c r="I96" s="2">
        <v>0</v>
      </c>
      <c r="J96" s="2">
        <v>0</v>
      </c>
      <c r="K96" s="5">
        <v>0</v>
      </c>
      <c r="L96" s="4">
        <v>0</v>
      </c>
      <c r="M96" s="3">
        <v>0</v>
      </c>
      <c r="N96" s="2">
        <v>6.4089043876718605</v>
      </c>
      <c r="O96" s="2">
        <v>-1.9824814143238605</v>
      </c>
    </row>
    <row r="97" spans="1:15" x14ac:dyDescent="0.25">
      <c r="A97" t="s">
        <v>1407</v>
      </c>
      <c r="B97" s="6">
        <v>0.33333333333333298</v>
      </c>
      <c r="C97" s="4">
        <v>0</v>
      </c>
      <c r="D97" s="4">
        <v>0</v>
      </c>
      <c r="E97" s="5">
        <v>0</v>
      </c>
      <c r="F97" s="4">
        <v>2.3333333333333299</v>
      </c>
      <c r="G97" s="3">
        <v>1.6666666666666601</v>
      </c>
      <c r="H97" s="2">
        <v>0</v>
      </c>
      <c r="I97" s="2">
        <v>-1.1338934190276799</v>
      </c>
      <c r="J97" s="2">
        <v>-1.26491106406735</v>
      </c>
      <c r="K97" s="5">
        <v>0.33333333333333298</v>
      </c>
      <c r="L97" s="4">
        <v>0</v>
      </c>
      <c r="M97" s="3">
        <v>0</v>
      </c>
      <c r="N97" s="2">
        <v>6.3988044830950201</v>
      </c>
      <c r="O97" s="2">
        <v>-6.3988044830950201</v>
      </c>
    </row>
    <row r="98" spans="1:15" x14ac:dyDescent="0.25">
      <c r="A98" t="s">
        <v>1406</v>
      </c>
      <c r="B98" s="6">
        <v>0</v>
      </c>
      <c r="C98" s="4">
        <v>0</v>
      </c>
      <c r="D98" s="4">
        <v>0</v>
      </c>
      <c r="E98" s="5">
        <v>0</v>
      </c>
      <c r="F98" s="4">
        <v>0</v>
      </c>
      <c r="G98" s="3">
        <v>0</v>
      </c>
      <c r="H98" s="2">
        <v>0</v>
      </c>
      <c r="I98" s="2">
        <v>0</v>
      </c>
      <c r="J98" s="2">
        <v>-1.9702082199877999</v>
      </c>
      <c r="K98" s="5">
        <v>-2.1409816701480402</v>
      </c>
      <c r="L98" s="4">
        <v>0</v>
      </c>
      <c r="M98" s="3">
        <v>-2.2080706593916601</v>
      </c>
      <c r="N98" s="2">
        <v>6.3192605495275007</v>
      </c>
      <c r="O98" s="2">
        <v>2.3788441095519008</v>
      </c>
    </row>
    <row r="99" spans="1:15" x14ac:dyDescent="0.25">
      <c r="A99" t="s">
        <v>1405</v>
      </c>
      <c r="B99" s="6">
        <v>-0.435894836500411</v>
      </c>
      <c r="C99" s="4">
        <v>2.4393478726789302</v>
      </c>
      <c r="D99" s="4">
        <v>2.6358215806796901</v>
      </c>
      <c r="E99" s="5">
        <v>0</v>
      </c>
      <c r="F99" s="4">
        <v>2.2447419190518501</v>
      </c>
      <c r="G99" s="3">
        <v>2.6418976714724498</v>
      </c>
      <c r="H99" s="2">
        <v>0</v>
      </c>
      <c r="I99" s="2">
        <v>0.92847669088525897</v>
      </c>
      <c r="J99" s="2">
        <v>2.27833481177603</v>
      </c>
      <c r="K99" s="5">
        <v>0</v>
      </c>
      <c r="L99" s="4">
        <v>0</v>
      </c>
      <c r="M99" s="3">
        <v>0</v>
      </c>
      <c r="N99" s="2">
        <v>6.3191027047212209</v>
      </c>
      <c r="O99" s="2">
        <v>2.9594465289951977</v>
      </c>
    </row>
    <row r="100" spans="1:15" x14ac:dyDescent="0.25">
      <c r="A100" t="s">
        <v>1404</v>
      </c>
      <c r="B100" s="6">
        <v>0</v>
      </c>
      <c r="C100" s="4">
        <v>1.9768541703348199</v>
      </c>
      <c r="D100" s="4">
        <v>2.17258055978394</v>
      </c>
      <c r="E100" s="5">
        <v>2.92514934212597</v>
      </c>
      <c r="F100" s="4">
        <v>2.62950294053566</v>
      </c>
      <c r="G100" s="3">
        <v>2.43270071872502</v>
      </c>
      <c r="H100" s="2">
        <v>0.89625815953027099</v>
      </c>
      <c r="I100" s="2">
        <v>1.6644794391276401</v>
      </c>
      <c r="J100" s="2">
        <v>0.128036879932895</v>
      </c>
      <c r="K100" s="5">
        <v>1.3867504905630701</v>
      </c>
      <c r="L100" s="4">
        <v>0.89625815953027099</v>
      </c>
      <c r="M100" s="3">
        <v>0.89625815953027099</v>
      </c>
      <c r="N100" s="2">
        <v>6.2687464432909907</v>
      </c>
      <c r="O100" s="2">
        <v>-4.3284106023006963</v>
      </c>
    </row>
    <row r="101" spans="1:15" x14ac:dyDescent="0.25">
      <c r="A101" t="s">
        <v>1403</v>
      </c>
      <c r="B101" s="6">
        <v>0</v>
      </c>
      <c r="C101" s="4">
        <v>2.2360679774997898</v>
      </c>
      <c r="D101" s="4">
        <v>2.2360679774997898</v>
      </c>
      <c r="E101" s="5">
        <v>0</v>
      </c>
      <c r="F101" s="4">
        <v>1.6329931618554501</v>
      </c>
      <c r="G101" s="3">
        <v>0.15617376188860599</v>
      </c>
      <c r="H101" s="2">
        <v>0</v>
      </c>
      <c r="I101" s="2">
        <v>0</v>
      </c>
      <c r="J101" s="2">
        <v>0</v>
      </c>
      <c r="K101" s="5">
        <v>0</v>
      </c>
      <c r="L101" s="4">
        <v>0</v>
      </c>
      <c r="M101" s="3">
        <v>0</v>
      </c>
      <c r="N101" s="2">
        <v>6.2613028787436358</v>
      </c>
      <c r="O101" s="2">
        <v>2.6829690312555234</v>
      </c>
    </row>
    <row r="102" spans="1:15" x14ac:dyDescent="0.25">
      <c r="A102" t="s">
        <v>1402</v>
      </c>
      <c r="B102" s="6">
        <v>0.37796447300922698</v>
      </c>
      <c r="C102" s="4">
        <v>0</v>
      </c>
      <c r="D102" s="4">
        <v>0.37796447300922698</v>
      </c>
      <c r="E102" s="5">
        <v>0.37796447300922698</v>
      </c>
      <c r="F102" s="4">
        <v>0</v>
      </c>
      <c r="G102" s="3">
        <v>0.37796447300922698</v>
      </c>
      <c r="H102" s="2">
        <v>-1</v>
      </c>
      <c r="I102" s="2">
        <v>-0.44721359549995698</v>
      </c>
      <c r="J102" s="2">
        <v>-1.1338934190276799</v>
      </c>
      <c r="K102" s="5">
        <v>0</v>
      </c>
      <c r="L102" s="4">
        <v>-1.3416407864998701</v>
      </c>
      <c r="M102" s="3">
        <v>-0.81649658092772603</v>
      </c>
      <c r="N102" s="2">
        <v>6.2511022739921405</v>
      </c>
      <c r="O102" s="2">
        <v>-0.42296964710004081</v>
      </c>
    </row>
    <row r="103" spans="1:15" x14ac:dyDescent="0.25">
      <c r="A103" t="s">
        <v>1401</v>
      </c>
      <c r="B103" s="6">
        <v>0.17343893993415499</v>
      </c>
      <c r="C103" s="4">
        <v>-1.2456162426777899</v>
      </c>
      <c r="D103" s="4">
        <v>0</v>
      </c>
      <c r="E103" s="5">
        <v>-1.0012042773413501</v>
      </c>
      <c r="F103" s="4">
        <v>-0.39897857133070902</v>
      </c>
      <c r="G103" s="3">
        <v>-1.0332374817146199</v>
      </c>
      <c r="H103" s="2">
        <v>-2.0936343331264</v>
      </c>
      <c r="I103" s="2">
        <v>-2.4314696701152698</v>
      </c>
      <c r="J103" s="2">
        <v>-3.0508255010488998</v>
      </c>
      <c r="K103" s="5">
        <v>-0.79032376465763299</v>
      </c>
      <c r="L103" s="4">
        <v>-1.374408313969</v>
      </c>
      <c r="M103" s="3">
        <v>0</v>
      </c>
      <c r="N103" s="2">
        <v>6.2350639497868876</v>
      </c>
      <c r="O103" s="2">
        <v>-4.0499543980208932</v>
      </c>
    </row>
    <row r="104" spans="1:15" x14ac:dyDescent="0.25">
      <c r="A104" t="s">
        <v>1400</v>
      </c>
      <c r="B104" s="6">
        <v>0.41088597170074298</v>
      </c>
      <c r="C104" s="4">
        <v>0</v>
      </c>
      <c r="D104" s="4">
        <v>0</v>
      </c>
      <c r="E104" s="5">
        <v>0.57977944938596504</v>
      </c>
      <c r="F104" s="4">
        <v>0.344969985587193</v>
      </c>
      <c r="G104" s="3">
        <v>0.96939360974831801</v>
      </c>
      <c r="H104" s="2">
        <v>-1.4295796895286701</v>
      </c>
      <c r="I104" s="2">
        <v>0</v>
      </c>
      <c r="J104" s="2">
        <v>0</v>
      </c>
      <c r="K104" s="5">
        <v>-1.0507611058027699</v>
      </c>
      <c r="L104" s="4">
        <v>-1.14160511612454</v>
      </c>
      <c r="M104" s="3">
        <v>-0.29228025132415503</v>
      </c>
      <c r="N104" s="2">
        <v>6.2192551792023547</v>
      </c>
      <c r="O104" s="2">
        <v>-0.42819028929793823</v>
      </c>
    </row>
    <row r="105" spans="1:15" x14ac:dyDescent="0.25">
      <c r="A105" t="s">
        <v>1399</v>
      </c>
      <c r="B105" s="6">
        <v>0</v>
      </c>
      <c r="C105" s="4">
        <v>0</v>
      </c>
      <c r="D105" s="4">
        <v>0</v>
      </c>
      <c r="E105" s="5">
        <v>0</v>
      </c>
      <c r="F105" s="4">
        <v>0</v>
      </c>
      <c r="G105" s="3">
        <v>0</v>
      </c>
      <c r="H105" s="2">
        <v>-0.46760598840010997</v>
      </c>
      <c r="I105" s="2">
        <v>-1.9100460366360099</v>
      </c>
      <c r="J105" s="2">
        <v>0</v>
      </c>
      <c r="K105" s="5">
        <v>0</v>
      </c>
      <c r="L105" s="4">
        <v>-1.86943908560896</v>
      </c>
      <c r="M105" s="3">
        <v>-1.9508345382639301</v>
      </c>
      <c r="N105" s="2">
        <v>6.1979256489090098</v>
      </c>
      <c r="O105" s="2">
        <v>1.4426215988367703</v>
      </c>
    </row>
    <row r="106" spans="1:15" x14ac:dyDescent="0.25">
      <c r="A106" t="s">
        <v>1398</v>
      </c>
      <c r="B106" s="6">
        <v>0</v>
      </c>
      <c r="C106" s="4">
        <v>0</v>
      </c>
      <c r="D106" s="4">
        <v>2.2188007849009099</v>
      </c>
      <c r="E106" s="5">
        <v>1.91236577493502</v>
      </c>
      <c r="F106" s="4">
        <v>2</v>
      </c>
      <c r="G106" s="3">
        <v>2</v>
      </c>
      <c r="H106" s="2">
        <v>0</v>
      </c>
      <c r="I106" s="2">
        <v>0</v>
      </c>
      <c r="J106" s="2">
        <v>0</v>
      </c>
      <c r="K106" s="5">
        <v>0</v>
      </c>
      <c r="L106" s="4">
        <v>0</v>
      </c>
      <c r="M106" s="3">
        <v>1.98248141432386</v>
      </c>
      <c r="N106" s="2">
        <v>6.1486851455120686</v>
      </c>
      <c r="O106" s="2">
        <v>-5.6760464043579706</v>
      </c>
    </row>
    <row r="107" spans="1:15" x14ac:dyDescent="0.25">
      <c r="A107" t="s">
        <v>1397</v>
      </c>
      <c r="B107" s="6">
        <v>0</v>
      </c>
      <c r="C107" s="4">
        <v>0</v>
      </c>
      <c r="D107" s="4">
        <v>0</v>
      </c>
      <c r="E107" s="5">
        <v>0</v>
      </c>
      <c r="F107" s="4">
        <v>0</v>
      </c>
      <c r="G107" s="3">
        <v>0</v>
      </c>
      <c r="H107" s="2">
        <v>0</v>
      </c>
      <c r="I107" s="2">
        <v>-2</v>
      </c>
      <c r="J107" s="2">
        <v>-1</v>
      </c>
      <c r="K107" s="5">
        <v>-0.55708601453115503</v>
      </c>
      <c r="L107" s="4">
        <v>-2.1213203435596402</v>
      </c>
      <c r="M107" s="3">
        <v>-0.44721359549995698</v>
      </c>
      <c r="N107" s="2">
        <v>6.1256199535907516</v>
      </c>
      <c r="O107" s="2">
        <v>0.12561995359075206</v>
      </c>
    </row>
    <row r="108" spans="1:15" x14ac:dyDescent="0.25">
      <c r="A108" t="s">
        <v>1396</v>
      </c>
      <c r="B108" s="6">
        <v>1.2001899016936399</v>
      </c>
      <c r="C108" s="4">
        <v>-0.15388353301171401</v>
      </c>
      <c r="D108" s="4">
        <v>0</v>
      </c>
      <c r="E108" s="5">
        <v>0</v>
      </c>
      <c r="F108" s="4">
        <v>0.58326949149138296</v>
      </c>
      <c r="G108" s="3">
        <v>0.58326949149138296</v>
      </c>
      <c r="H108" s="2">
        <v>0.53083498396044104</v>
      </c>
      <c r="I108" s="2">
        <v>-2.3966760198357902</v>
      </c>
      <c r="J108" s="2">
        <v>-1.60221365853463</v>
      </c>
      <c r="K108" s="5">
        <v>-0.43821111271575802</v>
      </c>
      <c r="L108" s="4">
        <v>0</v>
      </c>
      <c r="M108" s="3">
        <v>0</v>
      </c>
      <c r="N108" s="2">
        <v>6.1191111587904281</v>
      </c>
      <c r="O108" s="2">
        <v>-3.1500761959950614</v>
      </c>
    </row>
    <row r="109" spans="1:15" x14ac:dyDescent="0.25">
      <c r="A109" t="s">
        <v>1395</v>
      </c>
      <c r="B109" s="6">
        <v>0.56079970978622495</v>
      </c>
      <c r="C109" s="4">
        <v>0.697982440452112</v>
      </c>
      <c r="D109" s="4">
        <v>-0.86957008071784603</v>
      </c>
      <c r="E109" s="5">
        <v>-4.6687305865102398E-2</v>
      </c>
      <c r="F109" s="4">
        <v>-1.0924619871982699</v>
      </c>
      <c r="G109" s="3">
        <v>-0.10344827586206801</v>
      </c>
      <c r="H109" s="2">
        <v>-1.3319885691653199</v>
      </c>
      <c r="I109" s="2">
        <v>-0.83205029433784305</v>
      </c>
      <c r="J109" s="2">
        <v>-0.30151134457776302</v>
      </c>
      <c r="K109" s="5">
        <v>-1.8295101634089099</v>
      </c>
      <c r="L109" s="4">
        <v>-1.26566376336875</v>
      </c>
      <c r="M109" s="3">
        <v>-1.39112510865503</v>
      </c>
      <c r="N109" s="2">
        <v>6.098463744108666</v>
      </c>
      <c r="O109" s="2">
        <v>3.6525584657976955</v>
      </c>
    </row>
    <row r="110" spans="1:15" x14ac:dyDescent="0.25">
      <c r="A110" t="s">
        <v>1394</v>
      </c>
      <c r="B110" s="6">
        <v>1.9396228042669801</v>
      </c>
      <c r="C110" s="4">
        <v>0.243049127466724</v>
      </c>
      <c r="D110" s="4">
        <v>0</v>
      </c>
      <c r="E110" s="5">
        <v>1.0547858475715099</v>
      </c>
      <c r="F110" s="4">
        <v>0.40576302841913803</v>
      </c>
      <c r="G110" s="3">
        <v>0.60121839507108399</v>
      </c>
      <c r="H110" s="2">
        <v>0.37583907018239499</v>
      </c>
      <c r="I110" s="2">
        <v>-1.02828432455686</v>
      </c>
      <c r="J110" s="2">
        <v>-2.1846925083251798</v>
      </c>
      <c r="K110" s="5">
        <v>0.20323743847971501</v>
      </c>
      <c r="L110" s="4">
        <v>0.78028031998870795</v>
      </c>
      <c r="M110" s="3">
        <v>0</v>
      </c>
      <c r="N110" s="2">
        <v>6.0980592070266582</v>
      </c>
      <c r="O110" s="2">
        <v>-3.6997508604960956</v>
      </c>
    </row>
    <row r="111" spans="1:15" x14ac:dyDescent="0.25">
      <c r="A111" t="s">
        <v>1393</v>
      </c>
      <c r="B111" s="6">
        <v>0</v>
      </c>
      <c r="C111" s="4">
        <v>0</v>
      </c>
      <c r="D111" s="4">
        <v>0</v>
      </c>
      <c r="E111" s="5">
        <v>0</v>
      </c>
      <c r="F111" s="4">
        <v>0</v>
      </c>
      <c r="G111" s="3">
        <v>0</v>
      </c>
      <c r="H111" s="2">
        <v>0</v>
      </c>
      <c r="I111" s="2">
        <v>-1.9414506867882999</v>
      </c>
      <c r="J111" s="2">
        <v>-2.1677749238102999</v>
      </c>
      <c r="K111" s="5">
        <v>0</v>
      </c>
      <c r="L111" s="4">
        <v>0</v>
      </c>
      <c r="M111" s="3">
        <v>-1.9414506867882999</v>
      </c>
      <c r="N111" s="2">
        <v>6.0506762973868993</v>
      </c>
      <c r="O111" s="2">
        <v>-2.1677749238102999</v>
      </c>
    </row>
    <row r="112" spans="1:15" x14ac:dyDescent="0.25">
      <c r="A112" t="s">
        <v>1392</v>
      </c>
      <c r="B112" s="6">
        <v>2.1904582295767399</v>
      </c>
      <c r="C112" s="4">
        <v>0.966282390121316</v>
      </c>
      <c r="D112" s="4">
        <v>0.61676609950313499</v>
      </c>
      <c r="E112" s="5">
        <v>0.95038192662298204</v>
      </c>
      <c r="F112" s="4">
        <v>1.6300138560034001</v>
      </c>
      <c r="G112" s="3">
        <v>0.93961329071248301</v>
      </c>
      <c r="H112" s="2">
        <v>0.34641016151377502</v>
      </c>
      <c r="I112" s="2">
        <v>0</v>
      </c>
      <c r="J112" s="2">
        <v>0</v>
      </c>
      <c r="K112" s="5">
        <v>0.911322376865767</v>
      </c>
      <c r="L112" s="4">
        <v>0</v>
      </c>
      <c r="M112" s="3">
        <v>0</v>
      </c>
      <c r="N112" s="2">
        <v>6.0357832541605134</v>
      </c>
      <c r="O112" s="2">
        <v>-0.31141456948966617</v>
      </c>
    </row>
    <row r="113" spans="1:15" x14ac:dyDescent="0.25">
      <c r="A113" t="s">
        <v>1391</v>
      </c>
      <c r="B113" s="6">
        <v>1.9902274592412299</v>
      </c>
      <c r="C113" s="4">
        <v>1.7829211836253001</v>
      </c>
      <c r="D113" s="4">
        <v>2.2277376289696602</v>
      </c>
      <c r="E113" s="5">
        <v>0</v>
      </c>
      <c r="F113" s="4">
        <v>0</v>
      </c>
      <c r="G113" s="3">
        <v>0</v>
      </c>
      <c r="H113" s="2">
        <v>0</v>
      </c>
      <c r="I113" s="2">
        <v>0</v>
      </c>
      <c r="J113" s="2">
        <v>0</v>
      </c>
      <c r="K113" s="5">
        <v>0</v>
      </c>
      <c r="L113" s="4">
        <v>0</v>
      </c>
      <c r="M113" s="3">
        <v>0</v>
      </c>
      <c r="N113" s="2">
        <v>6.0008862718361904</v>
      </c>
      <c r="O113" s="2">
        <v>6.0008862718361904</v>
      </c>
    </row>
    <row r="114" spans="1:15" x14ac:dyDescent="0.25">
      <c r="A114" t="s">
        <v>1390</v>
      </c>
      <c r="B114" s="6">
        <v>1.85928651069229</v>
      </c>
      <c r="C114" s="4">
        <v>1.98186523236824</v>
      </c>
      <c r="D114" s="4">
        <v>1.88462880915763</v>
      </c>
      <c r="E114" s="5">
        <v>1.28867858479301</v>
      </c>
      <c r="F114" s="4">
        <v>1.4428651293031001</v>
      </c>
      <c r="G114" s="3">
        <v>1.76525269184305</v>
      </c>
      <c r="H114" s="2">
        <v>2.1563163078160801</v>
      </c>
      <c r="I114" s="2">
        <v>0</v>
      </c>
      <c r="J114" s="2">
        <v>0</v>
      </c>
      <c r="K114" s="5">
        <v>0.92338051687663802</v>
      </c>
      <c r="L114" s="4">
        <v>0</v>
      </c>
      <c r="M114" s="3">
        <v>1.1766968108291</v>
      </c>
      <c r="N114" s="2">
        <v>5.9661833226355032</v>
      </c>
      <c r="O114" s="2">
        <v>1.2852231263893419</v>
      </c>
    </row>
    <row r="115" spans="1:15" x14ac:dyDescent="0.25">
      <c r="A115" t="s">
        <v>1389</v>
      </c>
      <c r="B115" s="6">
        <v>-0.56091039262828701</v>
      </c>
      <c r="C115" s="4">
        <v>1.75997782196803</v>
      </c>
      <c r="D115" s="4">
        <v>1.7665467245431099</v>
      </c>
      <c r="E115" s="5">
        <v>-0.79567861470518597</v>
      </c>
      <c r="F115" s="4">
        <v>1.15795346828482</v>
      </c>
      <c r="G115" s="3">
        <v>1.02013724143451</v>
      </c>
      <c r="H115" s="2">
        <v>1.2426677741065499</v>
      </c>
      <c r="I115" s="2">
        <v>0</v>
      </c>
      <c r="J115" s="2">
        <v>-0.13001962051243299</v>
      </c>
      <c r="K115" s="5">
        <v>-0.79486016002064797</v>
      </c>
      <c r="L115" s="4">
        <v>0</v>
      </c>
      <c r="M115" s="3">
        <v>-1.8949003317734101</v>
      </c>
      <c r="N115" s="2">
        <v>5.9251385870969369</v>
      </c>
      <c r="O115" s="2">
        <v>5.3856107042568828</v>
      </c>
    </row>
    <row r="116" spans="1:15" x14ac:dyDescent="0.25">
      <c r="A116" t="s">
        <v>1388</v>
      </c>
      <c r="B116" s="6">
        <v>1.4585857970899501</v>
      </c>
      <c r="C116" s="4">
        <v>0.75358854361250405</v>
      </c>
      <c r="D116" s="4">
        <v>1.84712556173028</v>
      </c>
      <c r="E116" s="5">
        <v>0.42284563620601501</v>
      </c>
      <c r="F116" s="4">
        <v>1.4988418428614501</v>
      </c>
      <c r="G116" s="3">
        <v>1.1467184614265</v>
      </c>
      <c r="H116" s="2">
        <v>9.1266609463669601E-2</v>
      </c>
      <c r="I116" s="2">
        <v>-1.0428977828555901</v>
      </c>
      <c r="J116" s="2">
        <v>-0.22145800696175799</v>
      </c>
      <c r="K116" s="5">
        <v>0.51650021442864202</v>
      </c>
      <c r="L116" s="4">
        <v>0.74026815361331499</v>
      </c>
      <c r="M116" s="3">
        <v>1.1448408224903901</v>
      </c>
      <c r="N116" s="2">
        <v>5.8991858327480315</v>
      </c>
      <c r="O116" s="2">
        <v>-2.5838044089472567</v>
      </c>
    </row>
    <row r="117" spans="1:15" x14ac:dyDescent="0.25">
      <c r="A117" t="s">
        <v>1387</v>
      </c>
      <c r="B117" s="6">
        <v>0</v>
      </c>
      <c r="C117" s="4">
        <v>0.84242353917423196</v>
      </c>
      <c r="D117" s="4">
        <v>0.29855734834483</v>
      </c>
      <c r="E117" s="5">
        <v>-1.3558300974461499</v>
      </c>
      <c r="F117" s="4">
        <v>0.29855734834483</v>
      </c>
      <c r="G117" s="3">
        <v>-3.9621442587516202E-2</v>
      </c>
      <c r="H117" s="2">
        <v>0</v>
      </c>
      <c r="I117" s="2">
        <v>0</v>
      </c>
      <c r="J117" s="2">
        <v>0</v>
      </c>
      <c r="K117" s="5">
        <v>-2.2171702031523499</v>
      </c>
      <c r="L117" s="4">
        <v>-1.9808570650822199</v>
      </c>
      <c r="M117" s="3">
        <v>-1.64953968413142</v>
      </c>
      <c r="N117" s="2">
        <v>5.8916536481962156</v>
      </c>
      <c r="O117" s="2">
        <v>8.0854420315738871</v>
      </c>
    </row>
    <row r="118" spans="1:15" x14ac:dyDescent="0.25">
      <c r="A118" t="s">
        <v>1386</v>
      </c>
      <c r="B118" s="6">
        <v>0</v>
      </c>
      <c r="C118" s="4">
        <v>-0.26315789473684198</v>
      </c>
      <c r="D118" s="4">
        <v>0</v>
      </c>
      <c r="E118" s="5">
        <v>0</v>
      </c>
      <c r="F118" s="4">
        <v>0</v>
      </c>
      <c r="G118" s="3">
        <v>0</v>
      </c>
      <c r="H118" s="2">
        <v>0</v>
      </c>
      <c r="I118" s="2">
        <v>-2.1953089873652099</v>
      </c>
      <c r="J118" s="2">
        <v>-1.97712280525263</v>
      </c>
      <c r="K118" s="5">
        <v>0</v>
      </c>
      <c r="L118" s="4">
        <v>0</v>
      </c>
      <c r="M118" s="3">
        <v>-1.9639610121239299</v>
      </c>
      <c r="N118" s="2">
        <v>5.8732349100049275</v>
      </c>
      <c r="O118" s="2">
        <v>-2.4716286752307521</v>
      </c>
    </row>
    <row r="119" spans="1:15" x14ac:dyDescent="0.25">
      <c r="A119" t="s">
        <v>1385</v>
      </c>
      <c r="B119" s="6">
        <v>1.2075902857979299</v>
      </c>
      <c r="C119" s="4">
        <v>-0.23102805583984901</v>
      </c>
      <c r="D119" s="4">
        <v>1.2427479790702101</v>
      </c>
      <c r="E119" s="5">
        <v>0.31595912982471902</v>
      </c>
      <c r="F119" s="4">
        <v>1.27947004531987</v>
      </c>
      <c r="G119" s="3">
        <v>0.92569815199831496</v>
      </c>
      <c r="H119" s="2">
        <v>0.172921011178988</v>
      </c>
      <c r="I119" s="2">
        <v>-0.25257393430055902</v>
      </c>
      <c r="J119" s="2">
        <v>-1.06081052406235</v>
      </c>
      <c r="K119" s="5">
        <v>2.9428904573048802E-2</v>
      </c>
      <c r="L119" s="4">
        <v>0</v>
      </c>
      <c r="M119" s="3">
        <v>0</v>
      </c>
      <c r="N119" s="2">
        <v>5.8514720787820664</v>
      </c>
      <c r="O119" s="2">
        <v>-1.4717094698715827</v>
      </c>
    </row>
    <row r="120" spans="1:15" x14ac:dyDescent="0.25">
      <c r="A120" t="s">
        <v>1384</v>
      </c>
      <c r="B120" s="6">
        <v>0.45838677232199998</v>
      </c>
      <c r="C120" s="4">
        <v>0.62773661953602899</v>
      </c>
      <c r="D120" s="4">
        <v>1.6450190595977801</v>
      </c>
      <c r="E120" s="5">
        <v>0.375716964430934</v>
      </c>
      <c r="F120" s="4">
        <v>0.27824795430758198</v>
      </c>
      <c r="G120" s="3">
        <v>0.228937643643261</v>
      </c>
      <c r="H120" s="2">
        <v>-0.26703640862832401</v>
      </c>
      <c r="I120" s="2">
        <v>0</v>
      </c>
      <c r="J120" s="2">
        <v>-0.85068971790727899</v>
      </c>
      <c r="K120" s="5">
        <v>-1.1191362104423399</v>
      </c>
      <c r="L120" s="4">
        <v>0</v>
      </c>
      <c r="M120" s="3">
        <v>0</v>
      </c>
      <c r="N120" s="2">
        <v>5.8509073508155289</v>
      </c>
      <c r="O120" s="2">
        <v>1.8496499729807687</v>
      </c>
    </row>
    <row r="121" spans="1:15" x14ac:dyDescent="0.25">
      <c r="A121" t="s">
        <v>1383</v>
      </c>
      <c r="B121" s="6">
        <v>2.15555302411678</v>
      </c>
      <c r="C121" s="4">
        <v>0.47519096331149102</v>
      </c>
      <c r="D121" s="4">
        <v>2.40039679259591</v>
      </c>
      <c r="E121" s="5">
        <v>0</v>
      </c>
      <c r="F121" s="4">
        <v>0</v>
      </c>
      <c r="G121" s="3">
        <v>0</v>
      </c>
      <c r="H121" s="2">
        <v>0</v>
      </c>
      <c r="I121" s="2">
        <v>-0.81762356087188204</v>
      </c>
      <c r="J121" s="2">
        <v>0</v>
      </c>
      <c r="K121" s="5">
        <v>0</v>
      </c>
      <c r="L121" s="4">
        <v>0</v>
      </c>
      <c r="M121" s="3">
        <v>0</v>
      </c>
      <c r="N121" s="2">
        <v>5.8487643408960626</v>
      </c>
      <c r="O121" s="2">
        <v>4.2135172191522994</v>
      </c>
    </row>
    <row r="122" spans="1:15" x14ac:dyDescent="0.25">
      <c r="A122" t="s">
        <v>1382</v>
      </c>
      <c r="B122" s="6">
        <v>1.6636007837121101</v>
      </c>
      <c r="C122" s="4">
        <v>0.81649658092772603</v>
      </c>
      <c r="D122" s="4">
        <v>0</v>
      </c>
      <c r="E122" s="5">
        <v>-0.198516666794186</v>
      </c>
      <c r="F122" s="4">
        <v>-0.610170215847752</v>
      </c>
      <c r="G122" s="3">
        <v>-0.92582009977255098</v>
      </c>
      <c r="H122" s="2">
        <v>-1.1766968108291</v>
      </c>
      <c r="I122" s="2">
        <v>-1.4795908857482101</v>
      </c>
      <c r="J122" s="2">
        <v>-1.41421356237309</v>
      </c>
      <c r="K122" s="5">
        <v>-0.39223227027636798</v>
      </c>
      <c r="L122" s="4">
        <v>-0.82199493652678601</v>
      </c>
      <c r="M122" s="3">
        <v>0.2</v>
      </c>
      <c r="N122" s="2">
        <v>5.8303188479789023</v>
      </c>
      <c r="O122" s="2">
        <v>1.1583302949070788</v>
      </c>
    </row>
    <row r="123" spans="1:15" x14ac:dyDescent="0.25">
      <c r="A123" t="s">
        <v>1381</v>
      </c>
      <c r="B123" s="6">
        <v>0</v>
      </c>
      <c r="C123" s="4">
        <v>1.34641059036878</v>
      </c>
      <c r="D123" s="4">
        <v>1.8929193744877399</v>
      </c>
      <c r="E123" s="5">
        <v>0.401863971114295</v>
      </c>
      <c r="F123" s="4">
        <v>0.82368647881384705</v>
      </c>
      <c r="G123" s="3">
        <v>1.33619679688765</v>
      </c>
      <c r="H123" s="2">
        <v>0</v>
      </c>
      <c r="I123" s="2">
        <v>0</v>
      </c>
      <c r="J123" s="2">
        <v>0</v>
      </c>
      <c r="K123" s="5">
        <v>0</v>
      </c>
      <c r="L123" s="4">
        <v>0</v>
      </c>
      <c r="M123" s="3">
        <v>0</v>
      </c>
      <c r="N123" s="2">
        <v>5.8010772116723119</v>
      </c>
      <c r="O123" s="2">
        <v>0.67758271804072745</v>
      </c>
    </row>
    <row r="124" spans="1:15" x14ac:dyDescent="0.25">
      <c r="A124" t="s">
        <v>1380</v>
      </c>
      <c r="B124" s="6">
        <v>0</v>
      </c>
      <c r="C124" s="4">
        <v>0</v>
      </c>
      <c r="D124" s="4">
        <v>1.98248141432386</v>
      </c>
      <c r="E124" s="5">
        <v>1.6644794391276401</v>
      </c>
      <c r="F124" s="4">
        <v>1.0674899923282299</v>
      </c>
      <c r="G124" s="3">
        <v>1.0674899923282299</v>
      </c>
      <c r="H124" s="2">
        <v>0</v>
      </c>
      <c r="I124" s="2">
        <v>0</v>
      </c>
      <c r="J124" s="2">
        <v>0</v>
      </c>
      <c r="K124" s="5">
        <v>0</v>
      </c>
      <c r="L124" s="4">
        <v>0</v>
      </c>
      <c r="M124" s="3">
        <v>0</v>
      </c>
      <c r="N124" s="2">
        <v>5.7819408381079604</v>
      </c>
      <c r="O124" s="2">
        <v>-1.8169780094602399</v>
      </c>
    </row>
    <row r="125" spans="1:15" x14ac:dyDescent="0.25">
      <c r="A125" t="s">
        <v>1379</v>
      </c>
      <c r="B125" s="6">
        <v>2.4985607851509699</v>
      </c>
      <c r="C125" s="4">
        <v>-0.15079737004493901</v>
      </c>
      <c r="D125" s="4">
        <v>-1.00558791299059</v>
      </c>
      <c r="E125" s="5">
        <v>-0.187339748725665</v>
      </c>
      <c r="F125" s="4">
        <v>-0.78253644089859797</v>
      </c>
      <c r="G125" s="3">
        <v>-0.28224226865128099</v>
      </c>
      <c r="H125" s="2">
        <v>0</v>
      </c>
      <c r="I125" s="2">
        <v>-2.2867697028934102</v>
      </c>
      <c r="J125" s="2">
        <v>0</v>
      </c>
      <c r="K125" s="5">
        <v>-1.9013778785259301</v>
      </c>
      <c r="L125" s="4">
        <v>-1.4807482663346101</v>
      </c>
      <c r="M125" s="3">
        <v>0</v>
      </c>
      <c r="N125" s="2">
        <v>5.7589528915938466</v>
      </c>
      <c r="O125" s="2">
        <v>3.6896504023581147</v>
      </c>
    </row>
    <row r="126" spans="1:15" x14ac:dyDescent="0.25">
      <c r="A126" t="s">
        <v>1378</v>
      </c>
      <c r="B126" s="6">
        <v>0</v>
      </c>
      <c r="C126" s="4">
        <v>-0.37796447300922698</v>
      </c>
      <c r="D126" s="4">
        <v>0</v>
      </c>
      <c r="E126" s="5">
        <v>0</v>
      </c>
      <c r="F126" s="4">
        <v>2</v>
      </c>
      <c r="G126" s="3">
        <v>2.2360679774997898</v>
      </c>
      <c r="H126" s="2">
        <v>0</v>
      </c>
      <c r="I126" s="2">
        <v>-1.8898223650461301</v>
      </c>
      <c r="J126" s="2">
        <v>-1.41421356237309</v>
      </c>
      <c r="K126" s="5">
        <v>0</v>
      </c>
      <c r="L126" s="4">
        <v>2.2360679774997898</v>
      </c>
      <c r="M126" s="3">
        <v>-0.81649658092772603</v>
      </c>
      <c r="N126" s="2">
        <v>5.7425680353377198</v>
      </c>
      <c r="O126" s="2">
        <v>-9.3376397745002997</v>
      </c>
    </row>
    <row r="127" spans="1:15" x14ac:dyDescent="0.25">
      <c r="A127" t="s">
        <v>1377</v>
      </c>
      <c r="B127" s="6">
        <v>0.34802459844258199</v>
      </c>
      <c r="C127" s="4">
        <v>1.59651422287498</v>
      </c>
      <c r="D127" s="4">
        <v>2.97538739012339</v>
      </c>
      <c r="E127" s="5">
        <v>1.8808687631026499</v>
      </c>
      <c r="F127" s="4">
        <v>1.63700707982036</v>
      </c>
      <c r="G127" s="3">
        <v>8.48107580336315E-2</v>
      </c>
      <c r="H127" s="2">
        <v>1.0072146787065499</v>
      </c>
      <c r="I127" s="2">
        <v>0.43361944911224298</v>
      </c>
      <c r="J127" s="2">
        <v>0.83148476021802098</v>
      </c>
      <c r="K127" s="5">
        <v>0.95242064193055198</v>
      </c>
      <c r="L127" s="4">
        <v>-0.44219372232267301</v>
      </c>
      <c r="M127" s="3">
        <v>0</v>
      </c>
      <c r="N127" s="2">
        <v>5.7400670047529001</v>
      </c>
      <c r="O127" s="2">
        <v>3.0793315789132452</v>
      </c>
    </row>
    <row r="128" spans="1:15" x14ac:dyDescent="0.25">
      <c r="A128" t="s">
        <v>1376</v>
      </c>
      <c r="B128" s="6">
        <v>0</v>
      </c>
      <c r="C128" s="4">
        <v>1.4598590021440001</v>
      </c>
      <c r="D128" s="4">
        <v>2.11390872077869</v>
      </c>
      <c r="E128" s="5">
        <v>0.48875266553945901</v>
      </c>
      <c r="F128" s="4">
        <v>1.38570230044915</v>
      </c>
      <c r="G128" s="3">
        <v>1.4948888829131901</v>
      </c>
      <c r="H128" s="2">
        <v>0</v>
      </c>
      <c r="I128" s="2">
        <v>0</v>
      </c>
      <c r="J128" s="2">
        <v>1.21113844649066</v>
      </c>
      <c r="K128" s="5">
        <v>0</v>
      </c>
      <c r="L128" s="4">
        <v>0</v>
      </c>
      <c r="M128" s="3">
        <v>0</v>
      </c>
      <c r="N128" s="2">
        <v>5.7319731253338286</v>
      </c>
      <c r="O128" s="2">
        <v>1.4155623205115511</v>
      </c>
    </row>
    <row r="129" spans="1:15" x14ac:dyDescent="0.25">
      <c r="A129" t="s">
        <v>1375</v>
      </c>
      <c r="B129" s="6">
        <v>0</v>
      </c>
      <c r="C129" s="4">
        <v>1.09108945117996</v>
      </c>
      <c r="D129" s="4">
        <v>0.92847669088525897</v>
      </c>
      <c r="E129" s="5">
        <v>1.15403519661362</v>
      </c>
      <c r="F129" s="4">
        <v>1.4</v>
      </c>
      <c r="G129" s="3">
        <v>1.09108945117996</v>
      </c>
      <c r="H129" s="2">
        <v>0</v>
      </c>
      <c r="I129" s="2">
        <v>0</v>
      </c>
      <c r="J129" s="2">
        <v>0</v>
      </c>
      <c r="K129" s="5">
        <v>0</v>
      </c>
      <c r="L129" s="4">
        <v>0</v>
      </c>
      <c r="M129" s="3">
        <v>0</v>
      </c>
      <c r="N129" s="2">
        <v>5.664690789858799</v>
      </c>
      <c r="O129" s="2">
        <v>-1.6255585057283608</v>
      </c>
    </row>
    <row r="130" spans="1:15" x14ac:dyDescent="0.25">
      <c r="A130" t="s">
        <v>1374</v>
      </c>
      <c r="B130" s="6">
        <v>-0.69173997254526098</v>
      </c>
      <c r="C130" s="4">
        <v>-0.84836834470566003</v>
      </c>
      <c r="D130" s="4">
        <v>-1.26674700196089</v>
      </c>
      <c r="E130" s="5">
        <v>-1.52672938902748</v>
      </c>
      <c r="F130" s="4">
        <v>-2.3467066643681598</v>
      </c>
      <c r="G130" s="3">
        <v>-1.6784767089666199</v>
      </c>
      <c r="H130" s="2">
        <v>-2.6769694067580798</v>
      </c>
      <c r="I130" s="2">
        <v>-1.2319998674834101</v>
      </c>
      <c r="J130" s="2">
        <v>-0.75661940559960295</v>
      </c>
      <c r="K130" s="5">
        <v>-3.2237518755300099</v>
      </c>
      <c r="L130" s="4">
        <v>-3.5129317485671998</v>
      </c>
      <c r="M130" s="3">
        <v>-2.6134038897698901</v>
      </c>
      <c r="N130" s="2">
        <v>5.6569081121341203</v>
      </c>
      <c r="O130" s="2">
        <v>7.4295562771764558</v>
      </c>
    </row>
    <row r="131" spans="1:15" x14ac:dyDescent="0.25">
      <c r="A131" t="s">
        <v>1373</v>
      </c>
      <c r="B131" s="6">
        <v>2.2125453757443498</v>
      </c>
      <c r="C131" s="4">
        <v>0.35607932991893398</v>
      </c>
      <c r="D131" s="4">
        <v>-0.16575759821331101</v>
      </c>
      <c r="E131" s="5">
        <v>0.24018347037312701</v>
      </c>
      <c r="F131" s="4">
        <v>-0.88490176417836297</v>
      </c>
      <c r="G131" s="3">
        <v>0.64097934182578398</v>
      </c>
      <c r="H131" s="2">
        <v>0</v>
      </c>
      <c r="I131" s="2">
        <v>-0.81877644441866804</v>
      </c>
      <c r="J131" s="2">
        <v>-0.86894596227579601</v>
      </c>
      <c r="K131" s="5">
        <v>-0.90278086920947598</v>
      </c>
      <c r="L131" s="4">
        <v>-0.41292439416293403</v>
      </c>
      <c r="M131" s="3">
        <v>-0.253149628582301</v>
      </c>
      <c r="N131" s="2">
        <v>5.6557054541196958</v>
      </c>
      <c r="O131" s="2">
        <v>2.2877385446896721</v>
      </c>
    </row>
    <row r="132" spans="1:15" x14ac:dyDescent="0.25">
      <c r="A132" t="s">
        <v>1372</v>
      </c>
      <c r="B132" s="6">
        <v>1.0186496251525901</v>
      </c>
      <c r="C132" s="4">
        <v>4.5221563164613399E-2</v>
      </c>
      <c r="D132" s="4">
        <v>-0.198029508595334</v>
      </c>
      <c r="E132" s="5">
        <v>-0.92057461789832296</v>
      </c>
      <c r="F132" s="4">
        <v>4.2524325556256098E-2</v>
      </c>
      <c r="G132" s="3">
        <v>0.73901434950519296</v>
      </c>
      <c r="H132" s="2">
        <v>-1.5275252316519401</v>
      </c>
      <c r="I132" s="2">
        <v>-1.45521375021799</v>
      </c>
      <c r="J132" s="2">
        <v>-1.7628178810417201</v>
      </c>
      <c r="K132" s="5">
        <v>0</v>
      </c>
      <c r="L132" s="4">
        <v>0</v>
      </c>
      <c r="M132" s="3">
        <v>0</v>
      </c>
      <c r="N132" s="2">
        <v>5.4723625997966456</v>
      </c>
      <c r="O132" s="2">
        <v>-3.7406792403529066</v>
      </c>
    </row>
    <row r="133" spans="1:15" x14ac:dyDescent="0.25">
      <c r="A133" t="s">
        <v>1371</v>
      </c>
      <c r="B133" s="6">
        <v>0.68536749357742999</v>
      </c>
      <c r="C133" s="4">
        <v>0.44811071494822002</v>
      </c>
      <c r="D133" s="4">
        <v>-8.6548464481583001E-2</v>
      </c>
      <c r="E133" s="5">
        <v>1.0959977421686999</v>
      </c>
      <c r="F133" s="4">
        <v>0.98584357288608504</v>
      </c>
      <c r="G133" s="3">
        <v>0.76615394661823599</v>
      </c>
      <c r="H133" s="2">
        <v>0</v>
      </c>
      <c r="I133" s="2">
        <v>-1.17832569503068</v>
      </c>
      <c r="J133" s="2">
        <v>-0.808290376865476</v>
      </c>
      <c r="K133" s="5">
        <v>0</v>
      </c>
      <c r="L133" s="4">
        <v>0</v>
      </c>
      <c r="M133" s="3">
        <v>0.43112399091829101</v>
      </c>
      <c r="N133" s="2">
        <v>5.4504170866949533</v>
      </c>
      <c r="O133" s="2">
        <v>-4.2188055804434006</v>
      </c>
    </row>
    <row r="134" spans="1:15" x14ac:dyDescent="0.25">
      <c r="A134" t="s">
        <v>1370</v>
      </c>
      <c r="B134" s="6">
        <v>0.42640143271122</v>
      </c>
      <c r="C134" s="4">
        <v>-0.56254395046301198</v>
      </c>
      <c r="D134" s="4">
        <v>0.42640143271122</v>
      </c>
      <c r="E134" s="5">
        <v>0.43685202833051801</v>
      </c>
      <c r="F134" s="4">
        <v>8.2478609884232099E-2</v>
      </c>
      <c r="G134" s="3">
        <v>-0.28221626051507898</v>
      </c>
      <c r="H134" s="2">
        <v>0</v>
      </c>
      <c r="I134" s="2">
        <v>-1.6644794391276401</v>
      </c>
      <c r="J134" s="2">
        <v>-1.3867504905630701</v>
      </c>
      <c r="K134" s="5">
        <v>-1.2535663410560101</v>
      </c>
      <c r="L134" s="4">
        <v>-0.56980288229818898</v>
      </c>
      <c r="M134" s="3">
        <v>0</v>
      </c>
      <c r="N134" s="2">
        <v>5.4019724457040095</v>
      </c>
      <c r="O134" s="2">
        <v>-1.1747161690767545</v>
      </c>
    </row>
    <row r="135" spans="1:15" x14ac:dyDescent="0.25">
      <c r="A135" t="s">
        <v>1369</v>
      </c>
      <c r="B135" s="6">
        <v>0</v>
      </c>
      <c r="C135" s="4">
        <v>2.02430572456062</v>
      </c>
      <c r="D135" s="4">
        <v>1.7780633287913401</v>
      </c>
      <c r="E135" s="5">
        <v>2.4816794191951699</v>
      </c>
      <c r="F135" s="4">
        <v>0</v>
      </c>
      <c r="G135" s="3">
        <v>1.1939045909850501</v>
      </c>
      <c r="H135" s="2">
        <v>0</v>
      </c>
      <c r="I135" s="2">
        <v>0</v>
      </c>
      <c r="J135" s="2">
        <v>0</v>
      </c>
      <c r="K135" s="5">
        <v>0</v>
      </c>
      <c r="L135" s="4">
        <v>0</v>
      </c>
      <c r="M135" s="3">
        <v>2.084951041124</v>
      </c>
      <c r="N135" s="2">
        <v>5.3930020224081794</v>
      </c>
      <c r="O135" s="2">
        <v>-1.9581659979522605</v>
      </c>
    </row>
    <row r="136" spans="1:15" x14ac:dyDescent="0.25">
      <c r="A136" t="s">
        <v>1368</v>
      </c>
      <c r="B136" s="6">
        <v>0</v>
      </c>
      <c r="C136" s="4">
        <v>0</v>
      </c>
      <c r="D136" s="4">
        <v>2.31657831173484</v>
      </c>
      <c r="E136" s="5">
        <v>2.3805596305371699</v>
      </c>
      <c r="F136" s="4">
        <v>2.06202979195713</v>
      </c>
      <c r="G136" s="3">
        <v>1.7661706939836801</v>
      </c>
      <c r="H136" s="2">
        <v>0</v>
      </c>
      <c r="I136" s="2">
        <v>0</v>
      </c>
      <c r="J136" s="2">
        <v>0</v>
      </c>
      <c r="K136" s="5">
        <v>1.25850400687854</v>
      </c>
      <c r="L136" s="4">
        <v>0</v>
      </c>
      <c r="M136" s="3">
        <v>1.9801437931416399</v>
      </c>
      <c r="N136" s="2">
        <v>5.2866906281926394</v>
      </c>
      <c r="O136" s="2">
        <v>-7.1308296047633188</v>
      </c>
    </row>
    <row r="137" spans="1:15" x14ac:dyDescent="0.25">
      <c r="A137" t="s">
        <v>1367</v>
      </c>
      <c r="B137" s="6">
        <v>2.6315491804767399</v>
      </c>
      <c r="C137" s="4">
        <v>-4.5030495962605201E-2</v>
      </c>
      <c r="D137" s="4">
        <v>0</v>
      </c>
      <c r="E137" s="5">
        <v>0.19980021210379501</v>
      </c>
      <c r="F137" s="4">
        <v>-1.25358342914258</v>
      </c>
      <c r="G137" s="3">
        <v>0.228465282505701</v>
      </c>
      <c r="H137" s="2">
        <v>0</v>
      </c>
      <c r="I137" s="2">
        <v>-1.6459641694551199</v>
      </c>
      <c r="J137" s="2">
        <v>-1.8483104349760899</v>
      </c>
      <c r="K137" s="5">
        <v>0</v>
      </c>
      <c r="L137" s="4">
        <v>0</v>
      </c>
      <c r="M137" s="3">
        <v>0</v>
      </c>
      <c r="N137" s="2">
        <v>5.2554753544122601</v>
      </c>
      <c r="O137" s="2">
        <v>-8.2437985383991164E-2</v>
      </c>
    </row>
    <row r="138" spans="1:15" x14ac:dyDescent="0.25">
      <c r="A138" t="s">
        <v>1366</v>
      </c>
      <c r="B138" s="6">
        <v>1.0953055398232201</v>
      </c>
      <c r="C138" s="4">
        <v>-0.17622684421255999</v>
      </c>
      <c r="D138" s="4">
        <v>0</v>
      </c>
      <c r="E138" s="5">
        <v>-2.04186125801023</v>
      </c>
      <c r="F138" s="4">
        <v>-1.50658649875135</v>
      </c>
      <c r="G138" s="3">
        <v>-1.1591469452370999</v>
      </c>
      <c r="H138" s="2">
        <v>-0.69540066835763004</v>
      </c>
      <c r="I138" s="2">
        <v>-2.3562481591818401</v>
      </c>
      <c r="J138" s="2">
        <v>-1.76698519263781</v>
      </c>
      <c r="K138" s="5">
        <v>-1.9786263612452399</v>
      </c>
      <c r="L138" s="4">
        <v>-1.3418774835362699</v>
      </c>
      <c r="M138" s="3">
        <v>-0.879223620427102</v>
      </c>
      <c r="N138" s="2">
        <v>5.2298454789978717</v>
      </c>
      <c r="O138" s="2">
        <v>5.0077668426406703</v>
      </c>
    </row>
    <row r="139" spans="1:15" x14ac:dyDescent="0.25">
      <c r="A139" t="s">
        <v>1365</v>
      </c>
      <c r="B139" s="6">
        <v>1.23509481236701</v>
      </c>
      <c r="C139" s="4">
        <v>0.67719917757972004</v>
      </c>
      <c r="D139" s="4">
        <v>0</v>
      </c>
      <c r="E139" s="5">
        <v>0</v>
      </c>
      <c r="F139" s="4">
        <v>0.85316537462709097</v>
      </c>
      <c r="G139" s="3">
        <v>1.72287062084136</v>
      </c>
      <c r="H139" s="2">
        <v>0</v>
      </c>
      <c r="I139" s="2">
        <v>0</v>
      </c>
      <c r="J139" s="2">
        <v>-1.09108945117996</v>
      </c>
      <c r="K139" s="5">
        <v>0</v>
      </c>
      <c r="L139" s="4">
        <v>0.41018713369911503</v>
      </c>
      <c r="M139" s="3">
        <v>0</v>
      </c>
      <c r="N139" s="2">
        <v>5.1692323028960256</v>
      </c>
      <c r="O139" s="2">
        <v>-2.1650185904007957</v>
      </c>
    </row>
    <row r="140" spans="1:15" x14ac:dyDescent="0.25">
      <c r="A140" t="s">
        <v>1364</v>
      </c>
      <c r="B140" s="6">
        <v>0.62469504755442395</v>
      </c>
      <c r="C140" s="4">
        <v>0</v>
      </c>
      <c r="D140" s="4">
        <v>0.197660885337232</v>
      </c>
      <c r="E140" s="5">
        <v>-0.44707055580479099</v>
      </c>
      <c r="F140" s="4">
        <v>-0.414515309073681</v>
      </c>
      <c r="G140" s="3">
        <v>0</v>
      </c>
      <c r="H140" s="2">
        <v>-1.9508345382639301</v>
      </c>
      <c r="I140" s="2">
        <v>-1.32453235706504</v>
      </c>
      <c r="J140" s="2">
        <v>-1.1078234188139899</v>
      </c>
      <c r="K140" s="5">
        <v>-0.78498706411733699</v>
      </c>
      <c r="L140" s="4">
        <v>0</v>
      </c>
      <c r="M140" s="3">
        <v>0</v>
      </c>
      <c r="N140" s="2">
        <v>5.1289474462734805</v>
      </c>
      <c r="O140" s="2">
        <v>-1.9142614522554946</v>
      </c>
    </row>
    <row r="141" spans="1:15" x14ac:dyDescent="0.25">
      <c r="A141" t="s">
        <v>1363</v>
      </c>
      <c r="B141" s="6">
        <v>0.361696219500862</v>
      </c>
      <c r="C141" s="4">
        <v>0.122280674540271</v>
      </c>
      <c r="D141" s="4">
        <v>1.4036755673921399</v>
      </c>
      <c r="E141" s="5">
        <v>1.72528048004433</v>
      </c>
      <c r="F141" s="4">
        <v>3.0159598478180798</v>
      </c>
      <c r="G141" s="3">
        <v>1.18805199898167</v>
      </c>
      <c r="H141" s="2">
        <v>2.83327359195687E-2</v>
      </c>
      <c r="I141" s="2">
        <v>-0.39644437607100103</v>
      </c>
      <c r="J141" s="2">
        <v>5.2149533100064602E-3</v>
      </c>
      <c r="K141" s="5">
        <v>1.8557890789951801</v>
      </c>
      <c r="L141" s="4">
        <v>0.282014219530758</v>
      </c>
      <c r="M141" s="3">
        <v>0.91744786253014099</v>
      </c>
      <c r="N141" s="2">
        <v>5.1245903140627007</v>
      </c>
      <c r="O141" s="2">
        <v>-7.4597877133083106</v>
      </c>
    </row>
    <row r="142" spans="1:15" x14ac:dyDescent="0.25">
      <c r="A142" t="s">
        <v>1362</v>
      </c>
      <c r="B142" s="6">
        <v>1.9867985355975599</v>
      </c>
      <c r="C142" s="4">
        <v>1.9867985355975599</v>
      </c>
      <c r="D142" s="4">
        <v>0</v>
      </c>
      <c r="E142" s="5">
        <v>0</v>
      </c>
      <c r="F142" s="4">
        <v>1.13137084989847</v>
      </c>
      <c r="G142" s="3">
        <v>0</v>
      </c>
      <c r="H142" s="2">
        <v>0</v>
      </c>
      <c r="I142" s="2">
        <v>0</v>
      </c>
      <c r="J142" s="2">
        <v>0</v>
      </c>
      <c r="K142" s="5">
        <v>0</v>
      </c>
      <c r="L142" s="4">
        <v>0</v>
      </c>
      <c r="M142" s="3">
        <v>0</v>
      </c>
      <c r="N142" s="2">
        <v>5.1049679210935901</v>
      </c>
      <c r="O142" s="2">
        <v>2.8422262212966496</v>
      </c>
    </row>
    <row r="143" spans="1:15" x14ac:dyDescent="0.25">
      <c r="A143" t="s">
        <v>1361</v>
      </c>
      <c r="B143" s="6">
        <v>0</v>
      </c>
      <c r="C143" s="4">
        <v>0</v>
      </c>
      <c r="D143" s="4">
        <v>-1.1094003924504501</v>
      </c>
      <c r="E143" s="5">
        <v>0.65094455490411895</v>
      </c>
      <c r="F143" s="4">
        <v>0.65094455490411895</v>
      </c>
      <c r="G143" s="3">
        <v>0.65094455490411895</v>
      </c>
      <c r="H143" s="2">
        <v>0</v>
      </c>
      <c r="I143" s="2">
        <v>0</v>
      </c>
      <c r="J143" s="2">
        <v>-1.9798989873223301</v>
      </c>
      <c r="K143" s="5">
        <v>0</v>
      </c>
      <c r="L143" s="4">
        <v>0</v>
      </c>
      <c r="M143" s="3">
        <v>-2.213211486674</v>
      </c>
      <c r="N143" s="2">
        <v>5.0365437462582365</v>
      </c>
      <c r="O143" s="2">
        <v>-2.8289215578111366</v>
      </c>
    </row>
    <row r="144" spans="1:15" x14ac:dyDescent="0.25">
      <c r="A144" t="s">
        <v>1360</v>
      </c>
      <c r="B144" s="6">
        <v>0</v>
      </c>
      <c r="C144" s="4">
        <v>0.76257087984273098</v>
      </c>
      <c r="D144" s="4">
        <v>0</v>
      </c>
      <c r="E144" s="5">
        <v>0</v>
      </c>
      <c r="F144" s="4">
        <v>0</v>
      </c>
      <c r="G144" s="3">
        <v>2.07670082222231</v>
      </c>
      <c r="H144" s="2">
        <v>-1.9508345382639301</v>
      </c>
      <c r="I144" s="2">
        <v>0.32204532013402998</v>
      </c>
      <c r="J144" s="2">
        <v>-0.53156439534807598</v>
      </c>
      <c r="K144" s="5">
        <v>0</v>
      </c>
      <c r="L144" s="4">
        <v>0</v>
      </c>
      <c r="M144" s="3">
        <v>0</v>
      </c>
      <c r="N144" s="2">
        <v>4.9996253155430175</v>
      </c>
      <c r="O144" s="2">
        <v>-3.4744835558575549</v>
      </c>
    </row>
    <row r="145" spans="1:15" x14ac:dyDescent="0.25">
      <c r="A145" t="s">
        <v>1359</v>
      </c>
      <c r="B145" s="6">
        <v>0.35578829026519398</v>
      </c>
      <c r="C145" s="4">
        <v>0.467337247385406</v>
      </c>
      <c r="D145" s="4">
        <v>0</v>
      </c>
      <c r="E145" s="5">
        <v>-1.3281883252214901</v>
      </c>
      <c r="F145" s="4">
        <v>-0.18815361312111101</v>
      </c>
      <c r="G145" s="3">
        <v>-1.1406609937690899</v>
      </c>
      <c r="H145" s="2">
        <v>-1.0623167353134899</v>
      </c>
      <c r="I145" s="2">
        <v>0</v>
      </c>
      <c r="J145" s="2">
        <v>0</v>
      </c>
      <c r="K145" s="5">
        <v>-2.0104906850247399</v>
      </c>
      <c r="L145" s="4">
        <v>-1.7418619635639701</v>
      </c>
      <c r="M145" s="3">
        <v>-2.0083160441855998</v>
      </c>
      <c r="N145" s="2">
        <v>4.9891080336267084</v>
      </c>
      <c r="O145" s="2">
        <v>8.1784804272231106</v>
      </c>
    </row>
    <row r="146" spans="1:15" x14ac:dyDescent="0.25">
      <c r="A146" t="s">
        <v>1358</v>
      </c>
      <c r="B146" s="6">
        <v>0.6</v>
      </c>
      <c r="C146" s="4">
        <v>-0.44721359549995698</v>
      </c>
      <c r="D146" s="4">
        <v>-0.17407765595569699</v>
      </c>
      <c r="E146" s="5">
        <v>-1.31578947368421</v>
      </c>
      <c r="F146" s="4">
        <v>0.11250879009260201</v>
      </c>
      <c r="G146" s="3">
        <v>-0.37796447300922698</v>
      </c>
      <c r="H146" s="2">
        <v>0</v>
      </c>
      <c r="I146" s="2">
        <v>0</v>
      </c>
      <c r="J146" s="2">
        <v>-1.0674899923282299</v>
      </c>
      <c r="K146" s="5">
        <v>-2.2188007849009099</v>
      </c>
      <c r="L146" s="4">
        <v>-2.2188007849009099</v>
      </c>
      <c r="M146" s="3">
        <v>-1.0687808428852801</v>
      </c>
      <c r="N146" s="2">
        <v>4.9713359969588407</v>
      </c>
      <c r="O146" s="2">
        <v>5.9988463255040516</v>
      </c>
    </row>
    <row r="147" spans="1:15" x14ac:dyDescent="0.25">
      <c r="A147" t="s">
        <v>1357</v>
      </c>
      <c r="B147" s="6">
        <v>1.36352497004568</v>
      </c>
      <c r="C147" s="4">
        <v>0</v>
      </c>
      <c r="D147" s="4">
        <v>0</v>
      </c>
      <c r="E147" s="5">
        <v>1.2060104246742001</v>
      </c>
      <c r="F147" s="4">
        <v>0</v>
      </c>
      <c r="G147" s="3">
        <v>0</v>
      </c>
      <c r="H147" s="2">
        <v>0</v>
      </c>
      <c r="I147" s="2">
        <v>-2.40007680368659</v>
      </c>
      <c r="J147" s="2">
        <v>0</v>
      </c>
      <c r="K147" s="5">
        <v>0</v>
      </c>
      <c r="L147" s="4">
        <v>0</v>
      </c>
      <c r="M147" s="3">
        <v>0</v>
      </c>
      <c r="N147" s="2">
        <v>4.9696121984064696</v>
      </c>
      <c r="O147" s="2">
        <v>-2.2425622583151101</v>
      </c>
    </row>
    <row r="148" spans="1:15" x14ac:dyDescent="0.25">
      <c r="A148" t="s">
        <v>1356</v>
      </c>
      <c r="B148" s="6">
        <v>1.7509620965266599</v>
      </c>
      <c r="C148" s="4">
        <v>0</v>
      </c>
      <c r="D148" s="4">
        <v>1.11771722036593</v>
      </c>
      <c r="E148" s="5">
        <v>0.68762091869892294</v>
      </c>
      <c r="F148" s="4">
        <v>0</v>
      </c>
      <c r="G148" s="3">
        <v>0.72760687510899802</v>
      </c>
      <c r="H148" s="2">
        <v>0</v>
      </c>
      <c r="I148" s="2">
        <v>0</v>
      </c>
      <c r="J148" s="2">
        <v>0</v>
      </c>
      <c r="K148" s="5">
        <v>-0.86277744884108898</v>
      </c>
      <c r="L148" s="4">
        <v>0</v>
      </c>
      <c r="M148" s="3">
        <v>0.20751433915982201</v>
      </c>
      <c r="N148" s="2">
        <v>4.9391702203817784</v>
      </c>
      <c r="O148" s="2">
        <v>2.1087146327659356</v>
      </c>
    </row>
    <row r="149" spans="1:15" x14ac:dyDescent="0.25">
      <c r="A149" t="s">
        <v>1355</v>
      </c>
      <c r="B149" s="6">
        <v>0</v>
      </c>
      <c r="C149" s="4">
        <v>1.1094003924504501</v>
      </c>
      <c r="D149" s="4">
        <v>1.1094003924504501</v>
      </c>
      <c r="E149" s="5">
        <v>1.98248141432386</v>
      </c>
      <c r="F149" s="4">
        <v>2.3899243679242601</v>
      </c>
      <c r="G149" s="3">
        <v>0</v>
      </c>
      <c r="H149" s="2">
        <v>0</v>
      </c>
      <c r="I149" s="2">
        <v>0.130188910980823</v>
      </c>
      <c r="J149" s="2">
        <v>0.76249285166302305</v>
      </c>
      <c r="K149" s="5">
        <v>0.76249285166302305</v>
      </c>
      <c r="L149" s="4">
        <v>0</v>
      </c>
      <c r="M149" s="3">
        <v>0</v>
      </c>
      <c r="N149" s="2">
        <v>4.9360319528421517</v>
      </c>
      <c r="O149" s="2">
        <v>-2.0234160863663964</v>
      </c>
    </row>
    <row r="150" spans="1:15" x14ac:dyDescent="0.25">
      <c r="A150" t="s">
        <v>1354</v>
      </c>
      <c r="B150" s="6">
        <v>0.259853717565801</v>
      </c>
      <c r="C150" s="4">
        <v>0.48945549771735197</v>
      </c>
      <c r="D150" s="4">
        <v>-1.20225910268136</v>
      </c>
      <c r="E150" s="5">
        <v>-0.67240873927571598</v>
      </c>
      <c r="F150" s="4">
        <v>-0.75393441210526901</v>
      </c>
      <c r="G150" s="3">
        <v>-0.292776209213987</v>
      </c>
      <c r="H150" s="2">
        <v>-1.26857066148433</v>
      </c>
      <c r="I150" s="2">
        <v>0</v>
      </c>
      <c r="J150" s="2">
        <v>0.101121907413169</v>
      </c>
      <c r="K150" s="5">
        <v>-2.3911198620714602</v>
      </c>
      <c r="L150" s="4">
        <v>-1.33297059771905</v>
      </c>
      <c r="M150" s="3">
        <v>-2.2004311471167601</v>
      </c>
      <c r="N150" s="2">
        <v>4.9199011129852526</v>
      </c>
      <c r="O150" s="2">
        <v>6.0232423260328734</v>
      </c>
    </row>
    <row r="151" spans="1:15" x14ac:dyDescent="0.25">
      <c r="A151" t="s">
        <v>1353</v>
      </c>
      <c r="B151" s="6">
        <v>2</v>
      </c>
      <c r="C151" s="4">
        <v>0.25351006328169701</v>
      </c>
      <c r="D151" s="4">
        <v>0.66197620372642196</v>
      </c>
      <c r="E151" s="5">
        <v>0</v>
      </c>
      <c r="F151" s="4">
        <v>0</v>
      </c>
      <c r="G151" s="3">
        <v>0</v>
      </c>
      <c r="H151" s="2">
        <v>0</v>
      </c>
      <c r="I151" s="2">
        <v>0</v>
      </c>
      <c r="J151" s="2">
        <v>-2</v>
      </c>
      <c r="K151" s="5">
        <v>0</v>
      </c>
      <c r="L151" s="4">
        <v>0</v>
      </c>
      <c r="M151" s="3">
        <v>0</v>
      </c>
      <c r="N151" s="2">
        <v>4.9154862670081192</v>
      </c>
      <c r="O151" s="2">
        <v>0.91548626700811919</v>
      </c>
    </row>
    <row r="152" spans="1:15" x14ac:dyDescent="0.25">
      <c r="A152" t="s">
        <v>1352</v>
      </c>
      <c r="B152" s="6">
        <v>0</v>
      </c>
      <c r="C152" s="4">
        <v>0</v>
      </c>
      <c r="D152" s="4">
        <v>0</v>
      </c>
      <c r="E152" s="5">
        <v>-1.4459976109624399</v>
      </c>
      <c r="F152" s="4">
        <v>-1.4459976109624399</v>
      </c>
      <c r="G152" s="3">
        <v>-0.314347306730965</v>
      </c>
      <c r="H152" s="2">
        <v>0</v>
      </c>
      <c r="I152" s="2">
        <v>0</v>
      </c>
      <c r="J152" s="2">
        <v>-1.9686482765761699</v>
      </c>
      <c r="K152" s="5">
        <v>-1.9686482765761699</v>
      </c>
      <c r="L152" s="4">
        <v>-2.2072349492060002</v>
      </c>
      <c r="M152" s="3">
        <v>-1.9686482765761699</v>
      </c>
      <c r="N152" s="2">
        <v>4.9068372502786657</v>
      </c>
      <c r="O152" s="2">
        <v>7.3822257544380143</v>
      </c>
    </row>
    <row r="153" spans="1:15" x14ac:dyDescent="0.25">
      <c r="A153" t="s">
        <v>1351</v>
      </c>
      <c r="B153" s="6">
        <v>0.39605901719066899</v>
      </c>
      <c r="C153" s="4">
        <v>1.6283046848759499</v>
      </c>
      <c r="D153" s="4">
        <v>2.41403939630167</v>
      </c>
      <c r="E153" s="5">
        <v>0.818800890484217</v>
      </c>
      <c r="F153" s="4">
        <v>0</v>
      </c>
      <c r="G153" s="3">
        <v>0</v>
      </c>
      <c r="H153" s="2">
        <v>0.58819132400595497</v>
      </c>
      <c r="I153" s="2">
        <v>0</v>
      </c>
      <c r="J153" s="2">
        <v>0</v>
      </c>
      <c r="K153" s="5">
        <v>-0.218217890235992</v>
      </c>
      <c r="L153" s="4">
        <v>0</v>
      </c>
      <c r="M153" s="3">
        <v>0</v>
      </c>
      <c r="N153" s="2">
        <v>4.8872305550825432</v>
      </c>
      <c r="O153" s="2">
        <v>4.4260114221260185</v>
      </c>
    </row>
    <row r="154" spans="1:15" x14ac:dyDescent="0.25">
      <c r="A154" t="s">
        <v>1350</v>
      </c>
      <c r="B154" s="6">
        <v>1.71936305534566</v>
      </c>
      <c r="C154" s="4">
        <v>2.5954211664342699</v>
      </c>
      <c r="D154" s="4">
        <v>2.3951083293555699</v>
      </c>
      <c r="E154" s="5">
        <v>2.3261648576111802</v>
      </c>
      <c r="F154" s="4">
        <v>1.79310431852495</v>
      </c>
      <c r="G154" s="3">
        <v>2.2073657984384698</v>
      </c>
      <c r="H154" s="2">
        <v>2.1139927902529299</v>
      </c>
      <c r="I154" s="2">
        <v>0</v>
      </c>
      <c r="J154" s="2">
        <v>0</v>
      </c>
      <c r="K154" s="5">
        <v>1.5164710820146701</v>
      </c>
      <c r="L154" s="4">
        <v>2.18601110784632</v>
      </c>
      <c r="M154" s="3">
        <v>2.3895643064568102</v>
      </c>
      <c r="N154" s="2">
        <v>4.8304882391393704</v>
      </c>
      <c r="O154" s="2">
        <v>-3.5947961295039708</v>
      </c>
    </row>
    <row r="155" spans="1:15" x14ac:dyDescent="0.25">
      <c r="A155" t="s">
        <v>1349</v>
      </c>
      <c r="B155" s="6">
        <v>1.7009139930877799</v>
      </c>
      <c r="C155" s="4">
        <v>2.08971641134527</v>
      </c>
      <c r="D155" s="4">
        <v>2.2397130912507399</v>
      </c>
      <c r="E155" s="5">
        <v>0</v>
      </c>
      <c r="F155" s="4">
        <v>2.0273276140695899</v>
      </c>
      <c r="G155" s="3">
        <v>2.3350802201323502</v>
      </c>
      <c r="H155" s="2">
        <v>1.96764057127589</v>
      </c>
      <c r="I155" s="2">
        <v>-0.24446283647734801</v>
      </c>
      <c r="J155" s="2">
        <v>-0.27719073856184701</v>
      </c>
      <c r="K155" s="5">
        <v>1.8018883074804</v>
      </c>
      <c r="L155" s="4">
        <v>2.3242237186968899</v>
      </c>
      <c r="M155" s="3">
        <v>0</v>
      </c>
      <c r="N155" s="2">
        <v>4.8206523074717449</v>
      </c>
      <c r="O155" s="2">
        <v>-1.0121893684587473</v>
      </c>
    </row>
    <row r="156" spans="1:15" x14ac:dyDescent="0.25">
      <c r="A156" t="s">
        <v>1348</v>
      </c>
      <c r="B156" s="6">
        <v>-0.41590019592802902</v>
      </c>
      <c r="C156" s="4">
        <v>1.84110601582373</v>
      </c>
      <c r="D156" s="4">
        <v>2.2082526329542098</v>
      </c>
      <c r="E156" s="5">
        <v>2.7886106960986599</v>
      </c>
      <c r="F156" s="4">
        <v>2.2072349492060002</v>
      </c>
      <c r="G156" s="3">
        <v>3.1205010999785601</v>
      </c>
      <c r="H156" s="2">
        <v>1.2903583341622</v>
      </c>
      <c r="I156" s="2">
        <v>0.84248393445259495</v>
      </c>
      <c r="J156" s="2">
        <v>0.57601843288478305</v>
      </c>
      <c r="K156" s="5">
        <v>1.4226567034279101</v>
      </c>
      <c r="L156" s="4">
        <v>1.09317367361656</v>
      </c>
      <c r="M156" s="3">
        <v>1.71808242785835</v>
      </c>
      <c r="N156" s="2">
        <v>4.8070316917307316</v>
      </c>
      <c r="O156" s="2">
        <v>-6.0079403958365507</v>
      </c>
    </row>
    <row r="157" spans="1:15" x14ac:dyDescent="0.25">
      <c r="A157" t="s">
        <v>1347</v>
      </c>
      <c r="B157" s="6">
        <v>0</v>
      </c>
      <c r="C157" s="4">
        <v>0</v>
      </c>
      <c r="D157" s="4">
        <v>0</v>
      </c>
      <c r="E157" s="5">
        <v>-0.316227766016837</v>
      </c>
      <c r="F157" s="4">
        <v>0</v>
      </c>
      <c r="G157" s="3">
        <v>0</v>
      </c>
      <c r="H157" s="2">
        <v>0</v>
      </c>
      <c r="I157" s="2">
        <v>0</v>
      </c>
      <c r="J157" s="2">
        <v>0</v>
      </c>
      <c r="K157" s="5">
        <v>-1.9756583222945201</v>
      </c>
      <c r="L157" s="4">
        <v>-1.1832159566199201</v>
      </c>
      <c r="M157" s="3">
        <v>-1.96116135138184</v>
      </c>
      <c r="N157" s="2">
        <v>4.8038078642794426</v>
      </c>
      <c r="O157" s="2">
        <v>5.4362633963131168</v>
      </c>
    </row>
    <row r="158" spans="1:15" x14ac:dyDescent="0.25">
      <c r="A158" t="s">
        <v>1346</v>
      </c>
      <c r="B158" s="6">
        <v>2.3214661881751901</v>
      </c>
      <c r="C158" s="4">
        <v>-0.13646677260370799</v>
      </c>
      <c r="D158" s="4">
        <v>-0.75941864782651103</v>
      </c>
      <c r="E158" s="5">
        <v>-0.36193158827702399</v>
      </c>
      <c r="F158" s="4">
        <v>-1.2784902631399999</v>
      </c>
      <c r="G158" s="3">
        <v>-0.42259701588475701</v>
      </c>
      <c r="H158" s="2">
        <v>-0.26629951640428301</v>
      </c>
      <c r="I158" s="2">
        <v>-1.2842338829950399</v>
      </c>
      <c r="J158" s="2">
        <v>-0.95597582026638195</v>
      </c>
      <c r="K158" s="5">
        <v>-1.45141480300395</v>
      </c>
      <c r="L158" s="4">
        <v>-0.43861335409124602</v>
      </c>
      <c r="M158" s="3">
        <v>-1.00184174855863</v>
      </c>
      <c r="N158" s="2">
        <v>4.7609410257627207</v>
      </c>
      <c r="O158" s="2">
        <v>3.8739603210348736</v>
      </c>
    </row>
    <row r="159" spans="1:15" x14ac:dyDescent="0.25">
      <c r="A159" t="s">
        <v>1345</v>
      </c>
      <c r="B159" s="6">
        <v>0</v>
      </c>
      <c r="C159" s="4">
        <v>0</v>
      </c>
      <c r="D159" s="4">
        <v>-0.55107507441908599</v>
      </c>
      <c r="E159" s="5">
        <v>-8.3465481875700798E-2</v>
      </c>
      <c r="F159" s="4">
        <v>-0.46369932590679502</v>
      </c>
      <c r="G159" s="3">
        <v>-0.11708570883764401</v>
      </c>
      <c r="H159" s="2">
        <v>0</v>
      </c>
      <c r="I159" s="2">
        <v>0</v>
      </c>
      <c r="J159" s="2">
        <v>0</v>
      </c>
      <c r="K159" s="5">
        <v>-1.9798989873223301</v>
      </c>
      <c r="L159" s="4">
        <v>-1.9798989873223301</v>
      </c>
      <c r="M159" s="3">
        <v>-1.9798989873223301</v>
      </c>
      <c r="N159" s="2">
        <v>4.7243713709277646</v>
      </c>
      <c r="O159" s="2">
        <v>6.0528724041680437</v>
      </c>
    </row>
    <row r="160" spans="1:15" x14ac:dyDescent="0.25">
      <c r="A160" t="s">
        <v>1344</v>
      </c>
      <c r="B160" s="6">
        <v>0</v>
      </c>
      <c r="C160" s="4">
        <v>1.1766968108291</v>
      </c>
      <c r="D160" s="4">
        <v>0.59694764393545197</v>
      </c>
      <c r="E160" s="5">
        <v>0.41018713369911503</v>
      </c>
      <c r="F160" s="4">
        <v>1.1868909881515799</v>
      </c>
      <c r="G160" s="3">
        <v>1.13189888200586</v>
      </c>
      <c r="H160" s="2">
        <v>0</v>
      </c>
      <c r="I160" s="2">
        <v>0</v>
      </c>
      <c r="J160" s="2">
        <v>0</v>
      </c>
      <c r="K160" s="5">
        <v>0.36940567723168799</v>
      </c>
      <c r="L160" s="4">
        <v>0.128362572048939</v>
      </c>
      <c r="M160" s="3">
        <v>-0.71267707385554102</v>
      </c>
      <c r="N160" s="2">
        <v>4.7175302831960213</v>
      </c>
      <c r="O160" s="2">
        <v>-0.7404237245170886</v>
      </c>
    </row>
    <row r="161" spans="1:15" x14ac:dyDescent="0.25">
      <c r="A161" t="s">
        <v>1343</v>
      </c>
      <c r="B161" s="6">
        <v>1.6358184783985701</v>
      </c>
      <c r="C161" s="4">
        <v>0.64455398155542698</v>
      </c>
      <c r="D161" s="4">
        <v>-1.7345313482445099</v>
      </c>
      <c r="E161" s="5">
        <v>0.100646593509597</v>
      </c>
      <c r="F161" s="4">
        <v>-1.45300181011389</v>
      </c>
      <c r="G161" s="3">
        <v>0.106724060738925</v>
      </c>
      <c r="H161" s="2">
        <v>-0.686113895915204</v>
      </c>
      <c r="I161" s="2">
        <v>-0.69576368270954903</v>
      </c>
      <c r="J161" s="2">
        <v>-0.84119956467933699</v>
      </c>
      <c r="K161" s="5">
        <v>-1.34290916034395</v>
      </c>
      <c r="L161" s="4">
        <v>-0.169258782098371</v>
      </c>
      <c r="M161" s="3">
        <v>-1.67362364351391</v>
      </c>
      <c r="N161" s="2">
        <v>4.7090786851044397</v>
      </c>
      <c r="O161" s="2">
        <v>2.7541867102269961</v>
      </c>
    </row>
    <row r="162" spans="1:15" x14ac:dyDescent="0.25">
      <c r="A162" t="s">
        <v>1342</v>
      </c>
      <c r="B162" s="6">
        <v>0</v>
      </c>
      <c r="C162" s="4">
        <v>2.1345925502653902</v>
      </c>
      <c r="D162" s="4">
        <v>2.1213203435596402</v>
      </c>
      <c r="E162" s="5">
        <v>0</v>
      </c>
      <c r="F162" s="4">
        <v>0</v>
      </c>
      <c r="G162" s="3">
        <v>0</v>
      </c>
      <c r="H162" s="2">
        <v>0</v>
      </c>
      <c r="I162" s="2">
        <v>0</v>
      </c>
      <c r="J162" s="2">
        <v>-0.44721359549995698</v>
      </c>
      <c r="K162" s="5">
        <v>0</v>
      </c>
      <c r="L162" s="4">
        <v>0</v>
      </c>
      <c r="M162" s="3">
        <v>0</v>
      </c>
      <c r="N162" s="2">
        <v>4.7031264893249869</v>
      </c>
      <c r="O162" s="2">
        <v>3.8086992983250734</v>
      </c>
    </row>
    <row r="163" spans="1:15" x14ac:dyDescent="0.25">
      <c r="A163" t="s">
        <v>1341</v>
      </c>
      <c r="B163" s="6">
        <v>-0.33585044926811702</v>
      </c>
      <c r="C163" s="4">
        <v>0</v>
      </c>
      <c r="D163" s="4">
        <v>0.79643475736284997</v>
      </c>
      <c r="E163" s="5">
        <v>0</v>
      </c>
      <c r="F163" s="4">
        <v>0</v>
      </c>
      <c r="G163" s="3">
        <v>-0.26991931169463501</v>
      </c>
      <c r="H163" s="2">
        <v>-2.5332901307409701</v>
      </c>
      <c r="I163" s="2">
        <v>-1.9827913662263601</v>
      </c>
      <c r="J163" s="2">
        <v>6.2317695284975598E-2</v>
      </c>
      <c r="K163" s="5">
        <v>0</v>
      </c>
      <c r="L163" s="4">
        <v>0</v>
      </c>
      <c r="M163" s="3">
        <v>0</v>
      </c>
      <c r="N163" s="2">
        <v>4.644428798082453</v>
      </c>
      <c r="O163" s="2">
        <v>-3.7232601818929867</v>
      </c>
    </row>
    <row r="164" spans="1:15" x14ac:dyDescent="0.25">
      <c r="A164" t="s">
        <v>1340</v>
      </c>
      <c r="B164" s="6">
        <v>1.45963865174325</v>
      </c>
      <c r="C164" s="4">
        <v>0.211340986102903</v>
      </c>
      <c r="D164" s="4">
        <v>0.83467506519302204</v>
      </c>
      <c r="E164" s="5">
        <v>3.7877700953928402E-2</v>
      </c>
      <c r="F164" s="4">
        <v>0</v>
      </c>
      <c r="G164" s="3">
        <v>0</v>
      </c>
      <c r="H164" s="2">
        <v>0</v>
      </c>
      <c r="I164" s="2">
        <v>0</v>
      </c>
      <c r="J164" s="2">
        <v>-1.2547140330712301</v>
      </c>
      <c r="K164" s="5">
        <v>-0.55708601453115503</v>
      </c>
      <c r="L164" s="4">
        <v>-0.27735009811261402</v>
      </c>
      <c r="M164" s="3">
        <v>0</v>
      </c>
      <c r="N164" s="2">
        <v>4.632682549708103</v>
      </c>
      <c r="O164" s="2">
        <v>2.0474990816577856</v>
      </c>
    </row>
    <row r="165" spans="1:15" x14ac:dyDescent="0.25">
      <c r="A165" t="s">
        <v>1339</v>
      </c>
      <c r="B165" s="6">
        <v>2.25592981514386</v>
      </c>
      <c r="C165" s="4">
        <v>1.0836505059839501</v>
      </c>
      <c r="D165" s="4">
        <v>-1.3485695378765801</v>
      </c>
      <c r="E165" s="5">
        <v>0.77907402633878098</v>
      </c>
      <c r="F165" s="4">
        <v>0.79046231610654405</v>
      </c>
      <c r="G165" s="3">
        <v>1.4377282922887999</v>
      </c>
      <c r="H165" s="2">
        <v>0.95554322886935505</v>
      </c>
      <c r="I165" s="2">
        <v>0</v>
      </c>
      <c r="J165" s="2">
        <v>0</v>
      </c>
      <c r="K165" s="5">
        <v>-0.314347306730965</v>
      </c>
      <c r="L165" s="4">
        <v>0.38829013735765999</v>
      </c>
      <c r="M165" s="3">
        <v>-0.64705882352941102</v>
      </c>
      <c r="N165" s="2">
        <v>4.6158481820187163</v>
      </c>
      <c r="O165" s="2">
        <v>0.51240537028917643</v>
      </c>
    </row>
    <row r="166" spans="1:15" x14ac:dyDescent="0.25">
      <c r="A166" t="s">
        <v>1338</v>
      </c>
      <c r="B166" s="6">
        <v>-0.51847584736521202</v>
      </c>
      <c r="C166" s="4">
        <v>1.9100460366360099</v>
      </c>
      <c r="D166" s="4">
        <v>2.2714553049650701</v>
      </c>
      <c r="E166" s="5">
        <v>-1.46059348668044</v>
      </c>
      <c r="F166" s="4">
        <v>1.15655292957092</v>
      </c>
      <c r="G166" s="3">
        <v>1.4626992836871799</v>
      </c>
      <c r="H166" s="2">
        <v>-0.72760687510899802</v>
      </c>
      <c r="I166" s="2">
        <v>0.78756153064821599</v>
      </c>
      <c r="J166" s="2">
        <v>2.1376670117594401</v>
      </c>
      <c r="K166" s="5">
        <v>0</v>
      </c>
      <c r="L166" s="4">
        <v>-0.89625815953027099</v>
      </c>
      <c r="M166" s="3">
        <v>-1.0674899923282299</v>
      </c>
      <c r="N166" s="2">
        <v>4.5878107053733714</v>
      </c>
      <c r="O166" s="2">
        <v>6.6657365868153668</v>
      </c>
    </row>
    <row r="167" spans="1:15" x14ac:dyDescent="0.25">
      <c r="A167" t="s">
        <v>1337</v>
      </c>
      <c r="B167" s="6">
        <v>2.125</v>
      </c>
      <c r="C167" s="4">
        <v>1.0952831028649499</v>
      </c>
      <c r="D167" s="4">
        <v>0.74312771847788595</v>
      </c>
      <c r="E167" s="5">
        <v>0.62115433295632305</v>
      </c>
      <c r="F167" s="4">
        <v>0</v>
      </c>
      <c r="G167" s="3">
        <v>0</v>
      </c>
      <c r="H167" s="2">
        <v>0</v>
      </c>
      <c r="I167" s="2">
        <v>0</v>
      </c>
      <c r="J167" s="2">
        <v>0</v>
      </c>
      <c r="K167" s="5">
        <v>0</v>
      </c>
      <c r="L167" s="4">
        <v>0</v>
      </c>
      <c r="M167" s="3">
        <v>0</v>
      </c>
      <c r="N167" s="2">
        <v>4.5845651542991588</v>
      </c>
      <c r="O167" s="2">
        <v>3.3422564883865125</v>
      </c>
    </row>
    <row r="168" spans="1:15" x14ac:dyDescent="0.25">
      <c r="A168" t="s">
        <v>1336</v>
      </c>
      <c r="B168" s="6">
        <v>1.02146586087395</v>
      </c>
      <c r="C168" s="4">
        <v>1.2408086551194399</v>
      </c>
      <c r="D168" s="4">
        <v>1.8527165335649001</v>
      </c>
      <c r="E168" s="5">
        <v>1.40986450148464</v>
      </c>
      <c r="F168" s="4">
        <v>1.3289284671694701</v>
      </c>
      <c r="G168" s="3">
        <v>1.50765866380388</v>
      </c>
      <c r="H168" s="2">
        <v>2.1954318654904301</v>
      </c>
      <c r="I168" s="2">
        <v>0</v>
      </c>
      <c r="J168" s="2">
        <v>0.69192018403605404</v>
      </c>
      <c r="K168" s="5">
        <v>0.91243069015202705</v>
      </c>
      <c r="L168" s="4">
        <v>0</v>
      </c>
      <c r="M168" s="3">
        <v>0</v>
      </c>
      <c r="N168" s="2">
        <v>4.5616599423377693</v>
      </c>
      <c r="O168" s="2">
        <v>1.8434607764747568</v>
      </c>
    </row>
    <row r="169" spans="1:15" x14ac:dyDescent="0.25">
      <c r="A169" t="s">
        <v>1335</v>
      </c>
      <c r="B169" s="6">
        <v>0</v>
      </c>
      <c r="C169" s="4">
        <v>1.7770632815657199</v>
      </c>
      <c r="D169" s="4">
        <v>2.3816309633881199</v>
      </c>
      <c r="E169" s="5">
        <v>1.0139484210365699</v>
      </c>
      <c r="F169" s="4">
        <v>0.58322138083909902</v>
      </c>
      <c r="G169" s="3">
        <v>0.55573438888274196</v>
      </c>
      <c r="H169" s="2">
        <v>0</v>
      </c>
      <c r="I169" s="2">
        <v>0</v>
      </c>
      <c r="J169" s="2">
        <v>1.80977645473014</v>
      </c>
      <c r="K169" s="5">
        <v>0</v>
      </c>
      <c r="L169" s="4">
        <v>0</v>
      </c>
      <c r="M169" s="3">
        <v>0</v>
      </c>
      <c r="N169" s="2">
        <v>4.5018219809821112</v>
      </c>
      <c r="O169" s="2">
        <v>3.8155665089255688</v>
      </c>
    </row>
    <row r="170" spans="1:15" x14ac:dyDescent="0.25">
      <c r="A170" t="s">
        <v>1334</v>
      </c>
      <c r="B170" s="6">
        <v>0</v>
      </c>
      <c r="C170" s="4">
        <v>0</v>
      </c>
      <c r="D170" s="4">
        <v>2.18854198952359</v>
      </c>
      <c r="E170" s="5">
        <v>0</v>
      </c>
      <c r="F170" s="4">
        <v>1.7467279497708199</v>
      </c>
      <c r="G170" s="3">
        <v>0</v>
      </c>
      <c r="H170" s="2">
        <v>-0.227229615606418</v>
      </c>
      <c r="I170" s="2">
        <v>0</v>
      </c>
      <c r="J170" s="2">
        <v>0</v>
      </c>
      <c r="K170" s="5">
        <v>-0.32756089104020902</v>
      </c>
      <c r="L170" s="4">
        <v>0</v>
      </c>
      <c r="M170" s="3">
        <v>0</v>
      </c>
      <c r="N170" s="2">
        <v>4.4900604459410367</v>
      </c>
      <c r="O170" s="2">
        <v>0.54214531518656117</v>
      </c>
    </row>
    <row r="171" spans="1:15" x14ac:dyDescent="0.25">
      <c r="A171" t="s">
        <v>1333</v>
      </c>
      <c r="B171" s="6">
        <v>0</v>
      </c>
      <c r="C171" s="4">
        <v>2.1308103077778302</v>
      </c>
      <c r="D171" s="4">
        <v>2.59968068359689</v>
      </c>
      <c r="E171" s="5">
        <v>1.3750483419605599</v>
      </c>
      <c r="F171" s="4">
        <v>1.2919345211445901</v>
      </c>
      <c r="G171" s="3">
        <v>0.84089138506638905</v>
      </c>
      <c r="H171" s="2">
        <v>1.9617059156846</v>
      </c>
      <c r="I171" s="2">
        <v>0</v>
      </c>
      <c r="J171" s="2">
        <v>0</v>
      </c>
      <c r="K171" s="5">
        <v>0</v>
      </c>
      <c r="L171" s="4">
        <v>0</v>
      </c>
      <c r="M171" s="3">
        <v>1.79276117921775</v>
      </c>
      <c r="N171" s="2">
        <v>4.4838981446439101</v>
      </c>
      <c r="O171" s="2">
        <v>1.391561479670032</v>
      </c>
    </row>
    <row r="172" spans="1:15" x14ac:dyDescent="0.25">
      <c r="A172" t="s">
        <v>1332</v>
      </c>
      <c r="B172" s="6">
        <v>8.6819655844907404E-2</v>
      </c>
      <c r="C172" s="4">
        <v>-0.30509447991560001</v>
      </c>
      <c r="D172" s="4">
        <v>0</v>
      </c>
      <c r="E172" s="5">
        <v>-0.84248393445259495</v>
      </c>
      <c r="F172" s="4">
        <v>0</v>
      </c>
      <c r="G172" s="3">
        <v>0</v>
      </c>
      <c r="H172" s="2">
        <v>-1.8154989795958201</v>
      </c>
      <c r="I172" s="2">
        <v>-1.95962042292979</v>
      </c>
      <c r="J172" s="2">
        <v>0</v>
      </c>
      <c r="K172" s="5">
        <v>0</v>
      </c>
      <c r="L172" s="4">
        <v>-0.57441501940228001</v>
      </c>
      <c r="M172" s="3">
        <v>-1.19451976557767</v>
      </c>
      <c r="N172" s="2">
        <v>4.4832954289822728</v>
      </c>
      <c r="O172" s="2">
        <v>-1.3819755071637574</v>
      </c>
    </row>
    <row r="173" spans="1:15" x14ac:dyDescent="0.25">
      <c r="A173" t="s">
        <v>1331</v>
      </c>
      <c r="B173" s="6">
        <v>0</v>
      </c>
      <c r="C173" s="4">
        <v>0</v>
      </c>
      <c r="D173" s="4">
        <v>0</v>
      </c>
      <c r="E173" s="5">
        <v>-1.9379255804998099</v>
      </c>
      <c r="F173" s="4">
        <v>0</v>
      </c>
      <c r="G173" s="3">
        <v>0</v>
      </c>
      <c r="H173" s="2">
        <v>0</v>
      </c>
      <c r="I173" s="2">
        <v>-2.2360679774997898</v>
      </c>
      <c r="J173" s="2">
        <v>-2.2360679774997898</v>
      </c>
      <c r="K173" s="5">
        <v>-1.91404059566905</v>
      </c>
      <c r="L173" s="4">
        <v>0</v>
      </c>
      <c r="M173" s="3">
        <v>0</v>
      </c>
      <c r="N173" s="2">
        <v>4.4482509701688198</v>
      </c>
      <c r="O173" s="2">
        <v>-0.62016977883071966</v>
      </c>
    </row>
    <row r="174" spans="1:15" x14ac:dyDescent="0.25">
      <c r="A174" t="s">
        <v>1330</v>
      </c>
      <c r="B174" s="6">
        <v>1.9206244705714</v>
      </c>
      <c r="C174" s="4">
        <v>2.7182390687271698</v>
      </c>
      <c r="D174" s="4">
        <v>3.0913953187546999</v>
      </c>
      <c r="E174" s="5">
        <v>1.97980564601387</v>
      </c>
      <c r="F174" s="4">
        <v>2.6333584743395302</v>
      </c>
      <c r="G174" s="3">
        <v>2.2290029826386899</v>
      </c>
      <c r="H174" s="2">
        <v>1.3801311186847001</v>
      </c>
      <c r="I174" s="2">
        <v>2.4225786496957502</v>
      </c>
      <c r="J174" s="2">
        <v>1.63138509335921</v>
      </c>
      <c r="K174" s="5">
        <v>0.94592070341912404</v>
      </c>
      <c r="L174" s="4">
        <v>1.54804044656655</v>
      </c>
      <c r="M174" s="3">
        <v>2.2077581744369801</v>
      </c>
      <c r="N174" s="2">
        <v>4.4366117748830476</v>
      </c>
      <c r="O174" s="2">
        <v>1.6204672923781871</v>
      </c>
    </row>
    <row r="175" spans="1:15" x14ac:dyDescent="0.25">
      <c r="A175" t="s">
        <v>1329</v>
      </c>
      <c r="B175" s="6">
        <v>0</v>
      </c>
      <c r="C175" s="4">
        <v>0</v>
      </c>
      <c r="D175" s="4">
        <v>0</v>
      </c>
      <c r="E175" s="5">
        <v>2.2156468376279799</v>
      </c>
      <c r="F175" s="4">
        <v>2.2156468376279799</v>
      </c>
      <c r="G175" s="3">
        <v>2.2156468376279799</v>
      </c>
      <c r="H175" s="2">
        <v>0</v>
      </c>
      <c r="I175" s="2">
        <v>0</v>
      </c>
      <c r="J175" s="2">
        <v>0</v>
      </c>
      <c r="K175" s="5">
        <v>2.2156468376279799</v>
      </c>
      <c r="L175" s="4">
        <v>0</v>
      </c>
      <c r="M175" s="3">
        <v>0</v>
      </c>
      <c r="N175" s="2">
        <v>4.4312936752559597</v>
      </c>
      <c r="O175" s="2">
        <v>-8.8625873505119195</v>
      </c>
    </row>
    <row r="176" spans="1:15" x14ac:dyDescent="0.25">
      <c r="A176" t="s">
        <v>1328</v>
      </c>
      <c r="B176" s="6">
        <v>2.213211486674</v>
      </c>
      <c r="C176" s="4">
        <v>0</v>
      </c>
      <c r="D176" s="4">
        <v>2.213211486674</v>
      </c>
      <c r="E176" s="5">
        <v>0</v>
      </c>
      <c r="F176" s="4">
        <v>0</v>
      </c>
      <c r="G176" s="3">
        <v>0</v>
      </c>
      <c r="H176" s="2">
        <v>0</v>
      </c>
      <c r="I176" s="2">
        <v>0</v>
      </c>
      <c r="J176" s="2">
        <v>0</v>
      </c>
      <c r="K176" s="5">
        <v>0</v>
      </c>
      <c r="L176" s="4">
        <v>0</v>
      </c>
      <c r="M176" s="3">
        <v>0</v>
      </c>
      <c r="N176" s="2">
        <v>4.4264229733480001</v>
      </c>
      <c r="O176" s="2">
        <v>4.4264229733480001</v>
      </c>
    </row>
    <row r="177" spans="1:15" x14ac:dyDescent="0.25">
      <c r="A177" t="s">
        <v>1327</v>
      </c>
      <c r="B177" s="6">
        <v>0</v>
      </c>
      <c r="C177" s="4">
        <v>0</v>
      </c>
      <c r="D177" s="4">
        <v>0</v>
      </c>
      <c r="E177" s="5">
        <v>0</v>
      </c>
      <c r="F177" s="4">
        <v>2.4147092517566699</v>
      </c>
      <c r="G177" s="3">
        <v>2.00951933032038</v>
      </c>
      <c r="H177" s="2">
        <v>0</v>
      </c>
      <c r="I177" s="2">
        <v>0</v>
      </c>
      <c r="J177" s="2">
        <v>0</v>
      </c>
      <c r="K177" s="5">
        <v>0</v>
      </c>
      <c r="L177" s="4">
        <v>0</v>
      </c>
      <c r="M177" s="3">
        <v>0</v>
      </c>
      <c r="N177" s="2">
        <v>4.4242285820770499</v>
      </c>
      <c r="O177" s="2">
        <v>-4.4242285820770499</v>
      </c>
    </row>
    <row r="178" spans="1:15" x14ac:dyDescent="0.25">
      <c r="A178" t="s">
        <v>1326</v>
      </c>
      <c r="B178" s="6">
        <v>0</v>
      </c>
      <c r="C178" s="4">
        <v>1.3649994811112001</v>
      </c>
      <c r="D178" s="4">
        <v>0</v>
      </c>
      <c r="E178" s="5">
        <v>0.38643628855644901</v>
      </c>
      <c r="F178" s="4">
        <v>1.3408162301301501</v>
      </c>
      <c r="G178" s="3">
        <v>1.47954417339038</v>
      </c>
      <c r="H178" s="2">
        <v>0</v>
      </c>
      <c r="I178" s="2">
        <v>0</v>
      </c>
      <c r="J178" s="2">
        <v>0</v>
      </c>
      <c r="K178" s="5">
        <v>0.15186561713774099</v>
      </c>
      <c r="L178" s="4">
        <v>0</v>
      </c>
      <c r="M178" s="3">
        <v>0</v>
      </c>
      <c r="N178" s="2">
        <v>4.4199305560504385</v>
      </c>
      <c r="O178" s="2">
        <v>-1.9936628281035198</v>
      </c>
    </row>
    <row r="179" spans="1:15" x14ac:dyDescent="0.25">
      <c r="A179" t="s">
        <v>1325</v>
      </c>
      <c r="B179" s="6">
        <v>-0.13736056394868901</v>
      </c>
      <c r="C179" s="4">
        <v>0</v>
      </c>
      <c r="D179" s="4">
        <v>0</v>
      </c>
      <c r="E179" s="5">
        <v>0.97014250014533099</v>
      </c>
      <c r="F179" s="4">
        <v>0</v>
      </c>
      <c r="G179" s="3">
        <v>-0.13736056394868901</v>
      </c>
      <c r="H179" s="2">
        <v>0</v>
      </c>
      <c r="I179" s="2">
        <v>-1.98248141432386</v>
      </c>
      <c r="J179" s="2">
        <v>-1.7320508075688701</v>
      </c>
      <c r="K179" s="5">
        <v>0</v>
      </c>
      <c r="L179" s="4">
        <v>0</v>
      </c>
      <c r="M179" s="3">
        <v>0</v>
      </c>
      <c r="N179" s="2">
        <v>4.4099535941406831</v>
      </c>
      <c r="O179" s="2">
        <v>-4.6846747220380616</v>
      </c>
    </row>
    <row r="180" spans="1:15" x14ac:dyDescent="0.25">
      <c r="A180" t="s">
        <v>1324</v>
      </c>
      <c r="B180" s="6">
        <v>0.15428940990406501</v>
      </c>
      <c r="C180" s="4">
        <v>0.51605732108728397</v>
      </c>
      <c r="D180" s="4">
        <v>-0.33409963189409703</v>
      </c>
      <c r="E180" s="5">
        <v>0.77791779781353398</v>
      </c>
      <c r="F180" s="4">
        <v>3.6041432364098899E-5</v>
      </c>
      <c r="G180" s="3">
        <v>-0.49112195917277801</v>
      </c>
      <c r="H180" s="2">
        <v>0</v>
      </c>
      <c r="I180" s="2">
        <v>-1.64145982837295</v>
      </c>
      <c r="J180" s="2">
        <v>0</v>
      </c>
      <c r="K180" s="5">
        <v>-1.08512361009628</v>
      </c>
      <c r="L180" s="4">
        <v>-1.05455714870814</v>
      </c>
      <c r="M180" s="3">
        <v>0</v>
      </c>
      <c r="N180" s="2">
        <v>4.4042195663477424</v>
      </c>
      <c r="O180" s="2">
        <v>0.54763614945560191</v>
      </c>
    </row>
    <row r="181" spans="1:15" x14ac:dyDescent="0.25">
      <c r="A181" t="s">
        <v>1323</v>
      </c>
      <c r="B181" s="6">
        <v>1.0155215187211</v>
      </c>
      <c r="C181" s="4">
        <v>2.5498689185586501</v>
      </c>
      <c r="D181" s="4">
        <v>2.1483112249554699</v>
      </c>
      <c r="E181" s="5">
        <v>-0.37417588271566798</v>
      </c>
      <c r="F181" s="4">
        <v>0</v>
      </c>
      <c r="G181" s="3">
        <v>0.78723219210753104</v>
      </c>
      <c r="H181" s="2">
        <v>0</v>
      </c>
      <c r="I181" s="2">
        <v>1.8745517392452899</v>
      </c>
      <c r="J181" s="2">
        <v>0</v>
      </c>
      <c r="K181" s="5">
        <v>-0.47903896295944098</v>
      </c>
      <c r="L181" s="4">
        <v>0.28378378378378299</v>
      </c>
      <c r="M181" s="3">
        <v>4.8855576532992398E-2</v>
      </c>
      <c r="N181" s="2">
        <v>4.3986058350244592</v>
      </c>
      <c r="O181" s="2">
        <v>7.3215966947313129</v>
      </c>
    </row>
    <row r="182" spans="1:15" x14ac:dyDescent="0.25">
      <c r="A182" t="s">
        <v>1322</v>
      </c>
      <c r="B182" s="6">
        <v>1.85135308939844</v>
      </c>
      <c r="C182" s="4">
        <v>0.85146678135659404</v>
      </c>
      <c r="D182" s="4">
        <v>-0.40319600490518098</v>
      </c>
      <c r="E182" s="5">
        <v>0.59838939136246105</v>
      </c>
      <c r="F182" s="4">
        <v>0.64245813914468297</v>
      </c>
      <c r="G182" s="3">
        <v>1.0596273258980999</v>
      </c>
      <c r="H182" s="2">
        <v>8.1021724108538196E-2</v>
      </c>
      <c r="I182" s="2">
        <v>-0.98562134477155094</v>
      </c>
      <c r="J182" s="2">
        <v>-0.72549751163652298</v>
      </c>
      <c r="K182" s="5">
        <v>0.55105390639202501</v>
      </c>
      <c r="L182" s="4">
        <v>1.26483393521104</v>
      </c>
      <c r="M182" s="3">
        <v>2.2227882057900598E-2</v>
      </c>
      <c r="N182" s="2">
        <v>4.3920801308936674</v>
      </c>
      <c r="O182" s="2">
        <v>-3.4690638465158923</v>
      </c>
    </row>
    <row r="183" spans="1:15" x14ac:dyDescent="0.25">
      <c r="A183" t="s">
        <v>1321</v>
      </c>
      <c r="B183" s="6">
        <v>1.90478279470083</v>
      </c>
      <c r="C183" s="4">
        <v>0.46636034831697398</v>
      </c>
      <c r="D183" s="4">
        <v>0</v>
      </c>
      <c r="E183" s="5">
        <v>-0.17272770868016801</v>
      </c>
      <c r="F183" s="4">
        <v>5.6900464216445103E-2</v>
      </c>
      <c r="G183" s="3">
        <v>1.2105453120121501</v>
      </c>
      <c r="H183" s="2">
        <v>-0.85975355810569898</v>
      </c>
      <c r="I183" s="2">
        <v>0</v>
      </c>
      <c r="J183" s="2">
        <v>0</v>
      </c>
      <c r="K183" s="5">
        <v>0</v>
      </c>
      <c r="L183" s="4">
        <v>0</v>
      </c>
      <c r="M183" s="3">
        <v>0</v>
      </c>
      <c r="N183" s="2">
        <v>4.3256147686719295</v>
      </c>
      <c r="O183" s="2">
        <v>0.41667151736367769</v>
      </c>
    </row>
    <row r="184" spans="1:15" x14ac:dyDescent="0.25">
      <c r="A184" t="s">
        <v>1320</v>
      </c>
      <c r="B184" s="6">
        <v>0.41421444212015701</v>
      </c>
      <c r="C184" s="4">
        <v>0.42182454060959701</v>
      </c>
      <c r="D184" s="4">
        <v>0</v>
      </c>
      <c r="E184" s="5">
        <v>2.1879174069062302</v>
      </c>
      <c r="F184" s="4">
        <v>0</v>
      </c>
      <c r="G184" s="3">
        <v>1.2869818692435699</v>
      </c>
      <c r="H184" s="2">
        <v>0</v>
      </c>
      <c r="I184" s="2">
        <v>0</v>
      </c>
      <c r="J184" s="2">
        <v>0</v>
      </c>
      <c r="K184" s="5">
        <v>0</v>
      </c>
      <c r="L184" s="4">
        <v>0</v>
      </c>
      <c r="M184" s="3">
        <v>0</v>
      </c>
      <c r="N184" s="2">
        <v>4.3109382588795544</v>
      </c>
      <c r="O184" s="2">
        <v>-2.6388602934200458</v>
      </c>
    </row>
    <row r="185" spans="1:15" x14ac:dyDescent="0.25">
      <c r="A185" t="s">
        <v>1319</v>
      </c>
      <c r="B185" s="6">
        <v>1.9869915346753799</v>
      </c>
      <c r="C185" s="4">
        <v>0.60577772745594805</v>
      </c>
      <c r="D185" s="4">
        <v>0</v>
      </c>
      <c r="E185" s="5">
        <v>1.2494385745820999</v>
      </c>
      <c r="F185" s="4">
        <v>1.2442612863753499</v>
      </c>
      <c r="G185" s="3">
        <v>1.4874373119736899</v>
      </c>
      <c r="H185" s="2">
        <v>0.99283465915501501</v>
      </c>
      <c r="I185" s="2">
        <v>0</v>
      </c>
      <c r="J185" s="2">
        <v>-1.9487445093945901</v>
      </c>
      <c r="K185" s="5">
        <v>1.1508236308970199</v>
      </c>
      <c r="L185" s="4">
        <v>1.2871704437048599</v>
      </c>
      <c r="M185" s="3">
        <v>0.80680014835048297</v>
      </c>
      <c r="N185" s="2">
        <v>4.2850220623496789</v>
      </c>
      <c r="O185" s="2">
        <v>-5.5890719839917491</v>
      </c>
    </row>
    <row r="186" spans="1:15" x14ac:dyDescent="0.25">
      <c r="A186" t="s">
        <v>1318</v>
      </c>
      <c r="B186" s="6">
        <v>1.78370090062778</v>
      </c>
      <c r="C186" s="4">
        <v>1.9808570650822199</v>
      </c>
      <c r="D186" s="4">
        <v>0</v>
      </c>
      <c r="E186" s="5">
        <v>0</v>
      </c>
      <c r="F186" s="4">
        <v>1.02894674387102</v>
      </c>
      <c r="G186" s="3">
        <v>0</v>
      </c>
      <c r="H186" s="2">
        <v>0</v>
      </c>
      <c r="I186" s="2">
        <v>0</v>
      </c>
      <c r="J186" s="2">
        <v>0.52096667645926997</v>
      </c>
      <c r="K186" s="5">
        <v>0</v>
      </c>
      <c r="L186" s="4">
        <v>0</v>
      </c>
      <c r="M186" s="3">
        <v>0</v>
      </c>
      <c r="N186" s="2">
        <v>4.2725380331217497</v>
      </c>
      <c r="O186" s="2">
        <v>3.2565778982982492</v>
      </c>
    </row>
    <row r="187" spans="1:15" x14ac:dyDescent="0.25">
      <c r="A187" t="s">
        <v>1317</v>
      </c>
      <c r="B187" s="6">
        <v>1.16974068996812</v>
      </c>
      <c r="C187" s="4">
        <v>0.694471071445798</v>
      </c>
      <c r="D187" s="4">
        <v>-0.20418362141240501</v>
      </c>
      <c r="E187" s="5">
        <v>0.95706239568017404</v>
      </c>
      <c r="F187" s="4">
        <v>0.92128769773194996</v>
      </c>
      <c r="G187" s="3">
        <v>0.64305607850201196</v>
      </c>
      <c r="H187" s="2">
        <v>-0.36937565552434698</v>
      </c>
      <c r="I187" s="2">
        <v>0.123222737713247</v>
      </c>
      <c r="J187" s="2">
        <v>-0.96323433933538705</v>
      </c>
      <c r="K187" s="5">
        <v>0.388138146894832</v>
      </c>
      <c r="L187" s="4">
        <v>0</v>
      </c>
      <c r="M187" s="3">
        <v>0.73774399654950495</v>
      </c>
      <c r="N187" s="2">
        <v>4.2649394256177988</v>
      </c>
      <c r="O187" s="2">
        <v>-3.1966474325034473</v>
      </c>
    </row>
    <row r="188" spans="1:15" x14ac:dyDescent="0.25">
      <c r="A188" t="s">
        <v>1316</v>
      </c>
      <c r="B188" s="6">
        <v>1.8898223650461301</v>
      </c>
      <c r="C188" s="4">
        <v>0.52223296786709295</v>
      </c>
      <c r="D188" s="4">
        <v>0.92847669088525897</v>
      </c>
      <c r="E188" s="5">
        <v>0.52223296786709295</v>
      </c>
      <c r="F188" s="4">
        <v>-0.44721359549995698</v>
      </c>
      <c r="G188" s="3">
        <v>0.37796447300922698</v>
      </c>
      <c r="H188" s="2">
        <v>0</v>
      </c>
      <c r="I188" s="2">
        <v>-0.44721359549995698</v>
      </c>
      <c r="J188" s="2">
        <v>0</v>
      </c>
      <c r="K188" s="5">
        <v>0</v>
      </c>
      <c r="L188" s="4">
        <v>0</v>
      </c>
      <c r="M188" s="3">
        <v>0</v>
      </c>
      <c r="N188" s="2">
        <v>4.2407294646748017</v>
      </c>
      <c r="O188" s="2">
        <v>2.4403345829221621</v>
      </c>
    </row>
    <row r="189" spans="1:15" x14ac:dyDescent="0.25">
      <c r="A189" t="s">
        <v>1315</v>
      </c>
      <c r="B189" s="6">
        <v>0.479021665871114</v>
      </c>
      <c r="C189" s="4">
        <v>0.89350679145238598</v>
      </c>
      <c r="D189" s="4">
        <v>1.4002794126882701</v>
      </c>
      <c r="E189" s="5">
        <v>1.8132660096298201</v>
      </c>
      <c r="F189" s="4">
        <v>0.66012683482576096</v>
      </c>
      <c r="G189" s="3">
        <v>1.20269683605241</v>
      </c>
      <c r="H189" s="2">
        <v>1.2636982184424499</v>
      </c>
      <c r="I189" s="2">
        <v>0</v>
      </c>
      <c r="J189" s="2">
        <v>0</v>
      </c>
      <c r="K189" s="5">
        <v>0.94561085768929998</v>
      </c>
      <c r="L189" s="4">
        <v>0</v>
      </c>
      <c r="M189" s="3">
        <v>0</v>
      </c>
      <c r="N189" s="2">
        <v>4.239588474388011</v>
      </c>
      <c r="O189" s="2">
        <v>-0.58519444974307078</v>
      </c>
    </row>
    <row r="190" spans="1:15" x14ac:dyDescent="0.25">
      <c r="A190" t="s">
        <v>1314</v>
      </c>
      <c r="B190" s="6">
        <v>1.27426215526802</v>
      </c>
      <c r="C190" s="4">
        <v>0.98816568047337205</v>
      </c>
      <c r="D190" s="4">
        <v>-0.60571585217167401</v>
      </c>
      <c r="E190" s="5">
        <v>-0.785498515568403</v>
      </c>
      <c r="F190" s="4">
        <v>-0.70623719451201605</v>
      </c>
      <c r="G190" s="3">
        <v>-0.497211414498199</v>
      </c>
      <c r="H190" s="2">
        <v>-0.420692605493801</v>
      </c>
      <c r="I190" s="2">
        <v>-1.04230395350833</v>
      </c>
      <c r="J190" s="2">
        <v>-1.5444998977515301</v>
      </c>
      <c r="K190" s="5">
        <v>-1.5600285819876301</v>
      </c>
      <c r="L190" s="4">
        <v>0</v>
      </c>
      <c r="M190" s="3">
        <v>0</v>
      </c>
      <c r="N190" s="2">
        <v>4.2352898977323914</v>
      </c>
      <c r="O190" s="2">
        <v>2.198191233382305</v>
      </c>
    </row>
    <row r="191" spans="1:15" x14ac:dyDescent="0.25">
      <c r="A191" t="s">
        <v>1313</v>
      </c>
      <c r="B191" s="6">
        <v>0.29551567092324799</v>
      </c>
      <c r="C191" s="4">
        <v>-0.243681038453499</v>
      </c>
      <c r="D191" s="4">
        <v>0</v>
      </c>
      <c r="E191" s="5">
        <v>-0.258606467546382</v>
      </c>
      <c r="F191" s="4">
        <v>0.18460069993290301</v>
      </c>
      <c r="G191" s="3">
        <v>0.18460069993290301</v>
      </c>
      <c r="H191" s="2">
        <v>-1.2464035243439999</v>
      </c>
      <c r="I191" s="2">
        <v>-1.0440737953277399</v>
      </c>
      <c r="J191" s="2">
        <v>-0.64829765931434902</v>
      </c>
      <c r="K191" s="5">
        <v>-0.32716643664362099</v>
      </c>
      <c r="L191" s="4">
        <v>0</v>
      </c>
      <c r="M191" s="3">
        <v>-0.76467225353608703</v>
      </c>
      <c r="N191" s="2">
        <v>4.1930432339549704</v>
      </c>
      <c r="O191" s="2">
        <v>-1.9056965886560562</v>
      </c>
    </row>
    <row r="192" spans="1:15" x14ac:dyDescent="0.25">
      <c r="A192" t="s">
        <v>1312</v>
      </c>
      <c r="B192" s="6">
        <v>0.92163537513806504</v>
      </c>
      <c r="C192" s="4">
        <v>-0.29068837343013398</v>
      </c>
      <c r="D192" s="4">
        <v>-0.88694971652970001</v>
      </c>
      <c r="E192" s="5">
        <v>0</v>
      </c>
      <c r="F192" s="4">
        <v>-0.91201142719232198</v>
      </c>
      <c r="G192" s="3">
        <v>-0.54912226516099405</v>
      </c>
      <c r="H192" s="2">
        <v>-0.718642408898027</v>
      </c>
      <c r="I192" s="2">
        <v>0</v>
      </c>
      <c r="J192" s="2">
        <v>-1.0383211104447401</v>
      </c>
      <c r="K192" s="5">
        <v>-1.0003234171022899</v>
      </c>
      <c r="L192" s="4">
        <v>-1.47070963388811</v>
      </c>
      <c r="M192" s="3">
        <v>-1.6703719451330401</v>
      </c>
      <c r="N192" s="2">
        <v>4.1812321082911232</v>
      </c>
      <c r="O192" s="2">
        <v>3.5895724543122194</v>
      </c>
    </row>
    <row r="193" spans="1:15" x14ac:dyDescent="0.25">
      <c r="A193" t="s">
        <v>1311</v>
      </c>
      <c r="B193" s="6">
        <v>0.70710678118654702</v>
      </c>
      <c r="C193" s="4">
        <v>0.50793280619357095</v>
      </c>
      <c r="D193" s="4">
        <v>1.70209954384074</v>
      </c>
      <c r="E193" s="5">
        <v>1.64316767251549</v>
      </c>
      <c r="F193" s="4">
        <v>1.0972965200620699</v>
      </c>
      <c r="G193" s="3">
        <v>1.9100460366360099</v>
      </c>
      <c r="H193" s="2">
        <v>1.98248141432386</v>
      </c>
      <c r="I193" s="2">
        <v>0</v>
      </c>
      <c r="J193" s="2">
        <v>0.152106037969018</v>
      </c>
      <c r="K193" s="5">
        <v>1.2535663410560101</v>
      </c>
      <c r="L193" s="4">
        <v>0</v>
      </c>
      <c r="M193" s="3">
        <v>0</v>
      </c>
      <c r="N193" s="2">
        <v>4.1794955670855396</v>
      </c>
      <c r="O193" s="2">
        <v>-0.85234998675584439</v>
      </c>
    </row>
    <row r="194" spans="1:15" x14ac:dyDescent="0.25">
      <c r="A194" t="s">
        <v>1310</v>
      </c>
      <c r="B194" s="6">
        <v>1.16464646313078</v>
      </c>
      <c r="C194" s="4">
        <v>0</v>
      </c>
      <c r="D194" s="4">
        <v>0</v>
      </c>
      <c r="E194" s="5">
        <v>2.3144519649560999</v>
      </c>
      <c r="F194" s="4">
        <v>0.68438811852208004</v>
      </c>
      <c r="G194" s="3">
        <v>0.38206877221831098</v>
      </c>
      <c r="H194" s="2">
        <v>0</v>
      </c>
      <c r="I194" s="2">
        <v>-9.5038192662298293E-2</v>
      </c>
      <c r="J194" s="2">
        <v>0.73645969431865799</v>
      </c>
      <c r="K194" s="5">
        <v>-0.26925545880643498</v>
      </c>
      <c r="L194" s="4">
        <v>0</v>
      </c>
      <c r="M194" s="3">
        <v>0</v>
      </c>
      <c r="N194" s="2">
        <v>4.173389275977347</v>
      </c>
      <c r="O194" s="2">
        <v>-1.3055854321029163</v>
      </c>
    </row>
    <row r="195" spans="1:15" x14ac:dyDescent="0.25">
      <c r="A195" t="s">
        <v>1309</v>
      </c>
      <c r="B195" s="6">
        <v>0</v>
      </c>
      <c r="C195" s="4">
        <v>0</v>
      </c>
      <c r="D195" s="4">
        <v>0</v>
      </c>
      <c r="E195" s="5">
        <v>2.2004311471167601</v>
      </c>
      <c r="F195" s="4">
        <v>1.9639610121239299</v>
      </c>
      <c r="G195" s="3">
        <v>0</v>
      </c>
      <c r="H195" s="2">
        <v>0</v>
      </c>
      <c r="I195" s="2">
        <v>0</v>
      </c>
      <c r="J195" s="2">
        <v>0</v>
      </c>
      <c r="K195" s="5">
        <v>0</v>
      </c>
      <c r="L195" s="4">
        <v>0</v>
      </c>
      <c r="M195" s="3">
        <v>0</v>
      </c>
      <c r="N195" s="2">
        <v>4.1643921592406903</v>
      </c>
      <c r="O195" s="2">
        <v>-4.1643921592406903</v>
      </c>
    </row>
    <row r="196" spans="1:15" x14ac:dyDescent="0.25">
      <c r="A196" t="s">
        <v>1308</v>
      </c>
      <c r="B196" s="6">
        <v>0.63245553203367499</v>
      </c>
      <c r="C196" s="4">
        <v>0.33333333333333298</v>
      </c>
      <c r="D196" s="4">
        <v>0</v>
      </c>
      <c r="E196" s="5">
        <v>1.6666666666666601</v>
      </c>
      <c r="F196" s="4">
        <v>0.70710678118654702</v>
      </c>
      <c r="G196" s="3">
        <v>2.3333333333333299</v>
      </c>
      <c r="H196" s="2">
        <v>0</v>
      </c>
      <c r="I196" s="2">
        <v>0</v>
      </c>
      <c r="J196" s="2">
        <v>-0.37796447300922698</v>
      </c>
      <c r="K196" s="5">
        <v>0</v>
      </c>
      <c r="L196" s="4">
        <v>1.8898223650461301</v>
      </c>
      <c r="M196" s="3">
        <v>0</v>
      </c>
      <c r="N196" s="2">
        <v>4.1610377545166424</v>
      </c>
      <c r="O196" s="2">
        <v>-6.0091047538748859</v>
      </c>
    </row>
    <row r="197" spans="1:15" x14ac:dyDescent="0.25">
      <c r="A197" t="s">
        <v>1307</v>
      </c>
      <c r="B197" s="6">
        <v>1.33413060913231</v>
      </c>
      <c r="C197" s="4">
        <v>0</v>
      </c>
      <c r="D197" s="4">
        <v>0</v>
      </c>
      <c r="E197" s="5">
        <v>-0.78947190183354299</v>
      </c>
      <c r="F197" s="4">
        <v>0</v>
      </c>
      <c r="G197" s="3">
        <v>0</v>
      </c>
      <c r="H197" s="2">
        <v>-1.0631081389064001</v>
      </c>
      <c r="I197" s="2">
        <v>0</v>
      </c>
      <c r="J197" s="2">
        <v>0</v>
      </c>
      <c r="K197" s="5">
        <v>-1.7263669826663599</v>
      </c>
      <c r="L197" s="4">
        <v>-0.24722805016518601</v>
      </c>
      <c r="M197" s="3">
        <v>-0.57744734933059805</v>
      </c>
      <c r="N197" s="2">
        <v>4.1588092283673115</v>
      </c>
      <c r="O197" s="2">
        <v>3.6115367542215973</v>
      </c>
    </row>
    <row r="198" spans="1:15" x14ac:dyDescent="0.25">
      <c r="A198" t="s">
        <v>1306</v>
      </c>
      <c r="B198" s="6">
        <v>1.0864388030515</v>
      </c>
      <c r="C198" s="4">
        <v>-1.06275949444763</v>
      </c>
      <c r="D198" s="4">
        <v>-0.243548392244192</v>
      </c>
      <c r="E198" s="5">
        <v>-0.73554623995937596</v>
      </c>
      <c r="F198" s="4">
        <v>-0.137964687035846</v>
      </c>
      <c r="G198" s="3">
        <v>-0.51305345972942895</v>
      </c>
      <c r="H198" s="2">
        <v>0</v>
      </c>
      <c r="I198" s="2">
        <v>-2.1554083957274002</v>
      </c>
      <c r="J198" s="2">
        <v>-1.2116785027421599</v>
      </c>
      <c r="K198" s="5">
        <v>-1.53238147734548</v>
      </c>
      <c r="L198" s="4">
        <v>-0.85802157372687504</v>
      </c>
      <c r="M198" s="3">
        <v>0</v>
      </c>
      <c r="N198" s="2">
        <v>4.1510564791769422</v>
      </c>
      <c r="O198" s="2">
        <v>0.19001145568712374</v>
      </c>
    </row>
    <row r="199" spans="1:15" x14ac:dyDescent="0.25">
      <c r="A199" t="s">
        <v>1305</v>
      </c>
      <c r="B199" s="6">
        <v>1.99595209772447</v>
      </c>
      <c r="C199" s="4">
        <v>1.3272060608422001</v>
      </c>
      <c r="D199" s="4">
        <v>0</v>
      </c>
      <c r="E199" s="5">
        <v>0</v>
      </c>
      <c r="F199" s="4">
        <v>1.123325682245</v>
      </c>
      <c r="G199" s="3">
        <v>0</v>
      </c>
      <c r="H199" s="2">
        <v>0</v>
      </c>
      <c r="I199" s="2">
        <v>0</v>
      </c>
      <c r="J199" s="2">
        <v>0</v>
      </c>
      <c r="K199" s="5">
        <v>0</v>
      </c>
      <c r="L199" s="4">
        <v>0.30053959108477901</v>
      </c>
      <c r="M199" s="3">
        <v>0</v>
      </c>
      <c r="N199" s="2">
        <v>4.1459442497268908</v>
      </c>
      <c r="O199" s="2">
        <v>1.8992928852368913</v>
      </c>
    </row>
    <row r="200" spans="1:15" x14ac:dyDescent="0.25">
      <c r="A200" t="s">
        <v>1304</v>
      </c>
      <c r="B200" s="6">
        <v>0</v>
      </c>
      <c r="C200" s="4">
        <v>-0.49075071012781402</v>
      </c>
      <c r="D200" s="4">
        <v>0.426891648016689</v>
      </c>
      <c r="E200" s="5">
        <v>1.1240515011139001</v>
      </c>
      <c r="F200" s="4">
        <v>1.12107389919477</v>
      </c>
      <c r="G200" s="3">
        <v>1.12107389919477</v>
      </c>
      <c r="H200" s="2">
        <v>0</v>
      </c>
      <c r="I200" s="2">
        <v>0</v>
      </c>
      <c r="J200" s="2">
        <v>0</v>
      </c>
      <c r="K200" s="5">
        <v>-0.140437683063101</v>
      </c>
      <c r="L200" s="4">
        <v>0.19499912298606401</v>
      </c>
      <c r="M200" s="3">
        <v>-0.88684046696565699</v>
      </c>
      <c r="N200" s="2">
        <v>4.1346192644350088</v>
      </c>
      <c r="O200" s="2">
        <v>-2.5977793345718707</v>
      </c>
    </row>
    <row r="201" spans="1:15" x14ac:dyDescent="0.25">
      <c r="A201" t="s">
        <v>1303</v>
      </c>
      <c r="B201" s="6">
        <v>2.79668112616464</v>
      </c>
      <c r="C201" s="4">
        <v>0</v>
      </c>
      <c r="D201" s="4">
        <v>0</v>
      </c>
      <c r="E201" s="5">
        <v>0</v>
      </c>
      <c r="F201" s="4">
        <v>0</v>
      </c>
      <c r="G201" s="3">
        <v>2.07838319711548</v>
      </c>
      <c r="H201" s="2">
        <v>0.58190646853149197</v>
      </c>
      <c r="I201" s="2">
        <v>0</v>
      </c>
      <c r="J201" s="2">
        <v>0</v>
      </c>
      <c r="K201" s="5">
        <v>0.16513269436578601</v>
      </c>
      <c r="L201" s="4">
        <v>0</v>
      </c>
      <c r="M201" s="3">
        <v>0</v>
      </c>
      <c r="N201" s="2">
        <v>4.1280251603828422</v>
      </c>
      <c r="O201" s="2">
        <v>1.1350717032148658</v>
      </c>
    </row>
    <row r="202" spans="1:15" x14ac:dyDescent="0.25">
      <c r="A202" t="s">
        <v>1302</v>
      </c>
      <c r="B202" s="6">
        <v>0</v>
      </c>
      <c r="C202" s="4">
        <v>0</v>
      </c>
      <c r="D202" s="4">
        <v>0</v>
      </c>
      <c r="E202" s="5">
        <v>1.9013294726166801</v>
      </c>
      <c r="F202" s="4">
        <v>0.81649658092772603</v>
      </c>
      <c r="G202" s="3">
        <v>1.3416407864998701</v>
      </c>
      <c r="H202" s="2">
        <v>0.132453235706504</v>
      </c>
      <c r="I202" s="2">
        <v>0</v>
      </c>
      <c r="J202" s="2">
        <v>0</v>
      </c>
      <c r="K202" s="5">
        <v>0.38131429749198997</v>
      </c>
      <c r="L202" s="4">
        <v>-0.49026123963255802</v>
      </c>
      <c r="M202" s="3">
        <v>0</v>
      </c>
      <c r="N202" s="2">
        <v>4.0359605464783401</v>
      </c>
      <c r="O202" s="2">
        <v>-3.8180666621972041</v>
      </c>
    </row>
    <row r="203" spans="1:15" x14ac:dyDescent="0.25">
      <c r="A203" t="s">
        <v>1301</v>
      </c>
      <c r="B203" s="6">
        <v>0</v>
      </c>
      <c r="C203" s="4">
        <v>0</v>
      </c>
      <c r="D203" s="4">
        <v>2.4253562503633201</v>
      </c>
      <c r="E203" s="5">
        <v>2.80365210328939</v>
      </c>
      <c r="F203" s="4">
        <v>2.213211486674</v>
      </c>
      <c r="G203" s="3">
        <v>2.213211486674</v>
      </c>
      <c r="H203" s="2">
        <v>0</v>
      </c>
      <c r="I203" s="2">
        <v>0</v>
      </c>
      <c r="J203" s="2">
        <v>0</v>
      </c>
      <c r="K203" s="5">
        <v>2.1566554640687601</v>
      </c>
      <c r="L203" s="4">
        <v>1.2535663410560101</v>
      </c>
      <c r="M203" s="3">
        <v>2.213211486674</v>
      </c>
      <c r="N203" s="2">
        <v>4.0319980352019389</v>
      </c>
      <c r="O203" s="2">
        <v>-10.428152118072839</v>
      </c>
    </row>
    <row r="204" spans="1:15" x14ac:dyDescent="0.25">
      <c r="A204" t="s">
        <v>1300</v>
      </c>
      <c r="B204" s="6">
        <v>0</v>
      </c>
      <c r="C204" s="4">
        <v>2</v>
      </c>
      <c r="D204" s="4">
        <v>2</v>
      </c>
      <c r="E204" s="5">
        <v>0</v>
      </c>
      <c r="F204" s="4">
        <v>0</v>
      </c>
      <c r="G204" s="3">
        <v>0</v>
      </c>
      <c r="H204" s="2">
        <v>0</v>
      </c>
      <c r="I204" s="2">
        <v>0</v>
      </c>
      <c r="J204" s="2">
        <v>0</v>
      </c>
      <c r="K204" s="5">
        <v>0</v>
      </c>
      <c r="L204" s="4">
        <v>0</v>
      </c>
      <c r="M204" s="3">
        <v>0</v>
      </c>
      <c r="N204" s="2">
        <v>4</v>
      </c>
      <c r="O204" s="2">
        <v>4</v>
      </c>
    </row>
    <row r="205" spans="1:15" x14ac:dyDescent="0.25">
      <c r="A205" t="s">
        <v>1299</v>
      </c>
      <c r="B205" s="6">
        <v>0</v>
      </c>
      <c r="C205" s="4">
        <v>0</v>
      </c>
      <c r="D205" s="4">
        <v>0</v>
      </c>
      <c r="E205" s="5">
        <v>0</v>
      </c>
      <c r="F205" s="4">
        <v>0</v>
      </c>
      <c r="G205" s="3">
        <v>0</v>
      </c>
      <c r="H205" s="2">
        <v>-2</v>
      </c>
      <c r="I205" s="2">
        <v>0</v>
      </c>
      <c r="J205" s="2">
        <v>-2</v>
      </c>
      <c r="K205" s="5">
        <v>0</v>
      </c>
      <c r="L205" s="4">
        <v>0</v>
      </c>
      <c r="M205" s="3">
        <v>0</v>
      </c>
      <c r="N205" s="2">
        <v>4</v>
      </c>
      <c r="O205" s="2">
        <v>-4</v>
      </c>
    </row>
    <row r="206" spans="1:15" x14ac:dyDescent="0.25">
      <c r="A206" t="s">
        <v>1298</v>
      </c>
      <c r="B206" s="6">
        <v>-0.65526914540590397</v>
      </c>
      <c r="C206" s="4">
        <v>0</v>
      </c>
      <c r="D206" s="4">
        <v>0.53056424622035103</v>
      </c>
      <c r="E206" s="5">
        <v>-0.96504592205891804</v>
      </c>
      <c r="F206" s="4">
        <v>0</v>
      </c>
      <c r="G206" s="3">
        <v>-1.47082733099215</v>
      </c>
      <c r="H206" s="2">
        <v>0</v>
      </c>
      <c r="I206" s="2">
        <v>0</v>
      </c>
      <c r="J206" s="2">
        <v>0</v>
      </c>
      <c r="K206" s="5">
        <v>-2.5021025071936398</v>
      </c>
      <c r="L206" s="4">
        <v>-2.26957745432719</v>
      </c>
      <c r="M206" s="3">
        <v>-1.7722147494970799</v>
      </c>
      <c r="N206" s="2">
        <v>3.9833165587812882</v>
      </c>
      <c r="O206" s="2">
        <v>8.8550630648834261</v>
      </c>
    </row>
    <row r="207" spans="1:15" x14ac:dyDescent="0.25">
      <c r="A207" t="s">
        <v>1297</v>
      </c>
      <c r="B207" s="6">
        <v>0</v>
      </c>
      <c r="C207" s="4">
        <v>0</v>
      </c>
      <c r="D207" s="4">
        <v>0</v>
      </c>
      <c r="E207" s="5">
        <v>1.1508836438244501</v>
      </c>
      <c r="F207" s="4">
        <v>0</v>
      </c>
      <c r="G207" s="3">
        <v>1.4388913561258301</v>
      </c>
      <c r="H207" s="2">
        <v>5.5470019622522897E-2</v>
      </c>
      <c r="I207" s="2">
        <v>0</v>
      </c>
      <c r="J207" s="2">
        <v>-1.98248141432386</v>
      </c>
      <c r="K207" s="5">
        <v>0.544781413386354</v>
      </c>
      <c r="L207" s="4">
        <v>0</v>
      </c>
      <c r="M207" s="3">
        <v>0</v>
      </c>
      <c r="N207" s="2">
        <v>3.9720049812652634</v>
      </c>
      <c r="O207" s="2">
        <v>-5.0615678080379709</v>
      </c>
    </row>
    <row r="208" spans="1:15" x14ac:dyDescent="0.25">
      <c r="A208" t="s">
        <v>1296</v>
      </c>
      <c r="B208" s="6">
        <v>0</v>
      </c>
      <c r="C208" s="4">
        <v>0</v>
      </c>
      <c r="D208" s="4">
        <v>1.9528336647123501</v>
      </c>
      <c r="E208" s="5">
        <v>1.9528336647123501</v>
      </c>
      <c r="F208" s="4">
        <v>0</v>
      </c>
      <c r="G208" s="3">
        <v>0</v>
      </c>
      <c r="H208" s="2">
        <v>0</v>
      </c>
      <c r="I208" s="2">
        <v>0</v>
      </c>
      <c r="J208" s="2">
        <v>0</v>
      </c>
      <c r="K208" s="5">
        <v>0</v>
      </c>
      <c r="L208" s="4">
        <v>-6.2869461346193103E-2</v>
      </c>
      <c r="M208" s="3">
        <v>0</v>
      </c>
      <c r="N208" s="2">
        <v>3.9685367907708935</v>
      </c>
      <c r="O208" s="2">
        <v>6.286946134619309E-2</v>
      </c>
    </row>
    <row r="209" spans="1:15" x14ac:dyDescent="0.25">
      <c r="A209" t="s">
        <v>1295</v>
      </c>
      <c r="B209" s="6">
        <v>0</v>
      </c>
      <c r="C209" s="4">
        <v>0</v>
      </c>
      <c r="D209" s="4">
        <v>0</v>
      </c>
      <c r="E209" s="5">
        <v>1.98248141432386</v>
      </c>
      <c r="F209" s="4">
        <v>0</v>
      </c>
      <c r="G209" s="3">
        <v>1.98248141432386</v>
      </c>
      <c r="H209" s="2">
        <v>0</v>
      </c>
      <c r="I209" s="2">
        <v>0</v>
      </c>
      <c r="J209" s="2">
        <v>0</v>
      </c>
      <c r="K209" s="5">
        <v>0</v>
      </c>
      <c r="L209" s="4">
        <v>0</v>
      </c>
      <c r="M209" s="3">
        <v>0</v>
      </c>
      <c r="N209" s="2">
        <v>3.9649628286477201</v>
      </c>
      <c r="O209" s="2">
        <v>-3.9649628286477201</v>
      </c>
    </row>
    <row r="210" spans="1:15" x14ac:dyDescent="0.25">
      <c r="A210" t="s">
        <v>1294</v>
      </c>
      <c r="B210" s="6">
        <v>0</v>
      </c>
      <c r="C210" s="4">
        <v>0</v>
      </c>
      <c r="D210" s="4">
        <v>0</v>
      </c>
      <c r="E210" s="5">
        <v>0</v>
      </c>
      <c r="F210" s="4">
        <v>1.98248141432386</v>
      </c>
      <c r="G210" s="3">
        <v>1.98248141432386</v>
      </c>
      <c r="H210" s="2">
        <v>0</v>
      </c>
      <c r="I210" s="2">
        <v>0</v>
      </c>
      <c r="J210" s="2">
        <v>0</v>
      </c>
      <c r="K210" s="5">
        <v>0</v>
      </c>
      <c r="L210" s="4">
        <v>0</v>
      </c>
      <c r="M210" s="3">
        <v>0</v>
      </c>
      <c r="N210" s="2">
        <v>3.9649628286477201</v>
      </c>
      <c r="O210" s="2">
        <v>-3.9649628286477201</v>
      </c>
    </row>
    <row r="211" spans="1:15" x14ac:dyDescent="0.25">
      <c r="A211" t="s">
        <v>1293</v>
      </c>
      <c r="B211" s="6">
        <v>1.8569533817705099</v>
      </c>
      <c r="C211" s="4">
        <v>0.51832105534881601</v>
      </c>
      <c r="D211" s="4">
        <v>0</v>
      </c>
      <c r="E211" s="5">
        <v>0</v>
      </c>
      <c r="F211" s="4">
        <v>0.55708601453115503</v>
      </c>
      <c r="G211" s="3">
        <v>0</v>
      </c>
      <c r="H211" s="2">
        <v>-1.0256451881367401</v>
      </c>
      <c r="I211" s="2">
        <v>0</v>
      </c>
      <c r="J211" s="2">
        <v>0</v>
      </c>
      <c r="K211" s="5">
        <v>0</v>
      </c>
      <c r="L211" s="4">
        <v>0</v>
      </c>
      <c r="M211" s="3">
        <v>0</v>
      </c>
      <c r="N211" s="2">
        <v>3.9580056397872205</v>
      </c>
      <c r="O211" s="2">
        <v>0.7925432344514306</v>
      </c>
    </row>
    <row r="212" spans="1:15" x14ac:dyDescent="0.25">
      <c r="A212" t="s">
        <v>1292</v>
      </c>
      <c r="B212" s="6">
        <v>0</v>
      </c>
      <c r="C212" s="4">
        <v>1.97438310165604</v>
      </c>
      <c r="D212" s="4">
        <v>1.97438310165604</v>
      </c>
      <c r="E212" s="5">
        <v>0</v>
      </c>
      <c r="F212" s="4">
        <v>0</v>
      </c>
      <c r="G212" s="3">
        <v>0</v>
      </c>
      <c r="H212" s="2">
        <v>0</v>
      </c>
      <c r="I212" s="2">
        <v>0</v>
      </c>
      <c r="J212" s="2">
        <v>0</v>
      </c>
      <c r="K212" s="5">
        <v>0</v>
      </c>
      <c r="L212" s="4">
        <v>0</v>
      </c>
      <c r="M212" s="3">
        <v>0</v>
      </c>
      <c r="N212" s="2">
        <v>3.9487662033120801</v>
      </c>
      <c r="O212" s="2">
        <v>3.9487662033120801</v>
      </c>
    </row>
    <row r="213" spans="1:15" x14ac:dyDescent="0.25">
      <c r="A213" t="s">
        <v>1291</v>
      </c>
      <c r="B213" s="6">
        <v>0</v>
      </c>
      <c r="C213" s="4">
        <v>0</v>
      </c>
      <c r="D213" s="4">
        <v>0</v>
      </c>
      <c r="E213" s="5">
        <v>0</v>
      </c>
      <c r="F213" s="4">
        <v>0</v>
      </c>
      <c r="G213" s="3">
        <v>0</v>
      </c>
      <c r="H213" s="2">
        <v>0</v>
      </c>
      <c r="I213" s="2">
        <v>-1.9686482765761699</v>
      </c>
      <c r="J213" s="2">
        <v>-1.9686482765761699</v>
      </c>
      <c r="K213" s="5">
        <v>0</v>
      </c>
      <c r="L213" s="4">
        <v>0</v>
      </c>
      <c r="M213" s="3">
        <v>0</v>
      </c>
      <c r="N213" s="2">
        <v>3.9372965531523398</v>
      </c>
      <c r="O213" s="2">
        <v>-3.9372965531523398</v>
      </c>
    </row>
    <row r="214" spans="1:15" x14ac:dyDescent="0.25">
      <c r="A214" t="s">
        <v>1290</v>
      </c>
      <c r="B214" s="6">
        <v>1.1895773785772099</v>
      </c>
      <c r="C214" s="4">
        <v>0</v>
      </c>
      <c r="D214" s="4">
        <v>0</v>
      </c>
      <c r="E214" s="5">
        <v>-0.36711184343203901</v>
      </c>
      <c r="F214" s="4">
        <v>-1.2371290820591201</v>
      </c>
      <c r="G214" s="3">
        <v>-0.93537722928590805</v>
      </c>
      <c r="H214" s="2">
        <v>-1.13084108276499</v>
      </c>
      <c r="I214" s="2">
        <v>0</v>
      </c>
      <c r="J214" s="2">
        <v>-0.48657890615872801</v>
      </c>
      <c r="K214" s="5">
        <v>-1.51723309453515</v>
      </c>
      <c r="L214" s="4">
        <v>-2.14968746834559</v>
      </c>
      <c r="M214" s="3">
        <v>0</v>
      </c>
      <c r="N214" s="2">
        <v>3.9342997756046012</v>
      </c>
      <c r="O214" s="2">
        <v>5.7786961073112995</v>
      </c>
    </row>
    <row r="215" spans="1:15" x14ac:dyDescent="0.25">
      <c r="A215" t="s">
        <v>1289</v>
      </c>
      <c r="B215" s="6">
        <v>0.78153345681283704</v>
      </c>
      <c r="C215" s="4">
        <v>0.53987468700934105</v>
      </c>
      <c r="D215" s="4">
        <v>-0.13392323339586901</v>
      </c>
      <c r="E215" s="5">
        <v>0.86081469182991699</v>
      </c>
      <c r="F215" s="4">
        <v>0.99821280255450795</v>
      </c>
      <c r="G215" s="3">
        <v>0.88073041538282604</v>
      </c>
      <c r="H215" s="2">
        <v>0</v>
      </c>
      <c r="I215" s="2">
        <v>0</v>
      </c>
      <c r="J215" s="2">
        <v>0</v>
      </c>
      <c r="K215" s="5">
        <v>0</v>
      </c>
      <c r="L215" s="4">
        <v>0</v>
      </c>
      <c r="M215" s="3">
        <v>0</v>
      </c>
      <c r="N215" s="2">
        <v>3.9272428201935599</v>
      </c>
      <c r="O215" s="2">
        <v>-1.5522729993409419</v>
      </c>
    </row>
    <row r="216" spans="1:15" x14ac:dyDescent="0.25">
      <c r="A216" t="s">
        <v>1288</v>
      </c>
      <c r="B216" s="6">
        <v>0.239045721866878</v>
      </c>
      <c r="C216" s="4">
        <v>-0.478091443733757</v>
      </c>
      <c r="D216" s="4">
        <v>0.64699663922063</v>
      </c>
      <c r="E216" s="5">
        <v>1.6007351252397899</v>
      </c>
      <c r="F216" s="4">
        <v>1.6007351252397899</v>
      </c>
      <c r="G216" s="3">
        <v>0.30779350562554603</v>
      </c>
      <c r="H216" s="2">
        <v>0</v>
      </c>
      <c r="I216" s="2">
        <v>-0.128036879932895</v>
      </c>
      <c r="J216" s="2">
        <v>-0.128036879932895</v>
      </c>
      <c r="K216" s="5">
        <v>0</v>
      </c>
      <c r="L216" s="4">
        <v>0</v>
      </c>
      <c r="M216" s="3">
        <v>0.27735009811261402</v>
      </c>
      <c r="N216" s="2">
        <v>3.8959383352120529</v>
      </c>
      <c r="O216" s="2">
        <v>-3.6347366967297789</v>
      </c>
    </row>
    <row r="217" spans="1:15" x14ac:dyDescent="0.25">
      <c r="A217" t="s">
        <v>1287</v>
      </c>
      <c r="B217" s="6">
        <v>0.93096448879138505</v>
      </c>
      <c r="C217" s="4">
        <v>1.9798989873223301</v>
      </c>
      <c r="D217" s="4">
        <v>0</v>
      </c>
      <c r="E217" s="5">
        <v>0</v>
      </c>
      <c r="F217" s="4">
        <v>1.30168075950621E-2</v>
      </c>
      <c r="G217" s="3">
        <v>0</v>
      </c>
      <c r="H217" s="2">
        <v>-0.969345696237921</v>
      </c>
      <c r="I217" s="2">
        <v>0</v>
      </c>
      <c r="J217" s="2">
        <v>0</v>
      </c>
      <c r="K217" s="5">
        <v>0</v>
      </c>
      <c r="L217" s="4">
        <v>0</v>
      </c>
      <c r="M217" s="3">
        <v>0</v>
      </c>
      <c r="N217" s="2">
        <v>3.8932259799466982</v>
      </c>
      <c r="O217" s="2">
        <v>1.928500972280732</v>
      </c>
    </row>
    <row r="218" spans="1:15" x14ac:dyDescent="0.25">
      <c r="A218" t="s">
        <v>1286</v>
      </c>
      <c r="B218" s="6">
        <v>1.2185435916898799</v>
      </c>
      <c r="C218" s="4">
        <v>0</v>
      </c>
      <c r="D218" s="4">
        <v>-0.2</v>
      </c>
      <c r="E218" s="5">
        <v>1.4740869481909999</v>
      </c>
      <c r="F218" s="4">
        <v>0</v>
      </c>
      <c r="G218" s="3">
        <v>1.4</v>
      </c>
      <c r="H218" s="2">
        <v>0</v>
      </c>
      <c r="I218" s="2">
        <v>0</v>
      </c>
      <c r="J218" s="2">
        <v>0</v>
      </c>
      <c r="K218" s="5">
        <v>0</v>
      </c>
      <c r="L218" s="4">
        <v>0</v>
      </c>
      <c r="M218" s="3">
        <v>0</v>
      </c>
      <c r="N218" s="2">
        <v>3.8926305398808796</v>
      </c>
      <c r="O218" s="2">
        <v>-1.8555433565011197</v>
      </c>
    </row>
    <row r="219" spans="1:15" x14ac:dyDescent="0.25">
      <c r="A219" t="s">
        <v>1285</v>
      </c>
      <c r="B219" s="6">
        <v>2.1521976274658399</v>
      </c>
      <c r="C219" s="4">
        <v>0.52883799306569801</v>
      </c>
      <c r="D219" s="4">
        <v>0</v>
      </c>
      <c r="E219" s="5">
        <v>1.83576669522754</v>
      </c>
      <c r="F219" s="4">
        <v>0</v>
      </c>
      <c r="G219" s="3">
        <v>0</v>
      </c>
      <c r="H219" s="2">
        <v>0.91028140439212502</v>
      </c>
      <c r="I219" s="2">
        <v>0</v>
      </c>
      <c r="J219" s="2">
        <v>-0.218217890235992</v>
      </c>
      <c r="K219" s="5">
        <v>0.50797781268911402</v>
      </c>
      <c r="L219" s="4">
        <v>-0.57049941012095295</v>
      </c>
      <c r="M219" s="3">
        <v>0</v>
      </c>
      <c r="N219" s="2">
        <v>3.8872603990347838</v>
      </c>
      <c r="O219" s="2">
        <v>1.5998540368919696</v>
      </c>
    </row>
    <row r="220" spans="1:15" x14ac:dyDescent="0.25">
      <c r="A220" t="s">
        <v>1284</v>
      </c>
      <c r="B220" s="6">
        <v>0</v>
      </c>
      <c r="C220" s="4">
        <v>0</v>
      </c>
      <c r="D220" s="4">
        <v>1.9406612029505499</v>
      </c>
      <c r="E220" s="5">
        <v>0</v>
      </c>
      <c r="F220" s="4">
        <v>0</v>
      </c>
      <c r="G220" s="3">
        <v>0</v>
      </c>
      <c r="H220" s="2">
        <v>0</v>
      </c>
      <c r="I220" s="2">
        <v>0</v>
      </c>
      <c r="J220" s="2">
        <v>0</v>
      </c>
      <c r="K220" s="5">
        <v>0</v>
      </c>
      <c r="L220" s="4">
        <v>-1.9447660463818399</v>
      </c>
      <c r="M220" s="3">
        <v>0</v>
      </c>
      <c r="N220" s="2">
        <v>3.8854272493323898</v>
      </c>
      <c r="O220" s="2">
        <v>3.8854272493323898</v>
      </c>
    </row>
    <row r="221" spans="1:15" x14ac:dyDescent="0.25">
      <c r="A221" t="s">
        <v>1283</v>
      </c>
      <c r="B221" s="6">
        <v>0</v>
      </c>
      <c r="C221" s="4">
        <v>0.70710678118654702</v>
      </c>
      <c r="D221" s="4">
        <v>1.5852581740085301</v>
      </c>
      <c r="E221" s="5">
        <v>1.1168807816469799</v>
      </c>
      <c r="F221" s="4">
        <v>0</v>
      </c>
      <c r="G221" s="3">
        <v>0</v>
      </c>
      <c r="H221" s="2">
        <v>0</v>
      </c>
      <c r="I221" s="2">
        <v>-1.1338934190276799</v>
      </c>
      <c r="J221" s="2">
        <v>0.44721359549995698</v>
      </c>
      <c r="K221" s="5">
        <v>0.21320071635561</v>
      </c>
      <c r="L221" s="4">
        <v>0</v>
      </c>
      <c r="M221" s="3">
        <v>0</v>
      </c>
      <c r="N221" s="2">
        <v>3.8827248440141702</v>
      </c>
      <c r="O221" s="2">
        <v>0.27560363366476404</v>
      </c>
    </row>
    <row r="222" spans="1:15" x14ac:dyDescent="0.25">
      <c r="A222" t="s">
        <v>1282</v>
      </c>
      <c r="B222" s="6">
        <v>-0.36214298417007401</v>
      </c>
      <c r="C222" s="4">
        <v>-0.46245966022818802</v>
      </c>
      <c r="D222" s="4">
        <v>-0.26689826053561699</v>
      </c>
      <c r="E222" s="5">
        <v>-0.56193379642480701</v>
      </c>
      <c r="F222" s="4">
        <v>-0.207710696542872</v>
      </c>
      <c r="G222" s="3">
        <v>-1.38573785288497</v>
      </c>
      <c r="H222" s="2">
        <v>-0.43424968503580502</v>
      </c>
      <c r="I222" s="2">
        <v>-0.705064200514952</v>
      </c>
      <c r="J222" s="2">
        <v>-1.36059892871365</v>
      </c>
      <c r="K222" s="5">
        <v>-0.346347865488352</v>
      </c>
      <c r="L222" s="4">
        <v>-2.3991553149888998</v>
      </c>
      <c r="M222" s="3">
        <v>-1.8820528150578799</v>
      </c>
      <c r="N222" s="2">
        <v>3.8805855590130109</v>
      </c>
      <c r="O222" s="2">
        <v>3.1915246221894948</v>
      </c>
    </row>
    <row r="223" spans="1:15" x14ac:dyDescent="0.25">
      <c r="A223" t="s">
        <v>1281</v>
      </c>
      <c r="B223" s="6">
        <v>0</v>
      </c>
      <c r="C223" s="4">
        <v>-0.48038446141526098</v>
      </c>
      <c r="D223" s="4">
        <v>-0.90971765229468404</v>
      </c>
      <c r="E223" s="5">
        <v>-0.54828231499156999</v>
      </c>
      <c r="F223" s="4">
        <v>-0.90971765229468404</v>
      </c>
      <c r="G223" s="3">
        <v>0</v>
      </c>
      <c r="H223" s="2">
        <v>-0.93325652525738201</v>
      </c>
      <c r="I223" s="2">
        <v>-1.0347929552219499</v>
      </c>
      <c r="J223" s="2">
        <v>-1.6774842736586499</v>
      </c>
      <c r="K223" s="5">
        <v>-1.9373297998138399</v>
      </c>
      <c r="L223" s="4">
        <v>-1.1272429603813501</v>
      </c>
      <c r="M223" s="3">
        <v>0</v>
      </c>
      <c r="N223" s="2">
        <v>3.8620044333369732</v>
      </c>
      <c r="O223" s="2">
        <v>-0.51306314036648271</v>
      </c>
    </row>
    <row r="224" spans="1:15" x14ac:dyDescent="0.25">
      <c r="A224" t="s">
        <v>1280</v>
      </c>
      <c r="B224" s="6">
        <v>-9.2351419307921997E-2</v>
      </c>
      <c r="C224" s="4">
        <v>0</v>
      </c>
      <c r="D224" s="4">
        <v>0.23998254735844601</v>
      </c>
      <c r="E224" s="5">
        <v>0</v>
      </c>
      <c r="F224" s="4">
        <v>0.60028422550149296</v>
      </c>
      <c r="G224" s="3">
        <v>0.60028422550149296</v>
      </c>
      <c r="H224" s="2">
        <v>0</v>
      </c>
      <c r="I224" s="2">
        <v>0</v>
      </c>
      <c r="J224" s="2">
        <v>0</v>
      </c>
      <c r="K224" s="5">
        <v>-0.713714403347536</v>
      </c>
      <c r="L224" s="4">
        <v>-0.71267707385554102</v>
      </c>
      <c r="M224" s="3">
        <v>-1.08196509378252</v>
      </c>
      <c r="N224" s="2">
        <v>3.8565561500391068</v>
      </c>
      <c r="O224" s="2">
        <v>1.4554192480331352</v>
      </c>
    </row>
    <row r="225" spans="1:15" x14ac:dyDescent="0.25">
      <c r="A225" t="s">
        <v>1279</v>
      </c>
      <c r="B225" s="6">
        <v>-0.17529196963115001</v>
      </c>
      <c r="C225" s="4">
        <v>1.80517842370913</v>
      </c>
      <c r="D225" s="4">
        <v>0.942274329668777</v>
      </c>
      <c r="E225" s="5">
        <v>0</v>
      </c>
      <c r="F225" s="4">
        <v>0</v>
      </c>
      <c r="G225" s="3">
        <v>5.0493336626961701E-3</v>
      </c>
      <c r="H225" s="2">
        <v>-0.62559277529794799</v>
      </c>
      <c r="I225" s="2">
        <v>-1.05011135705813</v>
      </c>
      <c r="J225" s="2">
        <v>1.2014738475226201</v>
      </c>
      <c r="K225" s="5">
        <v>-0.317903604903993</v>
      </c>
      <c r="L225" s="4">
        <v>-0.466950235259183</v>
      </c>
      <c r="M225" s="3">
        <v>0</v>
      </c>
      <c r="N225" s="2">
        <v>3.8362942424060869</v>
      </c>
      <c r="O225" s="2">
        <v>2.8777350054137787</v>
      </c>
    </row>
    <row r="226" spans="1:15" x14ac:dyDescent="0.25">
      <c r="A226" t="s">
        <v>1278</v>
      </c>
      <c r="B226" s="6">
        <v>0</v>
      </c>
      <c r="C226" s="4">
        <v>0</v>
      </c>
      <c r="D226" s="4">
        <v>0</v>
      </c>
      <c r="E226" s="5">
        <v>1.0674899923282299</v>
      </c>
      <c r="F226" s="4">
        <v>0</v>
      </c>
      <c r="G226" s="3">
        <v>0</v>
      </c>
      <c r="H226" s="2">
        <v>-0.49236596391733101</v>
      </c>
      <c r="I226" s="2">
        <v>0</v>
      </c>
      <c r="J226" s="2">
        <v>0</v>
      </c>
      <c r="K226" s="5">
        <v>0</v>
      </c>
      <c r="L226" s="4">
        <v>-1.13137084989847</v>
      </c>
      <c r="M226" s="3">
        <v>-1.13137084989847</v>
      </c>
      <c r="N226" s="2">
        <v>3.8225976560425008</v>
      </c>
      <c r="O226" s="2">
        <v>0.70288574355137912</v>
      </c>
    </row>
    <row r="227" spans="1:15" x14ac:dyDescent="0.25">
      <c r="A227" t="s">
        <v>1277</v>
      </c>
      <c r="B227" s="6">
        <v>0</v>
      </c>
      <c r="C227" s="4">
        <v>-1.5430334996209101</v>
      </c>
      <c r="D227" s="4">
        <v>1.20040318252598</v>
      </c>
      <c r="E227" s="5">
        <v>1.4310923163356799</v>
      </c>
      <c r="F227" s="4">
        <v>0.42953677958755698</v>
      </c>
      <c r="G227" s="3">
        <v>1.41761994280935E-2</v>
      </c>
      <c r="H227" s="2">
        <v>0</v>
      </c>
      <c r="I227" s="2">
        <v>0</v>
      </c>
      <c r="J227" s="2">
        <v>-2.3920507778786901</v>
      </c>
      <c r="K227" s="5">
        <v>0.128036879932895</v>
      </c>
      <c r="L227" s="4">
        <v>0</v>
      </c>
      <c r="M227" s="3">
        <v>0</v>
      </c>
      <c r="N227" s="2">
        <v>3.7961888762021956</v>
      </c>
      <c r="O227" s="2">
        <v>-4.7375232702578458</v>
      </c>
    </row>
    <row r="228" spans="1:15" x14ac:dyDescent="0.25">
      <c r="A228" t="s">
        <v>1276</v>
      </c>
      <c r="B228" s="6">
        <v>2.1574385447654998</v>
      </c>
      <c r="C228" s="4">
        <v>0.26476723662600399</v>
      </c>
      <c r="D228" s="4">
        <v>0</v>
      </c>
      <c r="E228" s="5">
        <v>0</v>
      </c>
      <c r="F228" s="4">
        <v>-0.74185034596333499</v>
      </c>
      <c r="G228" s="3">
        <v>3.9611494324830597E-2</v>
      </c>
      <c r="H228" s="2">
        <v>-0.39206104498885802</v>
      </c>
      <c r="I228" s="2">
        <v>0</v>
      </c>
      <c r="J228" s="2">
        <v>-0.55337288293889897</v>
      </c>
      <c r="K228" s="5">
        <v>-0.77975124857287204</v>
      </c>
      <c r="L228" s="4">
        <v>-0.34302972802786103</v>
      </c>
      <c r="M228" s="3">
        <v>0</v>
      </c>
      <c r="N228" s="2">
        <v>3.7881818342814899</v>
      </c>
      <c r="O228" s="2">
        <v>3.3017916817029844</v>
      </c>
    </row>
    <row r="229" spans="1:15" x14ac:dyDescent="0.25">
      <c r="A229" t="s">
        <v>1275</v>
      </c>
      <c r="B229" s="6">
        <v>0</v>
      </c>
      <c r="C229" s="4">
        <v>1.9543242463603301</v>
      </c>
      <c r="D229" s="4">
        <v>1.4487815405366899</v>
      </c>
      <c r="E229" s="5">
        <v>0</v>
      </c>
      <c r="F229" s="4">
        <v>1.4487815405366899</v>
      </c>
      <c r="G229" s="3">
        <v>0</v>
      </c>
      <c r="H229" s="2">
        <v>1.1879225811209799</v>
      </c>
      <c r="I229" s="2">
        <v>0</v>
      </c>
      <c r="J229" s="2">
        <v>0</v>
      </c>
      <c r="K229" s="5">
        <v>0</v>
      </c>
      <c r="L229" s="4">
        <v>-0.122184516769459</v>
      </c>
      <c r="M229" s="3">
        <v>0</v>
      </c>
      <c r="N229" s="2">
        <v>3.7861492630821889</v>
      </c>
      <c r="O229" s="2">
        <v>3.2644313442507689</v>
      </c>
    </row>
    <row r="230" spans="1:15" x14ac:dyDescent="0.25">
      <c r="A230" t="s">
        <v>1274</v>
      </c>
      <c r="B230" s="6">
        <v>0</v>
      </c>
      <c r="C230" s="4">
        <v>-0.76249285166302305</v>
      </c>
      <c r="D230" s="4">
        <v>-0.27735009811261402</v>
      </c>
      <c r="E230" s="5">
        <v>-1.1094003924504501</v>
      </c>
      <c r="F230" s="4">
        <v>-0.27735009811261402</v>
      </c>
      <c r="G230" s="3">
        <v>-0.27735009811261402</v>
      </c>
      <c r="H230" s="2">
        <v>0</v>
      </c>
      <c r="I230" s="2">
        <v>-1.3867504905630701</v>
      </c>
      <c r="J230" s="2">
        <v>-1.43207802078906</v>
      </c>
      <c r="K230" s="5">
        <v>0</v>
      </c>
      <c r="L230" s="4">
        <v>-2</v>
      </c>
      <c r="M230" s="3">
        <v>-1.6644794391276401</v>
      </c>
      <c r="N230" s="2">
        <v>3.7793644120284551</v>
      </c>
      <c r="O230" s="2">
        <v>1.4699085666755511</v>
      </c>
    </row>
    <row r="231" spans="1:15" x14ac:dyDescent="0.25">
      <c r="A231" t="s">
        <v>1273</v>
      </c>
      <c r="B231" s="6">
        <v>1.57914182970907</v>
      </c>
      <c r="C231" s="4">
        <v>0.73748105904232397</v>
      </c>
      <c r="D231" s="4">
        <v>0</v>
      </c>
      <c r="E231" s="5">
        <v>0</v>
      </c>
      <c r="F231" s="4">
        <v>-0.415831393336486</v>
      </c>
      <c r="G231" s="3">
        <v>1.2494656646732101</v>
      </c>
      <c r="H231" s="2">
        <v>-0.62576813638743101</v>
      </c>
      <c r="I231" s="2">
        <v>0</v>
      </c>
      <c r="J231" s="2">
        <v>0</v>
      </c>
      <c r="K231" s="5">
        <v>0</v>
      </c>
      <c r="L231" s="4">
        <v>0</v>
      </c>
      <c r="M231" s="3">
        <v>0</v>
      </c>
      <c r="N231" s="2">
        <v>3.7760252964755492</v>
      </c>
      <c r="O231" s="2">
        <v>0.85722048102723891</v>
      </c>
    </row>
    <row r="232" spans="1:15" x14ac:dyDescent="0.25">
      <c r="A232" t="s">
        <v>1272</v>
      </c>
      <c r="B232" s="6">
        <v>0.152106037969018</v>
      </c>
      <c r="C232" s="4">
        <v>1.76678820059769</v>
      </c>
      <c r="D232" s="4">
        <v>1.6166106912431699</v>
      </c>
      <c r="E232" s="5">
        <v>1.0777698726516101</v>
      </c>
      <c r="F232" s="4">
        <v>1.94683981824824</v>
      </c>
      <c r="G232" s="3">
        <v>2.37373855387687</v>
      </c>
      <c r="H232" s="2">
        <v>0</v>
      </c>
      <c r="I232" s="2">
        <v>2.213211486674</v>
      </c>
      <c r="J232" s="2">
        <v>2.1528553803300698</v>
      </c>
      <c r="K232" s="5">
        <v>0</v>
      </c>
      <c r="L232" s="4">
        <v>0</v>
      </c>
      <c r="M232" s="3">
        <v>0.797395083085496</v>
      </c>
      <c r="N232" s="2">
        <v>3.7703912244970326</v>
      </c>
      <c r="O232" s="2">
        <v>1.7058284689517329</v>
      </c>
    </row>
    <row r="233" spans="1:15" x14ac:dyDescent="0.25">
      <c r="A233" t="s">
        <v>1271</v>
      </c>
      <c r="B233" s="6">
        <v>0.275894895361468</v>
      </c>
      <c r="C233" s="4">
        <v>-0.22270137246649699</v>
      </c>
      <c r="D233" s="4">
        <v>0.94144637813559795</v>
      </c>
      <c r="E233" s="5">
        <v>2.06416127711028</v>
      </c>
      <c r="F233" s="4">
        <v>0.67133320390848505</v>
      </c>
      <c r="G233" s="3">
        <v>1.08274354016781</v>
      </c>
      <c r="H233" s="2">
        <v>0.63079103420030602</v>
      </c>
      <c r="I233" s="2">
        <v>-1.45816870636714</v>
      </c>
      <c r="J233" s="2">
        <v>-1.8990535326073701</v>
      </c>
      <c r="K233" s="5">
        <v>0.27063413648241103</v>
      </c>
      <c r="L233" s="4">
        <v>2.6316961657251499</v>
      </c>
      <c r="M233" s="3">
        <v>0.87693399389205295</v>
      </c>
      <c r="N233" s="2">
        <v>3.7600448308917342</v>
      </c>
      <c r="O233" s="2">
        <v>-9.3292936210298247</v>
      </c>
    </row>
    <row r="234" spans="1:15" x14ac:dyDescent="0.25">
      <c r="A234" t="s">
        <v>1270</v>
      </c>
      <c r="B234" s="6">
        <v>0</v>
      </c>
      <c r="C234" s="4">
        <v>-1.0871257722688299</v>
      </c>
      <c r="D234" s="4">
        <v>-0.29904998630487001</v>
      </c>
      <c r="E234" s="5">
        <v>0.34188172937891298</v>
      </c>
      <c r="F234" s="4">
        <v>0.64353636127902303</v>
      </c>
      <c r="G234" s="3">
        <v>0.636612738936709</v>
      </c>
      <c r="H234" s="2">
        <v>0</v>
      </c>
      <c r="I234" s="2">
        <v>-1.9639610121239299</v>
      </c>
      <c r="J234" s="2">
        <v>-1.9447660463818399</v>
      </c>
      <c r="K234" s="5">
        <v>0.39056673294247102</v>
      </c>
      <c r="L234" s="4">
        <v>0</v>
      </c>
      <c r="M234" s="3">
        <v>0</v>
      </c>
      <c r="N234" s="2">
        <v>3.754015396584244</v>
      </c>
      <c r="O234" s="2">
        <v>-7.3075003796165863</v>
      </c>
    </row>
    <row r="235" spans="1:15" x14ac:dyDescent="0.25">
      <c r="A235" t="s">
        <v>1269</v>
      </c>
      <c r="B235" s="6">
        <v>0</v>
      </c>
      <c r="C235" s="4">
        <v>2.1376670117594401</v>
      </c>
      <c r="D235" s="4">
        <v>1.7650452162436501</v>
      </c>
      <c r="E235" s="5">
        <v>0.30779350562554603</v>
      </c>
      <c r="F235" s="4">
        <v>1.29399327844126</v>
      </c>
      <c r="G235" s="3">
        <v>0.92338051687663802</v>
      </c>
      <c r="H235" s="2">
        <v>1.3416407864998701</v>
      </c>
      <c r="I235" s="2">
        <v>0</v>
      </c>
      <c r="J235" s="2">
        <v>1.3416407864998701</v>
      </c>
      <c r="K235" s="5">
        <v>0</v>
      </c>
      <c r="L235" s="4">
        <v>0</v>
      </c>
      <c r="M235" s="3">
        <v>0</v>
      </c>
      <c r="N235" s="2">
        <v>3.7445979559467943</v>
      </c>
      <c r="O235" s="2">
        <v>4.0608265000593864</v>
      </c>
    </row>
    <row r="236" spans="1:15" x14ac:dyDescent="0.25">
      <c r="A236" t="s">
        <v>1268</v>
      </c>
      <c r="B236" s="6">
        <v>0</v>
      </c>
      <c r="C236" s="4">
        <v>0</v>
      </c>
      <c r="D236" s="4">
        <v>0</v>
      </c>
      <c r="E236" s="5">
        <v>1.78537072848534</v>
      </c>
      <c r="F236" s="4">
        <v>1.9341490745252901</v>
      </c>
      <c r="G236" s="3">
        <v>2.15758485668422</v>
      </c>
      <c r="H236" s="2">
        <v>0</v>
      </c>
      <c r="I236" s="2">
        <v>0</v>
      </c>
      <c r="J236" s="2">
        <v>0</v>
      </c>
      <c r="K236" s="5">
        <v>0</v>
      </c>
      <c r="L236" s="4">
        <v>2.16593814794075</v>
      </c>
      <c r="M236" s="3">
        <v>0</v>
      </c>
      <c r="N236" s="2">
        <v>3.7111665117541</v>
      </c>
      <c r="O236" s="2">
        <v>-8.0430428076356009</v>
      </c>
    </row>
    <row r="237" spans="1:15" x14ac:dyDescent="0.25">
      <c r="A237" t="s">
        <v>1267</v>
      </c>
      <c r="B237" s="6">
        <v>0.178358893477264</v>
      </c>
      <c r="C237" s="4">
        <v>-1.11622882920944</v>
      </c>
      <c r="D237" s="4">
        <v>6.49532774728796E-2</v>
      </c>
      <c r="E237" s="5">
        <v>0.45235946480976702</v>
      </c>
      <c r="F237" s="4">
        <v>8.5907355917511502E-2</v>
      </c>
      <c r="G237" s="3">
        <v>-0.89807519058357499</v>
      </c>
      <c r="H237" s="2">
        <v>-1.31163974080275</v>
      </c>
      <c r="I237" s="2">
        <v>-0.14907119849998501</v>
      </c>
      <c r="J237" s="2">
        <v>0.84298891857070601</v>
      </c>
      <c r="K237" s="5">
        <v>-0.91714482701709898</v>
      </c>
      <c r="L237" s="4">
        <v>-2.13669990862814</v>
      </c>
      <c r="M237" s="3">
        <v>-1.2362450755382</v>
      </c>
      <c r="N237" s="2">
        <v>3.675086803799875</v>
      </c>
      <c r="O237" s="2">
        <v>3.1592595020484104</v>
      </c>
    </row>
    <row r="238" spans="1:15" x14ac:dyDescent="0.25">
      <c r="A238" t="s">
        <v>1266</v>
      </c>
      <c r="B238" s="6">
        <v>1.11771722036593</v>
      </c>
      <c r="C238" s="4">
        <v>0</v>
      </c>
      <c r="D238" s="4">
        <v>1.8280996444776101</v>
      </c>
      <c r="E238" s="5">
        <v>0</v>
      </c>
      <c r="F238" s="4">
        <v>0</v>
      </c>
      <c r="G238" s="3">
        <v>2.3659846994187399</v>
      </c>
      <c r="H238" s="2">
        <v>0</v>
      </c>
      <c r="I238" s="2">
        <v>0</v>
      </c>
      <c r="J238" s="2">
        <v>0</v>
      </c>
      <c r="K238" s="5">
        <v>0</v>
      </c>
      <c r="L238" s="4">
        <v>1.6499635157782799</v>
      </c>
      <c r="M238" s="3">
        <v>0</v>
      </c>
      <c r="N238" s="2">
        <v>3.6618380484840003</v>
      </c>
      <c r="O238" s="2">
        <v>-1.0701313503534799</v>
      </c>
    </row>
    <row r="239" spans="1:15" x14ac:dyDescent="0.25">
      <c r="A239" t="s">
        <v>1265</v>
      </c>
      <c r="B239" s="6">
        <v>0</v>
      </c>
      <c r="C239" s="4">
        <v>0</v>
      </c>
      <c r="D239" s="4">
        <v>0</v>
      </c>
      <c r="E239" s="5">
        <v>0</v>
      </c>
      <c r="F239" s="4">
        <v>-1.3416407864998701</v>
      </c>
      <c r="G239" s="3">
        <v>0</v>
      </c>
      <c r="H239" s="2">
        <v>0</v>
      </c>
      <c r="I239" s="2">
        <v>-1</v>
      </c>
      <c r="J239" s="2">
        <v>-2</v>
      </c>
      <c r="K239" s="5">
        <v>-2</v>
      </c>
      <c r="L239" s="4">
        <v>0</v>
      </c>
      <c r="M239" s="3">
        <v>0</v>
      </c>
      <c r="N239" s="2">
        <v>3.6583592135001299</v>
      </c>
      <c r="O239" s="2">
        <v>0.34164078649987006</v>
      </c>
    </row>
    <row r="240" spans="1:15" x14ac:dyDescent="0.25">
      <c r="A240" t="s">
        <v>1264</v>
      </c>
      <c r="B240" s="6">
        <v>1.26491106406735</v>
      </c>
      <c r="C240" s="4">
        <v>0</v>
      </c>
      <c r="D240" s="4">
        <v>-0.37796447300922698</v>
      </c>
      <c r="E240" s="5">
        <v>1.41421356237309</v>
      </c>
      <c r="F240" s="4">
        <v>0.37796447300922698</v>
      </c>
      <c r="G240" s="3">
        <v>1.41421356237309</v>
      </c>
      <c r="H240" s="2">
        <v>0</v>
      </c>
      <c r="I240" s="2">
        <v>0</v>
      </c>
      <c r="J240" s="2">
        <v>0</v>
      </c>
      <c r="K240" s="5">
        <v>0</v>
      </c>
      <c r="L240" s="4">
        <v>0.44721359549995698</v>
      </c>
      <c r="M240" s="3">
        <v>0</v>
      </c>
      <c r="N240" s="2">
        <v>3.6461245933135724</v>
      </c>
      <c r="O240" s="2">
        <v>-2.766658602197241</v>
      </c>
    </row>
    <row r="241" spans="1:15" x14ac:dyDescent="0.25">
      <c r="A241" t="s">
        <v>1263</v>
      </c>
      <c r="B241" s="6">
        <v>0</v>
      </c>
      <c r="C241" s="4">
        <v>0</v>
      </c>
      <c r="D241" s="4">
        <v>2.2008948209221799</v>
      </c>
      <c r="E241" s="5">
        <v>0</v>
      </c>
      <c r="F241" s="4">
        <v>0.88863454890204796</v>
      </c>
      <c r="G241" s="3">
        <v>3.06425706517948E-2</v>
      </c>
      <c r="H241" s="2">
        <v>0</v>
      </c>
      <c r="I241" s="2">
        <v>0</v>
      </c>
      <c r="J241" s="2">
        <v>0</v>
      </c>
      <c r="K241" s="5">
        <v>-0.51049132002223196</v>
      </c>
      <c r="L241" s="4">
        <v>0</v>
      </c>
      <c r="M241" s="3">
        <v>0</v>
      </c>
      <c r="N241" s="2">
        <v>3.6306632604982547</v>
      </c>
      <c r="O241" s="2">
        <v>1.7921090213905693</v>
      </c>
    </row>
    <row r="242" spans="1:15" x14ac:dyDescent="0.25">
      <c r="A242" t="s">
        <v>1262</v>
      </c>
      <c r="B242" s="6">
        <v>2.0106442963292999</v>
      </c>
      <c r="C242" s="4">
        <v>0.36843596266867101</v>
      </c>
      <c r="D242" s="4">
        <v>0</v>
      </c>
      <c r="E242" s="5">
        <v>0</v>
      </c>
      <c r="F242" s="4">
        <v>-0.46888263847080602</v>
      </c>
      <c r="G242" s="3">
        <v>0</v>
      </c>
      <c r="H242" s="2">
        <v>-1.30169536384739E-2</v>
      </c>
      <c r="I242" s="2">
        <v>0</v>
      </c>
      <c r="J242" s="2">
        <v>-1.7023831784932599</v>
      </c>
      <c r="K242" s="5">
        <v>0</v>
      </c>
      <c r="L242" s="4">
        <v>0</v>
      </c>
      <c r="M242" s="3">
        <v>0</v>
      </c>
      <c r="N242" s="2">
        <v>3.6255977526588987</v>
      </c>
      <c r="O242" s="2">
        <v>1.1325627653370429</v>
      </c>
    </row>
    <row r="243" spans="1:15" x14ac:dyDescent="0.25">
      <c r="A243" t="s">
        <v>1261</v>
      </c>
      <c r="B243" s="6">
        <v>1.9215378456610399</v>
      </c>
      <c r="C243" s="4">
        <v>0</v>
      </c>
      <c r="D243" s="4">
        <v>0</v>
      </c>
      <c r="E243" s="5">
        <v>0</v>
      </c>
      <c r="F243" s="4">
        <v>1.9215378456610399</v>
      </c>
      <c r="G243" s="3">
        <v>1.9215378456610399</v>
      </c>
      <c r="H243" s="2">
        <v>0</v>
      </c>
      <c r="I243" s="2">
        <v>0</v>
      </c>
      <c r="J243" s="2">
        <v>0</v>
      </c>
      <c r="K243" s="5">
        <v>0</v>
      </c>
      <c r="L243" s="4">
        <v>2.1660554030008501</v>
      </c>
      <c r="M243" s="3">
        <v>0</v>
      </c>
      <c r="N243" s="2">
        <v>3.5985581339822699</v>
      </c>
      <c r="O243" s="2">
        <v>-4.0875932486618902</v>
      </c>
    </row>
    <row r="244" spans="1:15" x14ac:dyDescent="0.25">
      <c r="A244" t="s">
        <v>1260</v>
      </c>
      <c r="B244" s="6">
        <v>0</v>
      </c>
      <c r="C244" s="4">
        <v>0</v>
      </c>
      <c r="D244" s="4">
        <v>0</v>
      </c>
      <c r="E244" s="5">
        <v>0</v>
      </c>
      <c r="F244" s="4">
        <v>1.6712580435934601</v>
      </c>
      <c r="G244" s="3">
        <v>1.91485421551267</v>
      </c>
      <c r="H244" s="2">
        <v>0</v>
      </c>
      <c r="I244" s="2">
        <v>0</v>
      </c>
      <c r="J244" s="2">
        <v>0</v>
      </c>
      <c r="K244" s="5">
        <v>0</v>
      </c>
      <c r="L244" s="4">
        <v>0</v>
      </c>
      <c r="M244" s="3">
        <v>0</v>
      </c>
      <c r="N244" s="2">
        <v>3.5861122591061303</v>
      </c>
      <c r="O244" s="2">
        <v>-3.5861122591061303</v>
      </c>
    </row>
    <row r="245" spans="1:15" x14ac:dyDescent="0.25">
      <c r="A245" t="s">
        <v>1259</v>
      </c>
      <c r="B245" s="6">
        <v>0.61088283865697002</v>
      </c>
      <c r="C245" s="4">
        <v>0.1400280084028</v>
      </c>
      <c r="D245" s="4">
        <v>-0.27086448924394302</v>
      </c>
      <c r="E245" s="5">
        <v>-0.84259924378143602</v>
      </c>
      <c r="F245" s="4">
        <v>-0.71141179531475696</v>
      </c>
      <c r="G245" s="3">
        <v>-0.68605437712395201</v>
      </c>
      <c r="H245" s="2">
        <v>0</v>
      </c>
      <c r="I245" s="2">
        <v>-0.77641285947722904</v>
      </c>
      <c r="J245" s="2">
        <v>-0.28617091743558498</v>
      </c>
      <c r="K245" s="5">
        <v>-1.13254631310473</v>
      </c>
      <c r="L245" s="4">
        <v>-0.53386155115395195</v>
      </c>
      <c r="M245" s="3">
        <v>-2.58798655688252</v>
      </c>
      <c r="N245" s="2">
        <v>3.5569591396496985</v>
      </c>
      <c r="O245" s="2">
        <v>5.9119224182643606</v>
      </c>
    </row>
    <row r="246" spans="1:15" x14ac:dyDescent="0.25">
      <c r="A246" t="s">
        <v>1258</v>
      </c>
      <c r="B246" s="6">
        <v>1.10954077245626</v>
      </c>
      <c r="C246" s="4">
        <v>0.152983792421303</v>
      </c>
      <c r="D246" s="4">
        <v>0</v>
      </c>
      <c r="E246" s="5">
        <v>1.2930695261085901</v>
      </c>
      <c r="F246" s="4">
        <v>0</v>
      </c>
      <c r="G246" s="3">
        <v>1.23273183523173</v>
      </c>
      <c r="H246" s="2">
        <v>0</v>
      </c>
      <c r="I246" s="2">
        <v>0</v>
      </c>
      <c r="J246" s="2">
        <v>0</v>
      </c>
      <c r="K246" s="5">
        <v>0.24473908104745801</v>
      </c>
      <c r="L246" s="4">
        <v>0</v>
      </c>
      <c r="M246" s="3">
        <v>0</v>
      </c>
      <c r="N246" s="2">
        <v>3.5435868451704251</v>
      </c>
      <c r="O246" s="2">
        <v>-1.508015877510215</v>
      </c>
    </row>
    <row r="247" spans="1:15" x14ac:dyDescent="0.25">
      <c r="A247" t="s">
        <v>1257</v>
      </c>
      <c r="B247" s="6">
        <v>1.0687808428852801</v>
      </c>
      <c r="C247" s="4">
        <v>0</v>
      </c>
      <c r="D247" s="4">
        <v>0</v>
      </c>
      <c r="E247" s="5">
        <v>0</v>
      </c>
      <c r="F247" s="4">
        <v>1.0687808428852801</v>
      </c>
      <c r="G247" s="3">
        <v>1.4041398907543201</v>
      </c>
      <c r="H247" s="2">
        <v>0</v>
      </c>
      <c r="I247" s="2">
        <v>0</v>
      </c>
      <c r="J247" s="2">
        <v>0</v>
      </c>
      <c r="K247" s="5">
        <v>0</v>
      </c>
      <c r="L247" s="4">
        <v>0</v>
      </c>
      <c r="M247" s="3">
        <v>0</v>
      </c>
      <c r="N247" s="2">
        <v>3.54170157652488</v>
      </c>
      <c r="O247" s="2">
        <v>-1.4041398907543199</v>
      </c>
    </row>
    <row r="248" spans="1:15" x14ac:dyDescent="0.25">
      <c r="A248" t="s">
        <v>1256</v>
      </c>
      <c r="B248" s="6">
        <v>0.42901959434146703</v>
      </c>
      <c r="C248" s="4">
        <v>0</v>
      </c>
      <c r="D248" s="4">
        <v>0</v>
      </c>
      <c r="E248" s="5">
        <v>1.6139400026166</v>
      </c>
      <c r="F248" s="4">
        <v>0</v>
      </c>
      <c r="G248" s="3">
        <v>0</v>
      </c>
      <c r="H248" s="2">
        <v>1.1285529853737499</v>
      </c>
      <c r="I248" s="2">
        <v>-1.4459976109624399</v>
      </c>
      <c r="J248" s="2">
        <v>-1.15403519661362</v>
      </c>
      <c r="K248" s="5">
        <v>0</v>
      </c>
      <c r="L248" s="4">
        <v>0</v>
      </c>
      <c r="M248" s="3">
        <v>0</v>
      </c>
      <c r="N248" s="2">
        <v>3.5144394191603769</v>
      </c>
      <c r="O248" s="2">
        <v>-2.656400230477443</v>
      </c>
    </row>
    <row r="249" spans="1:15" x14ac:dyDescent="0.25">
      <c r="A249" t="s">
        <v>1255</v>
      </c>
      <c r="B249" s="6">
        <v>1.73096928963166</v>
      </c>
      <c r="C249" s="4">
        <v>0.76286496613217403</v>
      </c>
      <c r="D249" s="4">
        <v>0</v>
      </c>
      <c r="E249" s="5">
        <v>-0.63207985303881997</v>
      </c>
      <c r="F249" s="4">
        <v>-0.60283884498332696</v>
      </c>
      <c r="G249" s="3">
        <v>0.55966204220918703</v>
      </c>
      <c r="H249" s="2">
        <v>-0.21566554640687599</v>
      </c>
      <c r="I249" s="2">
        <v>0</v>
      </c>
      <c r="J249" s="2">
        <v>0</v>
      </c>
      <c r="K249" s="5">
        <v>-1.45830749903305</v>
      </c>
      <c r="L249" s="4">
        <v>0</v>
      </c>
      <c r="M249" s="3">
        <v>0</v>
      </c>
      <c r="N249" s="2">
        <v>3.4925506453908</v>
      </c>
      <c r="O249" s="2">
        <v>4.4117328642029676</v>
      </c>
    </row>
    <row r="250" spans="1:15" x14ac:dyDescent="0.25">
      <c r="A250" t="s">
        <v>1254</v>
      </c>
      <c r="B250" s="6">
        <v>0</v>
      </c>
      <c r="C250" s="4">
        <v>0</v>
      </c>
      <c r="D250" s="4">
        <v>0</v>
      </c>
      <c r="E250" s="5">
        <v>0</v>
      </c>
      <c r="F250" s="4">
        <v>0</v>
      </c>
      <c r="G250" s="3">
        <v>0</v>
      </c>
      <c r="H250" s="2">
        <v>0</v>
      </c>
      <c r="I250" s="2">
        <v>0</v>
      </c>
      <c r="J250" s="2">
        <v>-1.25275497117097</v>
      </c>
      <c r="K250" s="5">
        <v>0</v>
      </c>
      <c r="L250" s="4">
        <v>0</v>
      </c>
      <c r="M250" s="3">
        <v>-2.2004311471167601</v>
      </c>
      <c r="N250" s="2">
        <v>3.4531861182877304</v>
      </c>
      <c r="O250" s="2">
        <v>0.94767617594579012</v>
      </c>
    </row>
    <row r="251" spans="1:15" x14ac:dyDescent="0.25">
      <c r="A251" t="s">
        <v>1253</v>
      </c>
      <c r="B251" s="6">
        <v>1.63062589925579</v>
      </c>
      <c r="C251" s="4">
        <v>1.2718528487537</v>
      </c>
      <c r="D251" s="4">
        <v>0</v>
      </c>
      <c r="E251" s="5">
        <v>1.7284658449847501</v>
      </c>
      <c r="F251" s="4">
        <v>1.20626790725505</v>
      </c>
      <c r="G251" s="3">
        <v>0.98588061152895801</v>
      </c>
      <c r="H251" s="2">
        <v>1.6830951008700801</v>
      </c>
      <c r="I251" s="2">
        <v>0</v>
      </c>
      <c r="J251" s="2">
        <v>0</v>
      </c>
      <c r="K251" s="5">
        <v>1.0484537678931001</v>
      </c>
      <c r="L251" s="4">
        <v>0.64625104919543697</v>
      </c>
      <c r="M251" s="3">
        <v>0</v>
      </c>
      <c r="N251" s="2">
        <v>3.445293193819631</v>
      </c>
      <c r="O251" s="2">
        <v>-1.0297453319777246</v>
      </c>
    </row>
    <row r="252" spans="1:15" x14ac:dyDescent="0.25">
      <c r="A252" t="s">
        <v>1252</v>
      </c>
      <c r="B252" s="6">
        <v>2.88230676849156</v>
      </c>
      <c r="C252" s="4">
        <v>1.1607348488011999</v>
      </c>
      <c r="D252" s="4">
        <v>0</v>
      </c>
      <c r="E252" s="5">
        <v>0.73088708666699098</v>
      </c>
      <c r="F252" s="4">
        <v>1.7614096918559501</v>
      </c>
      <c r="G252" s="3">
        <v>1.80265377504636</v>
      </c>
      <c r="H252" s="2">
        <v>2.1376670117594401</v>
      </c>
      <c r="I252" s="2">
        <v>0.50709255283710997</v>
      </c>
      <c r="J252" s="2">
        <v>0.54321447625511099</v>
      </c>
      <c r="K252" s="5">
        <v>1.70560573084488</v>
      </c>
      <c r="L252" s="4">
        <v>0</v>
      </c>
      <c r="M252" s="3">
        <v>0</v>
      </c>
      <c r="N252" s="2">
        <v>3.4444123991655191</v>
      </c>
      <c r="O252" s="2">
        <v>1.2304593737302394</v>
      </c>
    </row>
    <row r="253" spans="1:15" x14ac:dyDescent="0.25">
      <c r="A253" t="s">
        <v>1251</v>
      </c>
      <c r="B253" s="6">
        <v>-0.57417300302008201</v>
      </c>
      <c r="C253" s="4">
        <v>-0.71792652980833804</v>
      </c>
      <c r="D253" s="4">
        <v>0</v>
      </c>
      <c r="E253" s="5">
        <v>-2.3749734523750798</v>
      </c>
      <c r="F253" s="4">
        <v>-2.3749734523750798</v>
      </c>
      <c r="G253" s="3">
        <v>-2.1795641307564102</v>
      </c>
      <c r="H253" s="2">
        <v>-0.84090009555909595</v>
      </c>
      <c r="I253" s="2">
        <v>-1.9416769740819699</v>
      </c>
      <c r="J253" s="2">
        <v>-1.8224288833596201</v>
      </c>
      <c r="K253" s="5">
        <v>-2.2188007849009099</v>
      </c>
      <c r="L253" s="4">
        <v>-2.62109325857167</v>
      </c>
      <c r="M253" s="3">
        <v>-2.2188007849009099</v>
      </c>
      <c r="N253" s="2">
        <v>3.4420902130391884</v>
      </c>
      <c r="O253" s="2">
        <v>8.0911003780509549</v>
      </c>
    </row>
    <row r="254" spans="1:15" x14ac:dyDescent="0.25">
      <c r="A254" t="s">
        <v>1250</v>
      </c>
      <c r="B254" s="6">
        <v>0</v>
      </c>
      <c r="C254" s="4">
        <v>0</v>
      </c>
      <c r="D254" s="4">
        <v>0</v>
      </c>
      <c r="E254" s="5">
        <v>0</v>
      </c>
      <c r="F254" s="4">
        <v>1.1167511637392999</v>
      </c>
      <c r="G254" s="3">
        <v>0</v>
      </c>
      <c r="H254" s="2">
        <v>-1.7695880330181399</v>
      </c>
      <c r="I254" s="2">
        <v>0</v>
      </c>
      <c r="J254" s="2">
        <v>0</v>
      </c>
      <c r="K254" s="5">
        <v>0</v>
      </c>
      <c r="L254" s="4">
        <v>-0.552074174551345</v>
      </c>
      <c r="M254" s="3">
        <v>0</v>
      </c>
      <c r="N254" s="2">
        <v>3.4384133713087852</v>
      </c>
      <c r="O254" s="2">
        <v>-2.334265022206095</v>
      </c>
    </row>
    <row r="255" spans="1:15" x14ac:dyDescent="0.25">
      <c r="A255" t="s">
        <v>1249</v>
      </c>
      <c r="B255" s="6">
        <v>0</v>
      </c>
      <c r="C255" s="4">
        <v>0</v>
      </c>
      <c r="D255" s="4">
        <v>2.1770717702456301</v>
      </c>
      <c r="E255" s="5">
        <v>1.2598300291511499</v>
      </c>
      <c r="F255" s="4">
        <v>0</v>
      </c>
      <c r="G255" s="3">
        <v>0</v>
      </c>
      <c r="H255" s="2">
        <v>0</v>
      </c>
      <c r="I255" s="2">
        <v>0</v>
      </c>
      <c r="J255" s="2">
        <v>0</v>
      </c>
      <c r="K255" s="5">
        <v>0</v>
      </c>
      <c r="L255" s="4">
        <v>0</v>
      </c>
      <c r="M255" s="3">
        <v>0</v>
      </c>
      <c r="N255" s="2">
        <v>3.4369017993967801</v>
      </c>
      <c r="O255" s="2">
        <v>0.9172417410944802</v>
      </c>
    </row>
    <row r="256" spans="1:15" x14ac:dyDescent="0.25">
      <c r="A256" t="s">
        <v>1248</v>
      </c>
      <c r="B256" s="6">
        <v>0</v>
      </c>
      <c r="C256" s="4">
        <v>0</v>
      </c>
      <c r="D256" s="4">
        <v>0</v>
      </c>
      <c r="E256" s="5">
        <v>0</v>
      </c>
      <c r="F256" s="4">
        <v>1.71498585142508</v>
      </c>
      <c r="G256" s="3">
        <v>1.71498585142508</v>
      </c>
      <c r="H256" s="2">
        <v>0</v>
      </c>
      <c r="I256" s="2">
        <v>0</v>
      </c>
      <c r="J256" s="2">
        <v>0</v>
      </c>
      <c r="K256" s="5">
        <v>0</v>
      </c>
      <c r="L256" s="4">
        <v>0</v>
      </c>
      <c r="M256" s="3">
        <v>0</v>
      </c>
      <c r="N256" s="2">
        <v>3.42997170285016</v>
      </c>
      <c r="O256" s="2">
        <v>-3.42997170285016</v>
      </c>
    </row>
    <row r="257" spans="1:15" x14ac:dyDescent="0.25">
      <c r="A257" t="s">
        <v>1247</v>
      </c>
      <c r="B257" s="6">
        <v>0.40422604172722099</v>
      </c>
      <c r="C257" s="4">
        <v>1.1570838237598</v>
      </c>
      <c r="D257" s="4">
        <v>0</v>
      </c>
      <c r="E257" s="5">
        <v>0</v>
      </c>
      <c r="F257" s="4">
        <v>0.86412641227535403</v>
      </c>
      <c r="G257" s="3">
        <v>0.79908585645102304</v>
      </c>
      <c r="H257" s="2">
        <v>0</v>
      </c>
      <c r="I257" s="2">
        <v>0</v>
      </c>
      <c r="J257" s="2">
        <v>0</v>
      </c>
      <c r="K257" s="5">
        <v>0</v>
      </c>
      <c r="L257" s="4">
        <v>-0.20365326999063901</v>
      </c>
      <c r="M257" s="3">
        <v>0</v>
      </c>
      <c r="N257" s="2">
        <v>3.4281754042040369</v>
      </c>
      <c r="O257" s="2">
        <v>0.10175086675128298</v>
      </c>
    </row>
    <row r="258" spans="1:15" x14ac:dyDescent="0.25">
      <c r="A258" t="s">
        <v>1246</v>
      </c>
      <c r="B258" s="6">
        <v>1.44454325041244</v>
      </c>
      <c r="C258" s="4">
        <v>0.532152084190191</v>
      </c>
      <c r="D258" s="4">
        <v>0</v>
      </c>
      <c r="E258" s="5">
        <v>0</v>
      </c>
      <c r="F258" s="4">
        <v>0</v>
      </c>
      <c r="G258" s="3">
        <v>1.44454325041244</v>
      </c>
      <c r="H258" s="2">
        <v>0</v>
      </c>
      <c r="I258" s="2">
        <v>0</v>
      </c>
      <c r="J258" s="2">
        <v>0</v>
      </c>
      <c r="K258" s="5">
        <v>0</v>
      </c>
      <c r="L258" s="4">
        <v>0</v>
      </c>
      <c r="M258" s="3">
        <v>0</v>
      </c>
      <c r="N258" s="2">
        <v>3.4212385850150708</v>
      </c>
      <c r="O258" s="2">
        <v>0.532152084190191</v>
      </c>
    </row>
    <row r="259" spans="1:15" x14ac:dyDescent="0.25">
      <c r="A259" t="s">
        <v>1245</v>
      </c>
      <c r="B259" s="6">
        <v>3.2784753854312298</v>
      </c>
      <c r="C259" s="4">
        <v>0</v>
      </c>
      <c r="D259" s="4">
        <v>0</v>
      </c>
      <c r="E259" s="5">
        <v>0</v>
      </c>
      <c r="F259" s="4">
        <v>0</v>
      </c>
      <c r="G259" s="3">
        <v>0</v>
      </c>
      <c r="H259" s="2">
        <v>0</v>
      </c>
      <c r="I259" s="2">
        <v>0</v>
      </c>
      <c r="J259" s="2">
        <v>0</v>
      </c>
      <c r="K259" s="5">
        <v>-0.13801311186847001</v>
      </c>
      <c r="L259" s="4">
        <v>0</v>
      </c>
      <c r="M259" s="3">
        <v>0</v>
      </c>
      <c r="N259" s="2">
        <v>3.4164884972996998</v>
      </c>
      <c r="O259" s="2">
        <v>3.4164884972996998</v>
      </c>
    </row>
    <row r="260" spans="1:15" x14ac:dyDescent="0.25">
      <c r="A260" t="s">
        <v>1244</v>
      </c>
      <c r="B260" s="6">
        <v>0</v>
      </c>
      <c r="C260" s="4">
        <v>0</v>
      </c>
      <c r="D260" s="4">
        <v>2.2156468376279799</v>
      </c>
      <c r="E260" s="5">
        <v>0</v>
      </c>
      <c r="F260" s="4">
        <v>0</v>
      </c>
      <c r="G260" s="3">
        <v>0</v>
      </c>
      <c r="H260" s="2">
        <v>0</v>
      </c>
      <c r="I260" s="2">
        <v>0</v>
      </c>
      <c r="J260" s="2">
        <v>0</v>
      </c>
      <c r="K260" s="5">
        <v>-1.194648260376</v>
      </c>
      <c r="L260" s="4">
        <v>0</v>
      </c>
      <c r="M260" s="3">
        <v>0</v>
      </c>
      <c r="N260" s="2">
        <v>3.4102950980039797</v>
      </c>
      <c r="O260" s="2">
        <v>3.4102950980039797</v>
      </c>
    </row>
    <row r="261" spans="1:15" x14ac:dyDescent="0.25">
      <c r="A261" t="s">
        <v>1243</v>
      </c>
      <c r="B261" s="6">
        <v>-7.9002954025055305E-2</v>
      </c>
      <c r="C261" s="4">
        <v>0.58185831446770697</v>
      </c>
      <c r="D261" s="4">
        <v>0.83109159332422899</v>
      </c>
      <c r="E261" s="5">
        <v>-0.36563880936360699</v>
      </c>
      <c r="F261" s="4">
        <v>0.48376802730333002</v>
      </c>
      <c r="G261" s="3">
        <v>0.22275697170619599</v>
      </c>
      <c r="H261" s="2">
        <v>-1.1676052023199901</v>
      </c>
      <c r="I261" s="2">
        <v>-0.57928444636349197</v>
      </c>
      <c r="J261" s="2">
        <v>0.103975048982007</v>
      </c>
      <c r="K261" s="5">
        <v>-9.2351419307921997E-2</v>
      </c>
      <c r="L261" s="4">
        <v>0</v>
      </c>
      <c r="M261" s="3">
        <v>0</v>
      </c>
      <c r="N261" s="2">
        <v>3.4100991624221964</v>
      </c>
      <c r="O261" s="2">
        <v>-0.55750241627259145</v>
      </c>
    </row>
    <row r="262" spans="1:15" x14ac:dyDescent="0.25">
      <c r="A262" t="s">
        <v>1242</v>
      </c>
      <c r="B262" s="6">
        <v>0.72760687510899802</v>
      </c>
      <c r="C262" s="4">
        <v>1.8820851842053501</v>
      </c>
      <c r="D262" s="4">
        <v>0.71074231559353296</v>
      </c>
      <c r="E262" s="5">
        <v>7.3127242412712998E-2</v>
      </c>
      <c r="F262" s="4">
        <v>-0.218217890235992</v>
      </c>
      <c r="G262" s="3">
        <v>0.22941573387056099</v>
      </c>
      <c r="H262" s="2">
        <v>-0.83205029433784305</v>
      </c>
      <c r="I262" s="2">
        <v>1.28745261915743</v>
      </c>
      <c r="J262" s="2">
        <v>0.86824314212445897</v>
      </c>
      <c r="K262" s="5">
        <v>-0.27735009811261402</v>
      </c>
      <c r="L262" s="4">
        <v>-0.79772403521746504</v>
      </c>
      <c r="M262" s="3">
        <v>-0.242535625036332</v>
      </c>
      <c r="N262" s="2">
        <v>3.3987237523775278</v>
      </c>
      <c r="O262" s="2">
        <v>5.877364514171056</v>
      </c>
    </row>
    <row r="263" spans="1:15" x14ac:dyDescent="0.25">
      <c r="A263" t="s">
        <v>1241</v>
      </c>
      <c r="B263" s="6">
        <v>0</v>
      </c>
      <c r="C263" s="4">
        <v>0</v>
      </c>
      <c r="D263" s="4">
        <v>1.2535663410560101</v>
      </c>
      <c r="E263" s="5">
        <v>0.86266218562750696</v>
      </c>
      <c r="F263" s="4">
        <v>0.86266218562750696</v>
      </c>
      <c r="G263" s="3">
        <v>0.86266218562750696</v>
      </c>
      <c r="H263" s="2">
        <v>0.55470019622522904</v>
      </c>
      <c r="I263" s="2">
        <v>0</v>
      </c>
      <c r="J263" s="2">
        <v>0</v>
      </c>
      <c r="K263" s="5">
        <v>-0.218217890235992</v>
      </c>
      <c r="L263" s="4">
        <v>0</v>
      </c>
      <c r="M263" s="3">
        <v>0.115470053837925</v>
      </c>
      <c r="N263" s="2">
        <v>3.3896005381113685</v>
      </c>
      <c r="O263" s="2">
        <v>-0.67697218320321451</v>
      </c>
    </row>
    <row r="264" spans="1:15" x14ac:dyDescent="0.25">
      <c r="A264" t="s">
        <v>1240</v>
      </c>
      <c r="B264" s="6">
        <v>0.93957615500259195</v>
      </c>
      <c r="C264" s="4">
        <v>0.80758662144765003</v>
      </c>
      <c r="D264" s="4">
        <v>0</v>
      </c>
      <c r="E264" s="5">
        <v>1.09206803690945</v>
      </c>
      <c r="F264" s="4">
        <v>0</v>
      </c>
      <c r="G264" s="3">
        <v>1.0051766630721199</v>
      </c>
      <c r="H264" s="2">
        <v>0</v>
      </c>
      <c r="I264" s="2">
        <v>0</v>
      </c>
      <c r="J264" s="2">
        <v>0</v>
      </c>
      <c r="K264" s="5">
        <v>0.46574703348535901</v>
      </c>
      <c r="L264" s="4">
        <v>0</v>
      </c>
      <c r="M264" s="3">
        <v>0</v>
      </c>
      <c r="N264" s="2">
        <v>3.3786604429464533</v>
      </c>
      <c r="O264" s="2">
        <v>-0.81582895701668678</v>
      </c>
    </row>
    <row r="265" spans="1:15" x14ac:dyDescent="0.25">
      <c r="A265" t="s">
        <v>1239</v>
      </c>
      <c r="B265" s="6">
        <v>0</v>
      </c>
      <c r="C265" s="4">
        <v>0</v>
      </c>
      <c r="D265" s="4">
        <v>-1.91872882777839</v>
      </c>
      <c r="E265" s="5">
        <v>-1.75093107722383</v>
      </c>
      <c r="F265" s="4">
        <v>-0.99413484677243302</v>
      </c>
      <c r="G265" s="3">
        <v>-1.0600296097653801</v>
      </c>
      <c r="H265" s="2">
        <v>-1.79702514257795</v>
      </c>
      <c r="I265" s="2">
        <v>-1.19675395938042</v>
      </c>
      <c r="J265" s="2">
        <v>-2.0569689549102401</v>
      </c>
      <c r="K265" s="5">
        <v>-1.7766602767919399</v>
      </c>
      <c r="L265" s="4">
        <v>-0.42796049251091201</v>
      </c>
      <c r="M265" s="3">
        <v>-1.8238586790372899</v>
      </c>
      <c r="N265" s="2">
        <v>3.3554031436687186</v>
      </c>
      <c r="O265" s="2">
        <v>0.86409809745478405</v>
      </c>
    </row>
    <row r="266" spans="1:15" x14ac:dyDescent="0.25">
      <c r="A266" t="s">
        <v>1238</v>
      </c>
      <c r="B266" s="6">
        <v>0</v>
      </c>
      <c r="C266" s="4">
        <v>0</v>
      </c>
      <c r="D266" s="4">
        <v>0.84852813742385702</v>
      </c>
      <c r="E266" s="5">
        <v>0</v>
      </c>
      <c r="F266" s="4">
        <v>1.25275497117097</v>
      </c>
      <c r="G266" s="3">
        <v>1.25275497117097</v>
      </c>
      <c r="H266" s="2">
        <v>0</v>
      </c>
      <c r="I266" s="2">
        <v>0</v>
      </c>
      <c r="J266" s="2">
        <v>0</v>
      </c>
      <c r="K266" s="5">
        <v>0</v>
      </c>
      <c r="L266" s="4">
        <v>0</v>
      </c>
      <c r="M266" s="3">
        <v>0</v>
      </c>
      <c r="N266" s="2">
        <v>3.3540380797657967</v>
      </c>
      <c r="O266" s="2">
        <v>-1.6569818049180829</v>
      </c>
    </row>
    <row r="267" spans="1:15" x14ac:dyDescent="0.25">
      <c r="A267" t="s">
        <v>1237</v>
      </c>
      <c r="B267" s="6">
        <v>0.75705422147812795</v>
      </c>
      <c r="C267" s="4">
        <v>0</v>
      </c>
      <c r="D267" s="4">
        <v>2.2181244888051301</v>
      </c>
      <c r="E267" s="5">
        <v>1.5225798805552999</v>
      </c>
      <c r="F267" s="4">
        <v>1.1311883720138101</v>
      </c>
      <c r="G267" s="3">
        <v>0</v>
      </c>
      <c r="H267" s="2">
        <v>1.0061537578800199</v>
      </c>
      <c r="I267" s="2">
        <v>0</v>
      </c>
      <c r="J267" s="2">
        <v>0</v>
      </c>
      <c r="K267" s="5">
        <v>1.3031380497002201</v>
      </c>
      <c r="L267" s="4">
        <v>0</v>
      </c>
      <c r="M267" s="3">
        <v>0</v>
      </c>
      <c r="N267" s="2">
        <v>3.3196551552721276</v>
      </c>
      <c r="O267" s="2">
        <v>2.4426165893947971E-2</v>
      </c>
    </row>
    <row r="268" spans="1:15" x14ac:dyDescent="0.25">
      <c r="A268" t="s">
        <v>1236</v>
      </c>
      <c r="B268" s="6">
        <v>0.82199493652678601</v>
      </c>
      <c r="C268" s="4">
        <v>0</v>
      </c>
      <c r="D268" s="4">
        <v>0</v>
      </c>
      <c r="E268" s="5">
        <v>-1.0539303728279299</v>
      </c>
      <c r="F268" s="4">
        <v>-0.62271245259394103</v>
      </c>
      <c r="G268" s="3">
        <v>0</v>
      </c>
      <c r="H268" s="2">
        <v>0</v>
      </c>
      <c r="I268" s="2">
        <v>0</v>
      </c>
      <c r="J268" s="2">
        <v>-2.2004311471167601</v>
      </c>
      <c r="K268" s="5">
        <v>-1.9686482765761699</v>
      </c>
      <c r="L268" s="4">
        <v>0</v>
      </c>
      <c r="M268" s="3">
        <v>0</v>
      </c>
      <c r="N268" s="2">
        <v>3.3144315347978446</v>
      </c>
      <c r="O268" s="2">
        <v>2.2668548914080668</v>
      </c>
    </row>
    <row r="269" spans="1:15" x14ac:dyDescent="0.25">
      <c r="A269" t="s">
        <v>1235</v>
      </c>
      <c r="B269" s="6">
        <v>2.7603708727567202</v>
      </c>
      <c r="C269" s="4">
        <v>0</v>
      </c>
      <c r="D269" s="4">
        <v>1.35400640077266</v>
      </c>
      <c r="E269" s="5">
        <v>0.97474377587630501</v>
      </c>
      <c r="F269" s="4">
        <v>0</v>
      </c>
      <c r="G269" s="3">
        <v>1.3185580081492201</v>
      </c>
      <c r="H269" s="2">
        <v>1.8031004896661</v>
      </c>
      <c r="I269" s="2">
        <v>0.452792359147205</v>
      </c>
      <c r="J269" s="2">
        <v>1.35400640077266</v>
      </c>
      <c r="K269" s="5">
        <v>-0.62469504755442395</v>
      </c>
      <c r="L269" s="4">
        <v>0.136717185404932</v>
      </c>
      <c r="M269" s="3">
        <v>0</v>
      </c>
      <c r="N269" s="2">
        <v>3.2857576701184317</v>
      </c>
      <c r="O269" s="2">
        <v>5.9189526012393117</v>
      </c>
    </row>
    <row r="270" spans="1:15" x14ac:dyDescent="0.25">
      <c r="A270" t="s">
        <v>1234</v>
      </c>
      <c r="B270" s="6">
        <v>1.6596768248601399</v>
      </c>
      <c r="C270" s="4">
        <v>0.33954987505086598</v>
      </c>
      <c r="D270" s="4">
        <v>-0.49629166698546501</v>
      </c>
      <c r="E270" s="5">
        <v>0.104828483672191</v>
      </c>
      <c r="F270" s="4">
        <v>-0.19026059766179701</v>
      </c>
      <c r="G270" s="3">
        <v>-4.2295493443781397E-2</v>
      </c>
      <c r="H270" s="2">
        <v>-0.35073059569886</v>
      </c>
      <c r="I270" s="2">
        <v>-0.536894987644704</v>
      </c>
      <c r="J270" s="2">
        <v>-0.30075282427025102</v>
      </c>
      <c r="K270" s="5">
        <v>-0.35848857195857597</v>
      </c>
      <c r="L270" s="4">
        <v>-0.35848857195857597</v>
      </c>
      <c r="M270" s="3">
        <v>0</v>
      </c>
      <c r="N270" s="2">
        <v>3.2805629770231208</v>
      </c>
      <c r="O270" s="2">
        <v>1.1592613766622653</v>
      </c>
    </row>
    <row r="271" spans="1:15" x14ac:dyDescent="0.25">
      <c r="A271" t="s">
        <v>1233</v>
      </c>
      <c r="B271" s="6">
        <v>2.1235308752208102</v>
      </c>
      <c r="C271" s="4">
        <v>0</v>
      </c>
      <c r="D271" s="4">
        <v>1.6115589663919401</v>
      </c>
      <c r="E271" s="5">
        <v>1.29158515773433</v>
      </c>
      <c r="F271" s="4">
        <v>0.57579135027624595</v>
      </c>
      <c r="G271" s="3">
        <v>1.18161475326313</v>
      </c>
      <c r="H271" s="2">
        <v>1.8649212448119401</v>
      </c>
      <c r="I271" s="2">
        <v>0</v>
      </c>
      <c r="J271" s="2">
        <v>0</v>
      </c>
      <c r="K271" s="5">
        <v>0.70183182735631999</v>
      </c>
      <c r="L271" s="4">
        <v>0</v>
      </c>
      <c r="M271" s="3">
        <v>0.93724033891395098</v>
      </c>
      <c r="N271" s="2">
        <v>3.280087691804245</v>
      </c>
      <c r="O271" s="2">
        <v>0.91194765888071405</v>
      </c>
    </row>
    <row r="272" spans="1:15" x14ac:dyDescent="0.25">
      <c r="A272" t="s">
        <v>1232</v>
      </c>
      <c r="B272" s="6">
        <v>1.9798989873223301</v>
      </c>
      <c r="C272" s="4">
        <v>1.13137084989847</v>
      </c>
      <c r="D272" s="4">
        <v>0</v>
      </c>
      <c r="E272" s="5">
        <v>1.0674899923282299</v>
      </c>
      <c r="F272" s="4">
        <v>0</v>
      </c>
      <c r="G272" s="3">
        <v>1.0674899923282299</v>
      </c>
      <c r="H272" s="2">
        <v>1.9798989873223301</v>
      </c>
      <c r="I272" s="2">
        <v>0</v>
      </c>
      <c r="J272" s="2">
        <v>0</v>
      </c>
      <c r="K272" s="5">
        <v>0</v>
      </c>
      <c r="L272" s="4">
        <v>0</v>
      </c>
      <c r="M272" s="3">
        <v>0</v>
      </c>
      <c r="N272" s="2">
        <v>3.2663508345549301</v>
      </c>
      <c r="O272" s="2">
        <v>2.9561888398866705</v>
      </c>
    </row>
    <row r="273" spans="1:15" x14ac:dyDescent="0.25">
      <c r="A273" t="s">
        <v>1231</v>
      </c>
      <c r="B273" s="6">
        <v>2.34877103474374</v>
      </c>
      <c r="C273" s="4">
        <v>8.4189215200131701E-2</v>
      </c>
      <c r="D273" s="4">
        <v>8.2663277659527801E-2</v>
      </c>
      <c r="E273" s="5">
        <v>0.19952204799973999</v>
      </c>
      <c r="F273" s="4">
        <v>-0.145329755312402</v>
      </c>
      <c r="G273" s="3">
        <v>0.453035093721883</v>
      </c>
      <c r="H273" s="2">
        <v>0.85865102720683295</v>
      </c>
      <c r="I273" s="2">
        <v>5.9784608928978397E-2</v>
      </c>
      <c r="J273" s="2">
        <v>0.26636819535496398</v>
      </c>
      <c r="K273" s="5">
        <v>-2.2879800570525699</v>
      </c>
      <c r="L273" s="4">
        <v>0.15306642438155699</v>
      </c>
      <c r="M273" s="3">
        <v>0.70745294448843399</v>
      </c>
      <c r="N273" s="2">
        <v>3.2655077707044242</v>
      </c>
      <c r="O273" s="2">
        <v>4.6206606608675331</v>
      </c>
    </row>
    <row r="274" spans="1:15" x14ac:dyDescent="0.25">
      <c r="A274" t="s">
        <v>1230</v>
      </c>
      <c r="B274" s="6">
        <v>0</v>
      </c>
      <c r="C274" s="4">
        <v>0</v>
      </c>
      <c r="D274" s="4">
        <v>0</v>
      </c>
      <c r="E274" s="5">
        <v>0</v>
      </c>
      <c r="F274" s="4">
        <v>-0.39605901719066899</v>
      </c>
      <c r="G274" s="3">
        <v>0</v>
      </c>
      <c r="H274" s="2">
        <v>-1.3867504905630701</v>
      </c>
      <c r="I274" s="2">
        <v>-0.92338051687663802</v>
      </c>
      <c r="J274" s="2">
        <v>-1.34803720314955</v>
      </c>
      <c r="K274" s="5">
        <v>0</v>
      </c>
      <c r="L274" s="4">
        <v>0</v>
      </c>
      <c r="M274" s="3">
        <v>0</v>
      </c>
      <c r="N274" s="2">
        <v>3.2621091933985888</v>
      </c>
      <c r="O274" s="2">
        <v>-3.2621091933985888</v>
      </c>
    </row>
    <row r="275" spans="1:15" x14ac:dyDescent="0.25">
      <c r="A275" t="s">
        <v>1229</v>
      </c>
      <c r="B275" s="6">
        <v>0.88706552514548698</v>
      </c>
      <c r="C275" s="4">
        <v>0.22845583119247601</v>
      </c>
      <c r="D275" s="4">
        <v>0</v>
      </c>
      <c r="E275" s="5">
        <v>0</v>
      </c>
      <c r="F275" s="4">
        <v>0.20795009796401401</v>
      </c>
      <c r="G275" s="3">
        <v>-0.35848857195857597</v>
      </c>
      <c r="H275" s="2">
        <v>-0.72808158197737904</v>
      </c>
      <c r="I275" s="2">
        <v>-0.97339948719926395</v>
      </c>
      <c r="J275" s="2">
        <v>-0.536894987644704</v>
      </c>
      <c r="K275" s="5">
        <v>-5.32246295412349E-2</v>
      </c>
      <c r="L275" s="4">
        <v>0</v>
      </c>
      <c r="M275" s="3">
        <v>0</v>
      </c>
      <c r="N275" s="2">
        <v>3.2565835687059828</v>
      </c>
      <c r="O275" s="2">
        <v>-0.91909159694758713</v>
      </c>
    </row>
    <row r="276" spans="1:15" x14ac:dyDescent="0.25">
      <c r="A276" t="s">
        <v>1228</v>
      </c>
      <c r="B276" s="6">
        <v>0.39831025643058099</v>
      </c>
      <c r="C276" s="4">
        <v>-0.31281377454222697</v>
      </c>
      <c r="D276" s="4">
        <v>0.50549036067155695</v>
      </c>
      <c r="E276" s="5">
        <v>0.64034668815700302</v>
      </c>
      <c r="F276" s="4">
        <v>0</v>
      </c>
      <c r="G276" s="3">
        <v>0.50549036067155695</v>
      </c>
      <c r="H276" s="2">
        <v>0</v>
      </c>
      <c r="I276" s="2">
        <v>-1.5128295094278399</v>
      </c>
      <c r="J276" s="2">
        <v>0</v>
      </c>
      <c r="K276" s="5">
        <v>0</v>
      </c>
      <c r="L276" s="4">
        <v>0</v>
      </c>
      <c r="M276" s="3">
        <v>0</v>
      </c>
      <c r="N276" s="2">
        <v>3.2496534008163107</v>
      </c>
      <c r="O276" s="2">
        <v>-2.0676797156964888</v>
      </c>
    </row>
    <row r="277" spans="1:15" x14ac:dyDescent="0.25">
      <c r="A277" t="s">
        <v>1227</v>
      </c>
      <c r="B277" s="6">
        <v>1.02073783571155</v>
      </c>
      <c r="C277" s="4">
        <v>1.39440726519883</v>
      </c>
      <c r="D277" s="4">
        <v>0</v>
      </c>
      <c r="E277" s="5">
        <v>1.1458680144208</v>
      </c>
      <c r="F277" s="4">
        <v>-0.46789124173692598</v>
      </c>
      <c r="G277" s="3">
        <v>0.89142254522546105</v>
      </c>
      <c r="H277" s="2">
        <v>0</v>
      </c>
      <c r="I277" s="2">
        <v>0</v>
      </c>
      <c r="J277" s="2">
        <v>0</v>
      </c>
      <c r="K277" s="5">
        <v>-0.336896115460673</v>
      </c>
      <c r="L277" s="4">
        <v>0.119992632834497</v>
      </c>
      <c r="M277" s="3">
        <v>0.97469545524791901</v>
      </c>
      <c r="N277" s="2">
        <v>3.2267524461979722</v>
      </c>
      <c r="O277" s="2">
        <v>8.7953810379301611E-2</v>
      </c>
    </row>
    <row r="278" spans="1:15" x14ac:dyDescent="0.25">
      <c r="A278" t="s">
        <v>1226</v>
      </c>
      <c r="B278" s="6">
        <v>0</v>
      </c>
      <c r="C278" s="4">
        <v>0</v>
      </c>
      <c r="D278" s="4">
        <v>0</v>
      </c>
      <c r="E278" s="5">
        <v>0</v>
      </c>
      <c r="F278" s="4">
        <v>1.3112201362143701</v>
      </c>
      <c r="G278" s="3">
        <v>1.3112201362143701</v>
      </c>
      <c r="H278" s="2">
        <v>0.51941138111487395</v>
      </c>
      <c r="I278" s="2">
        <v>0</v>
      </c>
      <c r="J278" s="2">
        <v>-1.1042686641847701</v>
      </c>
      <c r="K278" s="5">
        <v>0</v>
      </c>
      <c r="L278" s="4">
        <v>0</v>
      </c>
      <c r="M278" s="3">
        <v>0</v>
      </c>
      <c r="N278" s="2">
        <v>3.207297555498636</v>
      </c>
      <c r="O278" s="2">
        <v>-3.207297555498636</v>
      </c>
    </row>
    <row r="279" spans="1:15" x14ac:dyDescent="0.25">
      <c r="A279" t="s">
        <v>1225</v>
      </c>
      <c r="B279" s="6">
        <v>0</v>
      </c>
      <c r="C279" s="4">
        <v>0</v>
      </c>
      <c r="D279" s="4">
        <v>0</v>
      </c>
      <c r="E279" s="5">
        <v>0</v>
      </c>
      <c r="F279" s="4">
        <v>1.23340031057527</v>
      </c>
      <c r="G279" s="3">
        <v>1.96090387571345</v>
      </c>
      <c r="H279" s="2">
        <v>0</v>
      </c>
      <c r="I279" s="2">
        <v>0</v>
      </c>
      <c r="J279" s="2">
        <v>0</v>
      </c>
      <c r="K279" s="5">
        <v>0</v>
      </c>
      <c r="L279" s="4">
        <v>0</v>
      </c>
      <c r="M279" s="3">
        <v>0</v>
      </c>
      <c r="N279" s="2">
        <v>3.1943041862887203</v>
      </c>
      <c r="O279" s="2">
        <v>-3.1943041862887203</v>
      </c>
    </row>
    <row r="280" spans="1:15" x14ac:dyDescent="0.25">
      <c r="A280" t="s">
        <v>1224</v>
      </c>
      <c r="B280" s="6">
        <v>0</v>
      </c>
      <c r="C280" s="4">
        <v>0</v>
      </c>
      <c r="D280" s="4">
        <v>-0.91874734973418304</v>
      </c>
      <c r="E280" s="5">
        <v>0</v>
      </c>
      <c r="F280" s="4">
        <v>-0.97757292620154301</v>
      </c>
      <c r="G280" s="3">
        <v>3.0269863117429602E-3</v>
      </c>
      <c r="H280" s="2">
        <v>0</v>
      </c>
      <c r="I280" s="2">
        <v>-2.4641838742401001</v>
      </c>
      <c r="J280" s="2">
        <v>-2.62109325857167</v>
      </c>
      <c r="K280" s="5">
        <v>0</v>
      </c>
      <c r="L280" s="4">
        <v>0</v>
      </c>
      <c r="M280" s="3">
        <v>0</v>
      </c>
      <c r="N280" s="2">
        <v>3.1919838431877867</v>
      </c>
      <c r="O280" s="2">
        <v>-5.029478542656153</v>
      </c>
    </row>
    <row r="281" spans="1:15" x14ac:dyDescent="0.25">
      <c r="A281" t="s">
        <v>1223</v>
      </c>
      <c r="B281" s="6">
        <v>-9.3097555561194506E-2</v>
      </c>
      <c r="C281" s="4">
        <v>1.0647008213004601</v>
      </c>
      <c r="D281" s="4">
        <v>2.1921979169057102</v>
      </c>
      <c r="E281" s="5">
        <v>1.2639393053511701</v>
      </c>
      <c r="F281" s="4">
        <v>1.4585876876313799</v>
      </c>
      <c r="G281" s="3">
        <v>7.8723334109648505E-2</v>
      </c>
      <c r="H281" s="2">
        <v>1.0686721664405101</v>
      </c>
      <c r="I281" s="2">
        <v>0.56268932944216998</v>
      </c>
      <c r="J281" s="2">
        <v>0.35026509867095001</v>
      </c>
      <c r="K281" s="5">
        <v>0.78077540703745896</v>
      </c>
      <c r="L281" s="4">
        <v>-0.109442245392346</v>
      </c>
      <c r="M281" s="3">
        <v>0.122818818766377</v>
      </c>
      <c r="N281" s="2">
        <v>3.1892729347720539</v>
      </c>
      <c r="O281" s="2">
        <v>1.5500254696949183</v>
      </c>
    </row>
    <row r="282" spans="1:15" x14ac:dyDescent="0.25">
      <c r="A282" t="s">
        <v>1222</v>
      </c>
      <c r="B282" s="6">
        <v>0</v>
      </c>
      <c r="C282" s="4">
        <v>0</v>
      </c>
      <c r="D282" s="4">
        <v>0</v>
      </c>
      <c r="E282" s="5">
        <v>1.2057950179165899</v>
      </c>
      <c r="F282" s="4">
        <v>0</v>
      </c>
      <c r="G282" s="3">
        <v>0</v>
      </c>
      <c r="H282" s="2">
        <v>0</v>
      </c>
      <c r="I282" s="2">
        <v>0</v>
      </c>
      <c r="J282" s="2">
        <v>-1.98051735149981</v>
      </c>
      <c r="K282" s="5">
        <v>0</v>
      </c>
      <c r="L282" s="4">
        <v>0</v>
      </c>
      <c r="M282" s="3">
        <v>0</v>
      </c>
      <c r="N282" s="2">
        <v>3.1863123694163997</v>
      </c>
      <c r="O282" s="2">
        <v>-3.1863123694163997</v>
      </c>
    </row>
    <row r="283" spans="1:15" x14ac:dyDescent="0.25">
      <c r="A283" t="s">
        <v>1221</v>
      </c>
      <c r="B283" s="6">
        <v>1.1191464491104499</v>
      </c>
      <c r="C283" s="4">
        <v>-0.989620018334047</v>
      </c>
      <c r="D283" s="4">
        <v>-0.85633246369212801</v>
      </c>
      <c r="E283" s="5">
        <v>-1.15951589111596</v>
      </c>
      <c r="F283" s="4">
        <v>-0.77210254015602597</v>
      </c>
      <c r="G283" s="3">
        <v>-0.88262728357809495</v>
      </c>
      <c r="H283" s="2">
        <v>-1.5693874659854801</v>
      </c>
      <c r="I283" s="2">
        <v>-2.18802971366968</v>
      </c>
      <c r="J283" s="2">
        <v>-0.76729494271967302</v>
      </c>
      <c r="K283" s="5">
        <v>-1.02161168337659</v>
      </c>
      <c r="L283" s="4">
        <v>-1.17854251370283</v>
      </c>
      <c r="M283" s="3">
        <v>0</v>
      </c>
      <c r="N283" s="2">
        <v>3.1838145716884467</v>
      </c>
      <c r="O283" s="2">
        <v>-0.23711824336105725</v>
      </c>
    </row>
    <row r="284" spans="1:15" x14ac:dyDescent="0.25">
      <c r="A284" t="s">
        <v>1220</v>
      </c>
      <c r="B284" s="6">
        <v>0.79913226499978096</v>
      </c>
      <c r="C284" s="4">
        <v>0</v>
      </c>
      <c r="D284" s="4">
        <v>0</v>
      </c>
      <c r="E284" s="5">
        <v>0</v>
      </c>
      <c r="F284" s="4">
        <v>0</v>
      </c>
      <c r="G284" s="3">
        <v>0</v>
      </c>
      <c r="H284" s="2">
        <v>0</v>
      </c>
      <c r="I284" s="2">
        <v>-2.3808970950688599</v>
      </c>
      <c r="J284" s="2">
        <v>0</v>
      </c>
      <c r="K284" s="5">
        <v>0</v>
      </c>
      <c r="L284" s="4">
        <v>0</v>
      </c>
      <c r="M284" s="3">
        <v>0</v>
      </c>
      <c r="N284" s="2">
        <v>3.1800293600686409</v>
      </c>
      <c r="O284" s="2">
        <v>-1.581764830069079</v>
      </c>
    </row>
    <row r="285" spans="1:15" x14ac:dyDescent="0.25">
      <c r="A285" t="s">
        <v>1219</v>
      </c>
      <c r="B285" s="6">
        <v>-0.18823654113897301</v>
      </c>
      <c r="C285" s="4">
        <v>0.17099983657394999</v>
      </c>
      <c r="D285" s="4">
        <v>-0.61413712370717799</v>
      </c>
      <c r="E285" s="5">
        <v>-1.0220075253896199</v>
      </c>
      <c r="F285" s="4">
        <v>-0.53391013637079598</v>
      </c>
      <c r="G285" s="3">
        <v>-0.66108882394609303</v>
      </c>
      <c r="H285" s="2">
        <v>-1.0553634740804101</v>
      </c>
      <c r="I285" s="2">
        <v>-1.1657074473701601</v>
      </c>
      <c r="J285" s="2">
        <v>-0.22341053883421499</v>
      </c>
      <c r="K285" s="5">
        <v>-1.18010384965203</v>
      </c>
      <c r="L285" s="4">
        <v>-1.0220464585437301</v>
      </c>
      <c r="M285" s="3">
        <v>-1.36776757744665</v>
      </c>
      <c r="N285" s="2">
        <v>3.1660190319484856</v>
      </c>
      <c r="O285" s="2">
        <v>2.7110690827919335</v>
      </c>
    </row>
    <row r="286" spans="1:15" x14ac:dyDescent="0.25">
      <c r="A286" t="s">
        <v>1218</v>
      </c>
      <c r="B286" s="6">
        <v>0</v>
      </c>
      <c r="C286" s="4">
        <v>2.1478869919880399</v>
      </c>
      <c r="D286" s="4">
        <v>0</v>
      </c>
      <c r="E286" s="5">
        <v>0</v>
      </c>
      <c r="F286" s="4">
        <v>0</v>
      </c>
      <c r="G286" s="3">
        <v>1.93215199840028</v>
      </c>
      <c r="H286" s="2">
        <v>-1.7320508075688701</v>
      </c>
      <c r="I286" s="2">
        <v>1.3416407864998701</v>
      </c>
      <c r="J286" s="2">
        <v>1.3416407864998701</v>
      </c>
      <c r="K286" s="5">
        <v>0</v>
      </c>
      <c r="L286" s="4">
        <v>0</v>
      </c>
      <c r="M286" s="3">
        <v>0</v>
      </c>
      <c r="N286" s="2">
        <v>3.1288082249574498</v>
      </c>
      <c r="O286" s="2">
        <v>1.16696575901863</v>
      </c>
    </row>
    <row r="287" spans="1:15" x14ac:dyDescent="0.25">
      <c r="A287" t="s">
        <v>1217</v>
      </c>
      <c r="B287" s="6">
        <v>0</v>
      </c>
      <c r="C287" s="4">
        <v>-1.0674899923282299</v>
      </c>
      <c r="D287" s="4">
        <v>0</v>
      </c>
      <c r="E287" s="5">
        <v>0</v>
      </c>
      <c r="F287" s="4">
        <v>0</v>
      </c>
      <c r="G287" s="3">
        <v>0</v>
      </c>
      <c r="H287" s="2">
        <v>0</v>
      </c>
      <c r="I287" s="2">
        <v>-2.213211486674</v>
      </c>
      <c r="J287" s="2">
        <v>-1.9798989873223301</v>
      </c>
      <c r="K287" s="5">
        <v>0</v>
      </c>
      <c r="L287" s="4">
        <v>0</v>
      </c>
      <c r="M287" s="3">
        <v>0</v>
      </c>
      <c r="N287" s="2">
        <v>3.1256204816681001</v>
      </c>
      <c r="O287" s="2">
        <v>-5.2606004663245596</v>
      </c>
    </row>
    <row r="288" spans="1:15" x14ac:dyDescent="0.25">
      <c r="A288" t="s">
        <v>1216</v>
      </c>
      <c r="B288" s="6">
        <v>1.9508345382639301</v>
      </c>
      <c r="C288" s="4">
        <v>0</v>
      </c>
      <c r="D288" s="4">
        <v>0</v>
      </c>
      <c r="E288" s="5">
        <v>0.27735009811261402</v>
      </c>
      <c r="F288" s="4">
        <v>0</v>
      </c>
      <c r="G288" s="3">
        <v>2</v>
      </c>
      <c r="H288" s="2">
        <v>1.10264560858396</v>
      </c>
      <c r="I288" s="2">
        <v>0</v>
      </c>
      <c r="J288" s="2">
        <v>0</v>
      </c>
      <c r="K288" s="5">
        <v>0</v>
      </c>
      <c r="L288" s="4">
        <v>0</v>
      </c>
      <c r="M288" s="3">
        <v>0</v>
      </c>
      <c r="N288" s="2">
        <v>3.1255390277925841</v>
      </c>
      <c r="O288" s="2">
        <v>0.77613004873527558</v>
      </c>
    </row>
    <row r="289" spans="1:15" x14ac:dyDescent="0.25">
      <c r="A289" t="s">
        <v>1215</v>
      </c>
      <c r="B289" s="6">
        <v>0</v>
      </c>
      <c r="C289" s="4">
        <v>1.98248141432386</v>
      </c>
      <c r="D289" s="4">
        <v>0</v>
      </c>
      <c r="E289" s="5">
        <v>0</v>
      </c>
      <c r="F289" s="4">
        <v>0</v>
      </c>
      <c r="G289" s="3">
        <v>1.10264560858396</v>
      </c>
      <c r="H289" s="2">
        <v>0</v>
      </c>
      <c r="I289" s="2">
        <v>0</v>
      </c>
      <c r="J289" s="2">
        <v>0</v>
      </c>
      <c r="K289" s="5">
        <v>0</v>
      </c>
      <c r="L289" s="4">
        <v>0</v>
      </c>
      <c r="M289" s="3">
        <v>0</v>
      </c>
      <c r="N289" s="2">
        <v>3.08512702290782</v>
      </c>
      <c r="O289" s="2">
        <v>0.87983580573990006</v>
      </c>
    </row>
    <row r="290" spans="1:15" x14ac:dyDescent="0.25">
      <c r="A290" t="s">
        <v>1214</v>
      </c>
      <c r="B290" s="6">
        <v>1.1214032600406401</v>
      </c>
      <c r="C290" s="4">
        <v>0.128036879932895</v>
      </c>
      <c r="D290" s="4">
        <v>0</v>
      </c>
      <c r="E290" s="5">
        <v>0</v>
      </c>
      <c r="F290" s="4">
        <v>-0.38829013735765999</v>
      </c>
      <c r="G290" s="3">
        <v>1.19522860933439</v>
      </c>
      <c r="H290" s="2">
        <v>-1</v>
      </c>
      <c r="I290" s="2">
        <v>0</v>
      </c>
      <c r="J290" s="2">
        <v>0</v>
      </c>
      <c r="K290" s="5">
        <v>0</v>
      </c>
      <c r="L290" s="4">
        <v>0</v>
      </c>
      <c r="M290" s="3">
        <v>0</v>
      </c>
      <c r="N290" s="2">
        <v>3.0563786119502652</v>
      </c>
      <c r="O290" s="2">
        <v>-0.55749833200319499</v>
      </c>
    </row>
    <row r="291" spans="1:15" x14ac:dyDescent="0.25">
      <c r="A291" t="s">
        <v>1213</v>
      </c>
      <c r="B291" s="6">
        <v>-2.6395717935381299E-2</v>
      </c>
      <c r="C291" s="4">
        <v>0</v>
      </c>
      <c r="D291" s="4">
        <v>1.5921094541102701</v>
      </c>
      <c r="E291" s="5">
        <v>0.17611262047225101</v>
      </c>
      <c r="F291" s="4">
        <v>-0.159840736386475</v>
      </c>
      <c r="G291" s="3">
        <v>0.79959317096395499</v>
      </c>
      <c r="H291" s="2">
        <v>0</v>
      </c>
      <c r="I291" s="2">
        <v>0</v>
      </c>
      <c r="J291" s="2">
        <v>0</v>
      </c>
      <c r="K291" s="5">
        <v>0</v>
      </c>
      <c r="L291" s="4">
        <v>-0.66131253615109298</v>
      </c>
      <c r="M291" s="3">
        <v>0</v>
      </c>
      <c r="N291" s="2">
        <v>3.0428913273757123</v>
      </c>
      <c r="O291" s="2">
        <v>1.4111612172762507</v>
      </c>
    </row>
    <row r="292" spans="1:15" x14ac:dyDescent="0.25">
      <c r="A292" t="s">
        <v>1212</v>
      </c>
      <c r="B292" s="6">
        <v>0.53452248382484802</v>
      </c>
      <c r="C292" s="4">
        <v>0.30151134457776302</v>
      </c>
      <c r="D292" s="4">
        <v>-0.27735009811261402</v>
      </c>
      <c r="E292" s="5">
        <v>1.1547005383792499</v>
      </c>
      <c r="F292" s="4">
        <v>0.63245553203367499</v>
      </c>
      <c r="G292" s="3">
        <v>1.7320508075688701</v>
      </c>
      <c r="H292" s="2">
        <v>0</v>
      </c>
      <c r="I292" s="2">
        <v>0</v>
      </c>
      <c r="J292" s="2">
        <v>-0.37796447300922698</v>
      </c>
      <c r="K292" s="5">
        <v>0</v>
      </c>
      <c r="L292" s="4">
        <v>1.41421356237309</v>
      </c>
      <c r="M292" s="3">
        <v>0</v>
      </c>
      <c r="N292" s="2">
        <v>3.0416415189079289</v>
      </c>
      <c r="O292" s="2">
        <v>-4.752701183074115</v>
      </c>
    </row>
    <row r="293" spans="1:15" x14ac:dyDescent="0.25">
      <c r="A293" t="s">
        <v>1211</v>
      </c>
      <c r="B293" s="6">
        <v>0.35233213170882199</v>
      </c>
      <c r="C293" s="4">
        <v>1.1766968108291</v>
      </c>
      <c r="D293" s="4">
        <v>0</v>
      </c>
      <c r="E293" s="5">
        <v>0.35233213170882199</v>
      </c>
      <c r="F293" s="4">
        <v>0.93126614733283497</v>
      </c>
      <c r="G293" s="3">
        <v>0</v>
      </c>
      <c r="H293" s="2">
        <v>0.35233213170882199</v>
      </c>
      <c r="I293" s="2">
        <v>0</v>
      </c>
      <c r="J293" s="2">
        <v>0</v>
      </c>
      <c r="K293" s="5">
        <v>0</v>
      </c>
      <c r="L293" s="4">
        <v>0</v>
      </c>
      <c r="M293" s="3">
        <v>-0.58038100008800897</v>
      </c>
      <c r="N293" s="2">
        <v>3.0406760899587657</v>
      </c>
      <c r="O293" s="2">
        <v>1.178143795293096</v>
      </c>
    </row>
    <row r="294" spans="1:15" x14ac:dyDescent="0.25">
      <c r="A294" t="s">
        <v>1210</v>
      </c>
      <c r="B294" s="6">
        <v>1.7106460770087999</v>
      </c>
      <c r="C294" s="4">
        <v>2.4197221711057102</v>
      </c>
      <c r="D294" s="4">
        <v>2.0712103098995001</v>
      </c>
      <c r="E294" s="5">
        <v>0</v>
      </c>
      <c r="F294" s="4">
        <v>0</v>
      </c>
      <c r="G294" s="3">
        <v>0</v>
      </c>
      <c r="H294" s="2">
        <v>1.1049207690140499</v>
      </c>
      <c r="I294" s="2">
        <v>0</v>
      </c>
      <c r="J294" s="2">
        <v>2.0723847580967001</v>
      </c>
      <c r="K294" s="5">
        <v>0</v>
      </c>
      <c r="L294" s="4">
        <v>0</v>
      </c>
      <c r="M294" s="3">
        <v>0</v>
      </c>
      <c r="N294" s="2">
        <v>3.0242730309032595</v>
      </c>
      <c r="O294" s="2">
        <v>9.3788840851247599</v>
      </c>
    </row>
    <row r="295" spans="1:15" x14ac:dyDescent="0.25">
      <c r="A295" t="s">
        <v>1209</v>
      </c>
      <c r="B295" s="6">
        <v>2.5122121467685501</v>
      </c>
      <c r="C295" s="4">
        <v>-0.50532638066438096</v>
      </c>
      <c r="D295" s="4">
        <v>-1.0390821600062501</v>
      </c>
      <c r="E295" s="5">
        <v>-0.99455000826334095</v>
      </c>
      <c r="F295" s="4">
        <v>-1.54636893504894</v>
      </c>
      <c r="G295" s="3">
        <v>-0.43563439642229801</v>
      </c>
      <c r="H295" s="2">
        <v>0.72626057624764295</v>
      </c>
      <c r="I295" s="2">
        <v>-1.33728420977405</v>
      </c>
      <c r="J295" s="2">
        <v>-1.7765606895528401</v>
      </c>
      <c r="K295" s="5">
        <v>-0.83064505776928699</v>
      </c>
      <c r="L295" s="4">
        <v>-0.82850234567066805</v>
      </c>
      <c r="M295" s="3">
        <v>-0.98459421729680996</v>
      </c>
      <c r="N295" s="2">
        <v>3.0225762101793525</v>
      </c>
      <c r="O295" s="2">
        <v>4.2005142434900158</v>
      </c>
    </row>
    <row r="296" spans="1:15" x14ac:dyDescent="0.25">
      <c r="A296" t="s">
        <v>1208</v>
      </c>
      <c r="B296" s="6">
        <v>0</v>
      </c>
      <c r="C296" s="4">
        <v>0</v>
      </c>
      <c r="D296" s="4">
        <v>2.1864326664404801</v>
      </c>
      <c r="E296" s="5">
        <v>1.86943908560896</v>
      </c>
      <c r="F296" s="4">
        <v>0</v>
      </c>
      <c r="G296" s="3">
        <v>0.62469504755442395</v>
      </c>
      <c r="H296" s="2">
        <v>0</v>
      </c>
      <c r="I296" s="2">
        <v>0</v>
      </c>
      <c r="J296" s="2">
        <v>0</v>
      </c>
      <c r="K296" s="5">
        <v>0.105925428266475</v>
      </c>
      <c r="L296" s="4">
        <v>1.0663988748065401</v>
      </c>
      <c r="M296" s="3">
        <v>0.49556406534467101</v>
      </c>
      <c r="N296" s="2">
        <v>3.0126784311861785</v>
      </c>
      <c r="O296" s="2">
        <v>-1.9755898351405903</v>
      </c>
    </row>
    <row r="297" spans="1:15" x14ac:dyDescent="0.25">
      <c r="A297" t="s">
        <v>1207</v>
      </c>
      <c r="B297" s="6">
        <v>1.7960530202677401</v>
      </c>
      <c r="C297" s="4">
        <v>0.41239304942116101</v>
      </c>
      <c r="D297" s="4">
        <v>-0.30323921743156101</v>
      </c>
      <c r="E297" s="5">
        <v>0.115209208256584</v>
      </c>
      <c r="F297" s="4">
        <v>-1.1547005383792499</v>
      </c>
      <c r="G297" s="3">
        <v>0.47733437050543798</v>
      </c>
      <c r="H297" s="2">
        <v>0</v>
      </c>
      <c r="I297" s="2">
        <v>0</v>
      </c>
      <c r="J297" s="2">
        <v>0</v>
      </c>
      <c r="K297" s="5">
        <v>-1.6666666666666601</v>
      </c>
      <c r="L297" s="4">
        <v>0</v>
      </c>
      <c r="M297" s="3">
        <v>0</v>
      </c>
      <c r="N297" s="2">
        <v>3.0097165593067725</v>
      </c>
      <c r="O297" s="2">
        <v>4.1340304785412281</v>
      </c>
    </row>
    <row r="298" spans="1:15" x14ac:dyDescent="0.25">
      <c r="A298" t="s">
        <v>1206</v>
      </c>
      <c r="B298" s="6">
        <v>0</v>
      </c>
      <c r="C298" s="4">
        <v>0</v>
      </c>
      <c r="D298" s="4">
        <v>0</v>
      </c>
      <c r="E298" s="5">
        <v>0</v>
      </c>
      <c r="F298" s="4">
        <v>0</v>
      </c>
      <c r="G298" s="3">
        <v>0</v>
      </c>
      <c r="H298" s="2">
        <v>0</v>
      </c>
      <c r="I298" s="2">
        <v>-1.9134748858069299</v>
      </c>
      <c r="J298" s="2">
        <v>-1.0885613585990801</v>
      </c>
      <c r="K298" s="5">
        <v>0</v>
      </c>
      <c r="L298" s="4">
        <v>0</v>
      </c>
      <c r="M298" s="3">
        <v>0</v>
      </c>
      <c r="N298" s="2">
        <v>3.00203624440601</v>
      </c>
      <c r="O298" s="2">
        <v>-3.00203624440601</v>
      </c>
    </row>
    <row r="299" spans="1:15" x14ac:dyDescent="0.25">
      <c r="A299" t="s">
        <v>1205</v>
      </c>
      <c r="B299" s="6">
        <v>0</v>
      </c>
      <c r="C299" s="4">
        <v>0</v>
      </c>
      <c r="D299" s="4">
        <v>0</v>
      </c>
      <c r="E299" s="5">
        <v>0.88672520458575699</v>
      </c>
      <c r="F299" s="4">
        <v>0</v>
      </c>
      <c r="G299" s="3">
        <v>0</v>
      </c>
      <c r="H299" s="2">
        <v>0</v>
      </c>
      <c r="I299" s="2">
        <v>-0.64018439966447904</v>
      </c>
      <c r="J299" s="2">
        <v>0</v>
      </c>
      <c r="K299" s="5">
        <v>0</v>
      </c>
      <c r="L299" s="4">
        <v>-1.45521375021799</v>
      </c>
      <c r="M299" s="3">
        <v>0</v>
      </c>
      <c r="N299" s="2">
        <v>2.982123354468226</v>
      </c>
      <c r="O299" s="2">
        <v>-7.1695854032245987E-2</v>
      </c>
    </row>
    <row r="300" spans="1:15" x14ac:dyDescent="0.25">
      <c r="A300" t="s">
        <v>1204</v>
      </c>
      <c r="B300" s="6">
        <v>0</v>
      </c>
      <c r="C300" s="4">
        <v>0</v>
      </c>
      <c r="D300" s="4">
        <v>0</v>
      </c>
      <c r="E300" s="5">
        <v>0</v>
      </c>
      <c r="F300" s="4">
        <v>0</v>
      </c>
      <c r="G300" s="3">
        <v>0</v>
      </c>
      <c r="H300" s="2">
        <v>0</v>
      </c>
      <c r="I300" s="2">
        <v>-2.213211486674</v>
      </c>
      <c r="J300" s="2">
        <v>-0.76249285166302305</v>
      </c>
      <c r="K300" s="5">
        <v>0</v>
      </c>
      <c r="L300" s="4">
        <v>0</v>
      </c>
      <c r="M300" s="3">
        <v>0</v>
      </c>
      <c r="N300" s="2">
        <v>2.9757043383370232</v>
      </c>
      <c r="O300" s="2">
        <v>-2.9757043383370232</v>
      </c>
    </row>
    <row r="301" spans="1:15" x14ac:dyDescent="0.25">
      <c r="A301" t="s">
        <v>1203</v>
      </c>
      <c r="B301" s="6">
        <v>0</v>
      </c>
      <c r="C301" s="4">
        <v>-4.7088160934801102E-2</v>
      </c>
      <c r="D301" s="4">
        <v>-4.7088160934801102E-2</v>
      </c>
      <c r="E301" s="5">
        <v>0.26109892811385199</v>
      </c>
      <c r="F301" s="4">
        <v>-4.7088160934801102E-2</v>
      </c>
      <c r="G301" s="3">
        <v>-4.7088160934801102E-2</v>
      </c>
      <c r="H301" s="2">
        <v>-0.427816821111075</v>
      </c>
      <c r="I301" s="2">
        <v>0</v>
      </c>
      <c r="J301" s="2">
        <v>0</v>
      </c>
      <c r="K301" s="5">
        <v>-0.60586240638079303</v>
      </c>
      <c r="L301" s="4">
        <v>-0.91582277396487899</v>
      </c>
      <c r="M301" s="3">
        <v>-0.91582277396487899</v>
      </c>
      <c r="N301" s="2">
        <v>2.9380710597962736</v>
      </c>
      <c r="O301" s="2">
        <v>1.748592205085624</v>
      </c>
    </row>
    <row r="302" spans="1:15" x14ac:dyDescent="0.25">
      <c r="A302" t="s">
        <v>1202</v>
      </c>
      <c r="B302" s="6">
        <v>0</v>
      </c>
      <c r="C302" s="4">
        <v>0.33333333333333298</v>
      </c>
      <c r="D302" s="4">
        <v>1.26491106406735</v>
      </c>
      <c r="E302" s="5">
        <v>0</v>
      </c>
      <c r="F302" s="4">
        <v>1.41421356237309</v>
      </c>
      <c r="G302" s="3">
        <v>1.89736659610102</v>
      </c>
      <c r="H302" s="2">
        <v>2</v>
      </c>
      <c r="I302" s="2">
        <v>0</v>
      </c>
      <c r="J302" s="2">
        <v>0</v>
      </c>
      <c r="K302" s="5">
        <v>0</v>
      </c>
      <c r="L302" s="4">
        <v>0</v>
      </c>
      <c r="M302" s="3">
        <v>0</v>
      </c>
      <c r="N302" s="2">
        <v>2.9098245558747928</v>
      </c>
      <c r="O302" s="2">
        <v>0.28666423892657322</v>
      </c>
    </row>
    <row r="303" spans="1:15" x14ac:dyDescent="0.25">
      <c r="A303" t="s">
        <v>1201</v>
      </c>
      <c r="B303" s="6">
        <v>-1.87731139593291E-2</v>
      </c>
      <c r="C303" s="4">
        <v>0.92013893505682798</v>
      </c>
      <c r="D303" s="4">
        <v>0</v>
      </c>
      <c r="E303" s="5">
        <v>0.886354177166779</v>
      </c>
      <c r="F303" s="4">
        <v>1.33788800823967</v>
      </c>
      <c r="G303" s="3">
        <v>0.61295409074143503</v>
      </c>
      <c r="H303" s="2">
        <v>0</v>
      </c>
      <c r="I303" s="2">
        <v>0.23213448822181301</v>
      </c>
      <c r="J303" s="2">
        <v>-6.6427222139325295E-2</v>
      </c>
      <c r="K303" s="5">
        <v>0</v>
      </c>
      <c r="L303" s="4">
        <v>1.00171313672205</v>
      </c>
      <c r="M303" s="3">
        <v>-0.336323996636127</v>
      </c>
      <c r="N303" s="2">
        <v>2.9074656910769727</v>
      </c>
      <c r="O303" s="2">
        <v>-2.4355123290538203</v>
      </c>
    </row>
    <row r="304" spans="1:15" x14ac:dyDescent="0.25">
      <c r="A304" t="s">
        <v>1200</v>
      </c>
      <c r="B304" s="6">
        <v>0</v>
      </c>
      <c r="C304" s="4">
        <v>0</v>
      </c>
      <c r="D304" s="4">
        <v>2.3694479221412901</v>
      </c>
      <c r="E304" s="5">
        <v>2.3900669434765098</v>
      </c>
      <c r="F304" s="4">
        <v>1.4043410956898801</v>
      </c>
      <c r="G304" s="3">
        <v>1.0329360237479599</v>
      </c>
      <c r="H304" s="2">
        <v>0</v>
      </c>
      <c r="I304" s="2">
        <v>0</v>
      </c>
      <c r="J304" s="2">
        <v>0</v>
      </c>
      <c r="K304" s="5">
        <v>2.1749407517937298</v>
      </c>
      <c r="L304" s="4">
        <v>2.1567245511049302</v>
      </c>
      <c r="M304" s="3">
        <v>0</v>
      </c>
      <c r="N304" s="2">
        <v>2.8651266821569799</v>
      </c>
      <c r="O304" s="2">
        <v>-6.7895614436717189</v>
      </c>
    </row>
    <row r="305" spans="1:15" x14ac:dyDescent="0.25">
      <c r="A305" t="s">
        <v>1199</v>
      </c>
      <c r="B305" s="6">
        <v>0</v>
      </c>
      <c r="C305" s="4">
        <v>-0.19104017997521699</v>
      </c>
      <c r="D305" s="4">
        <v>0.63311308431527902</v>
      </c>
      <c r="E305" s="5">
        <v>-0.44459061923690002</v>
      </c>
      <c r="F305" s="4">
        <v>1.2605428179634299</v>
      </c>
      <c r="G305" s="3">
        <v>0.642208969956649</v>
      </c>
      <c r="H305" s="2">
        <v>0</v>
      </c>
      <c r="I305" s="2">
        <v>-0.30779350562554603</v>
      </c>
      <c r="J305" s="2">
        <v>0</v>
      </c>
      <c r="K305" s="5">
        <v>0</v>
      </c>
      <c r="L305" s="4">
        <v>0</v>
      </c>
      <c r="M305" s="3">
        <v>-0.63245553203367499</v>
      </c>
      <c r="N305" s="2">
        <v>2.8404831106824622</v>
      </c>
      <c r="O305" s="2">
        <v>-0.69142623793498803</v>
      </c>
    </row>
    <row r="306" spans="1:15" x14ac:dyDescent="0.25">
      <c r="A306" t="s">
        <v>1198</v>
      </c>
      <c r="B306" s="6">
        <v>-0.30039875279601203</v>
      </c>
      <c r="C306" s="4">
        <v>0.198583932597238</v>
      </c>
      <c r="D306" s="4">
        <v>1.13371690134545</v>
      </c>
      <c r="E306" s="5">
        <v>1.59164485150844</v>
      </c>
      <c r="F306" s="4">
        <v>1.3903633941861999</v>
      </c>
      <c r="G306" s="3">
        <v>0.53867231756183098</v>
      </c>
      <c r="H306" s="2">
        <v>1.79310431852495</v>
      </c>
      <c r="I306" s="2">
        <v>-0.14260956547359499</v>
      </c>
      <c r="J306" s="2">
        <v>-0.16484688360952399</v>
      </c>
      <c r="K306" s="5">
        <v>1.0517507303526199</v>
      </c>
      <c r="L306" s="4">
        <v>0</v>
      </c>
      <c r="M306" s="3">
        <v>-0.82118772963534503</v>
      </c>
      <c r="N306" s="2">
        <v>2.8363717742440411</v>
      </c>
      <c r="O306" s="2">
        <v>-1.2336936133852388</v>
      </c>
    </row>
    <row r="307" spans="1:15" x14ac:dyDescent="0.25">
      <c r="A307" t="s">
        <v>1197</v>
      </c>
      <c r="B307" s="6">
        <v>0.57417300302008201</v>
      </c>
      <c r="C307" s="4">
        <v>0.43605886365853702</v>
      </c>
      <c r="D307" s="4">
        <v>0.40839045384355099</v>
      </c>
      <c r="E307" s="5">
        <v>0.34683315237753298</v>
      </c>
      <c r="F307" s="4">
        <v>-0.52770257597735104</v>
      </c>
      <c r="G307" s="3">
        <v>-0.56588566966860698</v>
      </c>
      <c r="H307" s="2">
        <v>0</v>
      </c>
      <c r="I307" s="2">
        <v>0</v>
      </c>
      <c r="J307" s="2">
        <v>0</v>
      </c>
      <c r="K307" s="5">
        <v>0</v>
      </c>
      <c r="L307" s="4">
        <v>-2.1636579972822698</v>
      </c>
      <c r="M307" s="3">
        <v>0</v>
      </c>
      <c r="N307" s="2">
        <v>2.8355252245360147</v>
      </c>
      <c r="O307" s="2">
        <v>4.3290354110728648</v>
      </c>
    </row>
    <row r="308" spans="1:15" x14ac:dyDescent="0.25">
      <c r="A308" t="s">
        <v>1196</v>
      </c>
      <c r="B308" s="6">
        <v>0</v>
      </c>
      <c r="C308" s="4">
        <v>0</v>
      </c>
      <c r="D308" s="4">
        <v>0</v>
      </c>
      <c r="E308" s="5">
        <v>0</v>
      </c>
      <c r="F308" s="4">
        <v>0</v>
      </c>
      <c r="G308" s="3">
        <v>0</v>
      </c>
      <c r="H308" s="2">
        <v>0</v>
      </c>
      <c r="I308" s="2">
        <v>0</v>
      </c>
      <c r="J308" s="2">
        <v>0</v>
      </c>
      <c r="K308" s="5">
        <v>-0.89482497940784</v>
      </c>
      <c r="L308" s="4">
        <v>-0.96210686386708499</v>
      </c>
      <c r="M308" s="3">
        <v>-0.96210686386708499</v>
      </c>
      <c r="N308" s="2">
        <v>2.8190387071420098</v>
      </c>
      <c r="O308" s="2">
        <v>2.8190387071420098</v>
      </c>
    </row>
    <row r="309" spans="1:15" x14ac:dyDescent="0.25">
      <c r="A309" t="s">
        <v>1195</v>
      </c>
      <c r="B309" s="6">
        <v>-0.40490353057266398</v>
      </c>
      <c r="C309" s="4">
        <v>-1.0743755790990901</v>
      </c>
      <c r="D309" s="4">
        <v>-2.0250633791472201E-2</v>
      </c>
      <c r="E309" s="5">
        <v>1.96244490819882E-2</v>
      </c>
      <c r="F309" s="4">
        <v>-1.5262029130970101</v>
      </c>
      <c r="G309" s="3">
        <v>-0.50304087159376198</v>
      </c>
      <c r="H309" s="2">
        <v>-0.57735026918962495</v>
      </c>
      <c r="I309" s="2">
        <v>-1.9893835876531001</v>
      </c>
      <c r="J309" s="2">
        <v>-2.3245846793348699</v>
      </c>
      <c r="K309" s="5">
        <v>6.2356385736707501E-2</v>
      </c>
      <c r="L309" s="4">
        <v>-1.3938550907723899</v>
      </c>
      <c r="M309" s="3">
        <v>-0.10156734322380501</v>
      </c>
      <c r="N309" s="2">
        <v>2.8152355053650719</v>
      </c>
      <c r="O309" s="2">
        <v>-2.9481628957725503</v>
      </c>
    </row>
    <row r="310" spans="1:15" x14ac:dyDescent="0.25">
      <c r="A310" t="s">
        <v>1194</v>
      </c>
      <c r="B310" s="6">
        <v>1.1383268331970899</v>
      </c>
      <c r="C310" s="4">
        <v>0.39995267112330302</v>
      </c>
      <c r="D310" s="4">
        <v>0</v>
      </c>
      <c r="E310" s="5">
        <v>0</v>
      </c>
      <c r="F310" s="4">
        <v>0</v>
      </c>
      <c r="G310" s="3">
        <v>0</v>
      </c>
      <c r="H310" s="2">
        <v>0</v>
      </c>
      <c r="I310" s="2">
        <v>0</v>
      </c>
      <c r="J310" s="2">
        <v>0.19088542889273299</v>
      </c>
      <c r="K310" s="5">
        <v>0</v>
      </c>
      <c r="L310" s="4">
        <v>-1.4459827340611699</v>
      </c>
      <c r="M310" s="3">
        <v>0</v>
      </c>
      <c r="N310" s="2">
        <v>2.79337680948883</v>
      </c>
      <c r="O310" s="2">
        <v>3.1751476672742962</v>
      </c>
    </row>
    <row r="311" spans="1:15" x14ac:dyDescent="0.25">
      <c r="A311" t="s">
        <v>1193</v>
      </c>
      <c r="B311" s="6">
        <v>3.6526906560322998</v>
      </c>
      <c r="C311" s="4">
        <v>0.742132023919856</v>
      </c>
      <c r="D311" s="4">
        <v>0.24526036348492999</v>
      </c>
      <c r="E311" s="5">
        <v>0.41133713956517898</v>
      </c>
      <c r="F311" s="4">
        <v>-0.63486830429473395</v>
      </c>
      <c r="G311" s="3">
        <v>0.25127724557665099</v>
      </c>
      <c r="H311" s="2">
        <v>1.4783104891978101</v>
      </c>
      <c r="I311" s="2">
        <v>0.70265876155235796</v>
      </c>
      <c r="J311" s="2">
        <v>0.64614544741518498</v>
      </c>
      <c r="K311" s="5">
        <v>-1.21993147283571</v>
      </c>
      <c r="L311" s="4">
        <v>0.28502204845546503</v>
      </c>
      <c r="M311" s="3">
        <v>0</v>
      </c>
      <c r="N311" s="2">
        <v>2.7756238504990725</v>
      </c>
      <c r="O311" s="2">
        <v>8.3743610851355861</v>
      </c>
    </row>
    <row r="312" spans="1:15" x14ac:dyDescent="0.25">
      <c r="A312" t="s">
        <v>1192</v>
      </c>
      <c r="B312" s="6">
        <v>0.27054520323659198</v>
      </c>
      <c r="C312" s="4">
        <v>0.52126307374238601</v>
      </c>
      <c r="D312" s="4">
        <v>-1.3785549655720799</v>
      </c>
      <c r="E312" s="5">
        <v>-0.90060461505804601</v>
      </c>
      <c r="F312" s="4">
        <v>-0.52353272508898696</v>
      </c>
      <c r="G312" s="3">
        <v>-0.55920536423864797</v>
      </c>
      <c r="H312" s="2">
        <v>-0.83838430901396199</v>
      </c>
      <c r="I312" s="2">
        <v>0</v>
      </c>
      <c r="J312" s="2">
        <v>-1.98932384341636</v>
      </c>
      <c r="K312" s="5">
        <v>-1.31230316566576</v>
      </c>
      <c r="L312" s="4">
        <v>-0.25753150505231398</v>
      </c>
      <c r="M312" s="3">
        <v>-0.94518988765285705</v>
      </c>
      <c r="N312" s="2">
        <v>2.7726433178224705</v>
      </c>
      <c r="O312" s="2">
        <v>1.0839124217331881</v>
      </c>
    </row>
    <row r="313" spans="1:15" x14ac:dyDescent="0.25">
      <c r="A313" t="s">
        <v>1191</v>
      </c>
      <c r="B313" s="6">
        <v>0.74164189546696802</v>
      </c>
      <c r="C313" s="4">
        <v>0</v>
      </c>
      <c r="D313" s="4">
        <v>0</v>
      </c>
      <c r="E313" s="5">
        <v>0</v>
      </c>
      <c r="F313" s="4">
        <v>0</v>
      </c>
      <c r="G313" s="3">
        <v>0</v>
      </c>
      <c r="H313" s="2">
        <v>0</v>
      </c>
      <c r="I313" s="2">
        <v>-1.98493645109116</v>
      </c>
      <c r="J313" s="2">
        <v>0</v>
      </c>
      <c r="K313" s="5">
        <v>0</v>
      </c>
      <c r="L313" s="4">
        <v>0</v>
      </c>
      <c r="M313" s="3">
        <v>0</v>
      </c>
      <c r="N313" s="2">
        <v>2.7265783465581279</v>
      </c>
      <c r="O313" s="2">
        <v>-1.2432945556241921</v>
      </c>
    </row>
    <row r="314" spans="1:15" x14ac:dyDescent="0.25">
      <c r="A314" t="s">
        <v>1190</v>
      </c>
      <c r="B314" s="6">
        <v>0</v>
      </c>
      <c r="C314" s="4">
        <v>1.1165610995645801</v>
      </c>
      <c r="D314" s="4">
        <v>0</v>
      </c>
      <c r="E314" s="5">
        <v>-1.19593915320323</v>
      </c>
      <c r="F314" s="4">
        <v>0.32399846597007798</v>
      </c>
      <c r="G314" s="3">
        <v>-2.2989349457998201E-2</v>
      </c>
      <c r="H314" s="2">
        <v>-0.414515309073681</v>
      </c>
      <c r="I314" s="2">
        <v>0</v>
      </c>
      <c r="J314" s="2">
        <v>0</v>
      </c>
      <c r="K314" s="5">
        <v>-1.97960223419515</v>
      </c>
      <c r="L314" s="4">
        <v>0</v>
      </c>
      <c r="M314" s="3">
        <v>-9.2351419307921997E-2</v>
      </c>
      <c r="N314" s="2">
        <v>2.7081000254501828</v>
      </c>
      <c r="O314" s="2">
        <v>3.6689294806851214</v>
      </c>
    </row>
    <row r="315" spans="1:15" x14ac:dyDescent="0.25">
      <c r="A315" t="s">
        <v>1189</v>
      </c>
      <c r="B315" s="6">
        <v>0.70710678118654702</v>
      </c>
      <c r="C315" s="4">
        <v>0.81649658092772603</v>
      </c>
      <c r="D315" s="4">
        <v>1.1338934190276799</v>
      </c>
      <c r="E315" s="5">
        <v>0</v>
      </c>
      <c r="F315" s="4">
        <v>1.8898223650461301</v>
      </c>
      <c r="G315" s="3">
        <v>1.1338934190276799</v>
      </c>
      <c r="H315" s="2">
        <v>1.3416407864998701</v>
      </c>
      <c r="I315" s="2">
        <v>0</v>
      </c>
      <c r="J315" s="2">
        <v>1.6329931618554501</v>
      </c>
      <c r="K315" s="5">
        <v>0</v>
      </c>
      <c r="L315" s="4">
        <v>0</v>
      </c>
      <c r="M315" s="3">
        <v>0</v>
      </c>
      <c r="N315" s="2">
        <v>2.7065786168604422</v>
      </c>
      <c r="O315" s="2">
        <v>2.6084149454234633</v>
      </c>
    </row>
    <row r="316" spans="1:15" x14ac:dyDescent="0.25">
      <c r="A316" t="s">
        <v>1188</v>
      </c>
      <c r="B316" s="6">
        <v>2.8046543476511601</v>
      </c>
      <c r="C316" s="4">
        <v>-0.29726092350748701</v>
      </c>
      <c r="D316" s="4">
        <v>0.40090623058123498</v>
      </c>
      <c r="E316" s="5">
        <v>-0.76572638264383897</v>
      </c>
      <c r="F316" s="4">
        <v>0.73674140331932503</v>
      </c>
      <c r="G316" s="3">
        <v>1.19739737374712</v>
      </c>
      <c r="H316" s="2">
        <v>1.5259630682401299</v>
      </c>
      <c r="I316" s="2">
        <v>0.14381362611812101</v>
      </c>
      <c r="J316" s="2">
        <v>0</v>
      </c>
      <c r="K316" s="5">
        <v>-0.34221493287924099</v>
      </c>
      <c r="L316" s="4">
        <v>4.7830014617570797E-2</v>
      </c>
      <c r="M316" s="3">
        <v>0</v>
      </c>
      <c r="N316" s="2">
        <v>2.7013202730509334</v>
      </c>
      <c r="O316" s="2">
        <v>3.7040488729222223</v>
      </c>
    </row>
    <row r="317" spans="1:15" x14ac:dyDescent="0.25">
      <c r="A317" t="s">
        <v>1187</v>
      </c>
      <c r="B317" s="6">
        <v>1.3416407864998701</v>
      </c>
      <c r="C317" s="4">
        <v>0</v>
      </c>
      <c r="D317" s="4">
        <v>0</v>
      </c>
      <c r="E317" s="5">
        <v>1.3416407864998701</v>
      </c>
      <c r="F317" s="4">
        <v>0</v>
      </c>
      <c r="G317" s="3">
        <v>0</v>
      </c>
      <c r="H317" s="2">
        <v>0</v>
      </c>
      <c r="I317" s="2">
        <v>0</v>
      </c>
      <c r="J317" s="2">
        <v>0</v>
      </c>
      <c r="K317" s="5">
        <v>0</v>
      </c>
      <c r="L317" s="4">
        <v>0</v>
      </c>
      <c r="M317" s="3">
        <v>0</v>
      </c>
      <c r="N317" s="2">
        <v>2.6832815729997401</v>
      </c>
      <c r="O317" s="2">
        <v>0</v>
      </c>
    </row>
    <row r="318" spans="1:15" x14ac:dyDescent="0.25">
      <c r="A318" t="s">
        <v>1186</v>
      </c>
      <c r="B318" s="6">
        <v>0.122781826360508</v>
      </c>
      <c r="C318" s="4">
        <v>-1.4468087981872799</v>
      </c>
      <c r="D318" s="4">
        <v>0</v>
      </c>
      <c r="E318" s="5">
        <v>-0.712627986520879</v>
      </c>
      <c r="F318" s="4">
        <v>0.245408074629236</v>
      </c>
      <c r="G318" s="3">
        <v>0.68970530063393198</v>
      </c>
      <c r="H318" s="2">
        <v>-1.67183278937275</v>
      </c>
      <c r="I318" s="2">
        <v>-0.61711109815721599</v>
      </c>
      <c r="J318" s="2">
        <v>-0.84991993162972701</v>
      </c>
      <c r="K318" s="5">
        <v>-0.67754384276245305</v>
      </c>
      <c r="L318" s="4">
        <v>5.06983925062039E-2</v>
      </c>
      <c r="M318" s="3">
        <v>0</v>
      </c>
      <c r="N318" s="2">
        <v>2.6641676863314592</v>
      </c>
      <c r="O318" s="2">
        <v>-4.0585307294725048</v>
      </c>
    </row>
    <row r="319" spans="1:15" x14ac:dyDescent="0.25">
      <c r="A319" t="s">
        <v>1185</v>
      </c>
      <c r="B319" s="6">
        <v>0</v>
      </c>
      <c r="C319" s="4">
        <v>-1.13165649947085</v>
      </c>
      <c r="D319" s="4">
        <v>0</v>
      </c>
      <c r="E319" s="5">
        <v>0</v>
      </c>
      <c r="F319" s="4">
        <v>0.45663332434789</v>
      </c>
      <c r="G319" s="3">
        <v>0</v>
      </c>
      <c r="H319" s="2">
        <v>0</v>
      </c>
      <c r="I319" s="2">
        <v>-1.8291369463174301</v>
      </c>
      <c r="J319" s="2">
        <v>-1.50391413309236</v>
      </c>
      <c r="K319" s="5">
        <v>0</v>
      </c>
      <c r="L319" s="4">
        <v>0</v>
      </c>
      <c r="M319" s="3">
        <v>0</v>
      </c>
      <c r="N319" s="2">
        <v>2.65802790428683</v>
      </c>
      <c r="O319" s="2">
        <v>-4.92134090322853</v>
      </c>
    </row>
    <row r="320" spans="1:15" x14ac:dyDescent="0.25">
      <c r="A320" t="s">
        <v>1184</v>
      </c>
      <c r="B320" s="6">
        <v>-1.47058823529411</v>
      </c>
      <c r="C320" s="4">
        <v>0</v>
      </c>
      <c r="D320" s="4">
        <v>0</v>
      </c>
      <c r="E320" s="5">
        <v>0</v>
      </c>
      <c r="F320" s="4">
        <v>0</v>
      </c>
      <c r="G320" s="3">
        <v>0</v>
      </c>
      <c r="H320" s="2">
        <v>-1.96861495469724</v>
      </c>
      <c r="I320" s="2">
        <v>-1.1661462910958</v>
      </c>
      <c r="J320" s="2">
        <v>0.55470019622522904</v>
      </c>
      <c r="K320" s="5">
        <v>-0.44008622942335202</v>
      </c>
      <c r="L320" s="4">
        <v>0</v>
      </c>
      <c r="M320" s="3">
        <v>-1.09108945117996</v>
      </c>
      <c r="N320" s="2">
        <v>2.6406484948770137</v>
      </c>
      <c r="O320" s="2">
        <v>-2.5194736042586086</v>
      </c>
    </row>
    <row r="321" spans="1:15" x14ac:dyDescent="0.25">
      <c r="A321" t="s">
        <v>1183</v>
      </c>
      <c r="B321" s="6">
        <v>1.15311332039411</v>
      </c>
      <c r="C321" s="4">
        <v>1.48556270541641</v>
      </c>
      <c r="D321" s="4">
        <v>0</v>
      </c>
      <c r="E321" s="5">
        <v>0</v>
      </c>
      <c r="F321" s="4">
        <v>0</v>
      </c>
      <c r="G321" s="3">
        <v>0</v>
      </c>
      <c r="H321" s="2">
        <v>0</v>
      </c>
      <c r="I321" s="2">
        <v>0</v>
      </c>
      <c r="J321" s="2">
        <v>0</v>
      </c>
      <c r="K321" s="5">
        <v>0</v>
      </c>
      <c r="L321" s="4">
        <v>0</v>
      </c>
      <c r="M321" s="3">
        <v>0</v>
      </c>
      <c r="N321" s="2">
        <v>2.6386760258105202</v>
      </c>
      <c r="O321" s="2">
        <v>2.6386760258105202</v>
      </c>
    </row>
    <row r="322" spans="1:15" x14ac:dyDescent="0.25">
      <c r="A322" t="s">
        <v>1182</v>
      </c>
      <c r="B322" s="6">
        <v>0.56714929901807798</v>
      </c>
      <c r="C322" s="4">
        <v>-0.25231938252056402</v>
      </c>
      <c r="D322" s="4">
        <v>-0.126246704916331</v>
      </c>
      <c r="E322" s="5">
        <v>-0.46621890055211002</v>
      </c>
      <c r="F322" s="4">
        <v>0.30216233956507899</v>
      </c>
      <c r="G322" s="3">
        <v>-0.23194927211788299</v>
      </c>
      <c r="H322" s="2">
        <v>-0.51151119031465997</v>
      </c>
      <c r="I322" s="2">
        <v>0</v>
      </c>
      <c r="J322" s="2">
        <v>0</v>
      </c>
      <c r="K322" s="5">
        <v>-1.1108648499040099</v>
      </c>
      <c r="L322" s="4">
        <v>0</v>
      </c>
      <c r="M322" s="3">
        <v>-1.21783501603281</v>
      </c>
      <c r="N322" s="2">
        <v>2.632788434727749</v>
      </c>
      <c r="O322" s="2">
        <v>2.4017777203082571</v>
      </c>
    </row>
    <row r="323" spans="1:15" x14ac:dyDescent="0.25">
      <c r="A323" t="s">
        <v>1181</v>
      </c>
      <c r="B323" s="6">
        <v>1.7568762543868399</v>
      </c>
      <c r="C323" s="4">
        <v>0</v>
      </c>
      <c r="D323" s="4">
        <v>0</v>
      </c>
      <c r="E323" s="5">
        <v>1.35543169334462</v>
      </c>
      <c r="F323" s="4">
        <v>0</v>
      </c>
      <c r="G323" s="3">
        <v>0</v>
      </c>
      <c r="H323" s="2">
        <v>0</v>
      </c>
      <c r="I323" s="2">
        <v>-0.966282390121316</v>
      </c>
      <c r="J323" s="2">
        <v>0</v>
      </c>
      <c r="K323" s="5">
        <v>1.4459976109624399</v>
      </c>
      <c r="L323" s="4">
        <v>0</v>
      </c>
      <c r="M323" s="3">
        <v>0</v>
      </c>
      <c r="N323" s="2">
        <v>2.6325927268903362</v>
      </c>
      <c r="O323" s="2">
        <v>-2.0108354400415362</v>
      </c>
    </row>
    <row r="324" spans="1:15" x14ac:dyDescent="0.25">
      <c r="A324" t="s">
        <v>1180</v>
      </c>
      <c r="B324" s="6">
        <v>0</v>
      </c>
      <c r="C324" s="4">
        <v>0</v>
      </c>
      <c r="D324" s="4">
        <v>1.7538242380184501</v>
      </c>
      <c r="E324" s="5">
        <v>0.98322917273996402</v>
      </c>
      <c r="F324" s="4">
        <v>0</v>
      </c>
      <c r="G324" s="3">
        <v>0.68820951112116502</v>
      </c>
      <c r="H324" s="2">
        <v>0</v>
      </c>
      <c r="I324" s="2">
        <v>0</v>
      </c>
      <c r="J324" s="2">
        <v>0</v>
      </c>
      <c r="K324" s="5">
        <v>0.23998254735844601</v>
      </c>
      <c r="L324" s="4">
        <v>0.57065954933483298</v>
      </c>
      <c r="M324" s="3">
        <v>0</v>
      </c>
      <c r="N324" s="2">
        <v>2.6146208251863001</v>
      </c>
      <c r="O324" s="2">
        <v>-0.72825654253595795</v>
      </c>
    </row>
    <row r="325" spans="1:15" x14ac:dyDescent="0.25">
      <c r="A325" t="s">
        <v>1179</v>
      </c>
      <c r="B325" s="6">
        <v>0</v>
      </c>
      <c r="C325" s="4">
        <v>2.60481317622029</v>
      </c>
      <c r="D325" s="4">
        <v>0</v>
      </c>
      <c r="E325" s="5">
        <v>0</v>
      </c>
      <c r="F325" s="4">
        <v>0</v>
      </c>
      <c r="G325" s="3">
        <v>0</v>
      </c>
      <c r="H325" s="2">
        <v>0</v>
      </c>
      <c r="I325" s="2">
        <v>0</v>
      </c>
      <c r="J325" s="2">
        <v>0</v>
      </c>
      <c r="K325" s="5">
        <v>0</v>
      </c>
      <c r="L325" s="4">
        <v>0</v>
      </c>
      <c r="M325" s="3">
        <v>0</v>
      </c>
      <c r="N325" s="2">
        <v>2.60481317622029</v>
      </c>
      <c r="O325" s="2">
        <v>2.60481317622029</v>
      </c>
    </row>
    <row r="326" spans="1:15" x14ac:dyDescent="0.25">
      <c r="A326" t="s">
        <v>1178</v>
      </c>
      <c r="B326" s="6">
        <v>0</v>
      </c>
      <c r="C326" s="4">
        <v>0.32204532013402998</v>
      </c>
      <c r="D326" s="4">
        <v>0.32204532013402998</v>
      </c>
      <c r="E326" s="5">
        <v>1.7182336573494801</v>
      </c>
      <c r="F326" s="4">
        <v>0.64012626450274801</v>
      </c>
      <c r="G326" s="3">
        <v>1.7182336573494801</v>
      </c>
      <c r="H326" s="2">
        <v>0.218217890235992</v>
      </c>
      <c r="I326" s="2">
        <v>0</v>
      </c>
      <c r="J326" s="2">
        <v>0</v>
      </c>
      <c r="K326" s="5">
        <v>0.92847669088525897</v>
      </c>
      <c r="L326" s="4">
        <v>0.218217890235992</v>
      </c>
      <c r="M326" s="3">
        <v>0.75143908031273798</v>
      </c>
      <c r="N326" s="2">
        <v>2.6043326677997873</v>
      </c>
      <c r="O326" s="2">
        <v>-5.1124187101316449</v>
      </c>
    </row>
    <row r="327" spans="1:15" x14ac:dyDescent="0.25">
      <c r="A327" t="s">
        <v>1177</v>
      </c>
      <c r="B327" s="6">
        <v>0</v>
      </c>
      <c r="C327" s="4">
        <v>0</v>
      </c>
      <c r="D327" s="4">
        <v>0</v>
      </c>
      <c r="E327" s="5">
        <v>0</v>
      </c>
      <c r="F327" s="4">
        <v>0</v>
      </c>
      <c r="G327" s="3">
        <v>0</v>
      </c>
      <c r="H327" s="2">
        <v>0.21003517864767099</v>
      </c>
      <c r="I327" s="2">
        <v>-1.96981277714892</v>
      </c>
      <c r="J327" s="2">
        <v>0</v>
      </c>
      <c r="K327" s="5">
        <v>-0.84253830017704101</v>
      </c>
      <c r="L327" s="4">
        <v>0</v>
      </c>
      <c r="M327" s="3">
        <v>0</v>
      </c>
      <c r="N327" s="2">
        <v>2.6023158986782899</v>
      </c>
      <c r="O327" s="2">
        <v>-0.91723929832420792</v>
      </c>
    </row>
    <row r="328" spans="1:15" x14ac:dyDescent="0.25">
      <c r="A328" t="s">
        <v>1176</v>
      </c>
      <c r="B328" s="6">
        <v>0</v>
      </c>
      <c r="C328" s="4">
        <v>0</v>
      </c>
      <c r="D328" s="4">
        <v>0</v>
      </c>
      <c r="E328" s="5">
        <v>0</v>
      </c>
      <c r="F328" s="4">
        <v>0</v>
      </c>
      <c r="G328" s="3">
        <v>0</v>
      </c>
      <c r="H328" s="2">
        <v>0</v>
      </c>
      <c r="I328" s="2">
        <v>0</v>
      </c>
      <c r="J328" s="2">
        <v>0</v>
      </c>
      <c r="K328" s="5">
        <v>0</v>
      </c>
      <c r="L328" s="4">
        <v>-1.69774937525433</v>
      </c>
      <c r="M328" s="3">
        <v>-0.88249750329276999</v>
      </c>
      <c r="N328" s="2">
        <v>2.5802468785470998</v>
      </c>
      <c r="O328" s="2">
        <v>2.5802468785470998</v>
      </c>
    </row>
    <row r="329" spans="1:15" x14ac:dyDescent="0.25">
      <c r="A329" t="s">
        <v>1175</v>
      </c>
      <c r="B329" s="6">
        <v>1.8394075840389601</v>
      </c>
      <c r="C329" s="4">
        <v>0.70033029345888198</v>
      </c>
      <c r="D329" s="4">
        <v>-0.99288565472433299</v>
      </c>
      <c r="E329" s="5">
        <v>1.3307579318851399</v>
      </c>
      <c r="F329" s="4">
        <v>1.0186496251525901</v>
      </c>
      <c r="G329" s="3">
        <v>0.86545228732578605</v>
      </c>
      <c r="H329" s="2">
        <v>1.47541875416799</v>
      </c>
      <c r="I329" s="2">
        <v>0</v>
      </c>
      <c r="J329" s="2">
        <v>-0.40732104780311601</v>
      </c>
      <c r="K329" s="5">
        <v>0</v>
      </c>
      <c r="L329" s="4">
        <v>0.79836944311852398</v>
      </c>
      <c r="M329" s="3">
        <v>0.34188172937891298</v>
      </c>
      <c r="N329" s="2">
        <v>2.5533631882747141</v>
      </c>
      <c r="O329" s="2">
        <v>-1.7401610877225697</v>
      </c>
    </row>
    <row r="330" spans="1:15" x14ac:dyDescent="0.25">
      <c r="A330" t="s">
        <v>1174</v>
      </c>
      <c r="B330" s="6">
        <v>0.72632842882027104</v>
      </c>
      <c r="C330" s="4">
        <v>0.43572643757313501</v>
      </c>
      <c r="D330" s="4">
        <v>0.116327870404101</v>
      </c>
      <c r="E330" s="5">
        <v>-0.63741823181844204</v>
      </c>
      <c r="F330" s="4">
        <v>0</v>
      </c>
      <c r="G330" s="3">
        <v>-0.24617786545812001</v>
      </c>
      <c r="H330" s="2">
        <v>0</v>
      </c>
      <c r="I330" s="2">
        <v>0</v>
      </c>
      <c r="J330" s="2">
        <v>-0.21608869544811399</v>
      </c>
      <c r="K330" s="5">
        <v>-0.79323978869838696</v>
      </c>
      <c r="L330" s="4">
        <v>-1.1365870546675101</v>
      </c>
      <c r="M330" s="3">
        <v>0</v>
      </c>
      <c r="N330" s="2">
        <v>2.5407021783349557</v>
      </c>
      <c r="O330" s="2">
        <v>3.875716981991852</v>
      </c>
    </row>
    <row r="331" spans="1:15" x14ac:dyDescent="0.25">
      <c r="A331" t="s">
        <v>1173</v>
      </c>
      <c r="B331" s="6">
        <v>0.91744221660434599</v>
      </c>
      <c r="C331" s="4">
        <v>1.1924510939462201</v>
      </c>
      <c r="D331" s="4">
        <v>-0.69284481591251601</v>
      </c>
      <c r="E331" s="5">
        <v>-3.4887616302725202E-2</v>
      </c>
      <c r="F331" s="4">
        <v>-0.21985723207953001</v>
      </c>
      <c r="G331" s="3">
        <v>0.25239887330389599</v>
      </c>
      <c r="H331" s="2">
        <v>0.52353889008197296</v>
      </c>
      <c r="I331" s="2">
        <v>-0.65993374321264997</v>
      </c>
      <c r="J331" s="2">
        <v>0.20118687719737199</v>
      </c>
      <c r="K331" s="5">
        <v>-1.32996683784393</v>
      </c>
      <c r="L331" s="4">
        <v>-0.30793993496553401</v>
      </c>
      <c r="M331" s="3">
        <v>0.45568021928633601</v>
      </c>
      <c r="N331" s="2">
        <v>2.5321370490161241</v>
      </c>
      <c r="O331" s="2">
        <v>2.6664130473062322</v>
      </c>
    </row>
    <row r="332" spans="1:15" x14ac:dyDescent="0.25">
      <c r="A332" t="s">
        <v>1172</v>
      </c>
      <c r="B332" s="6">
        <v>6.6673680703527305E-2</v>
      </c>
      <c r="C332" s="4">
        <v>-0.18107242731128501</v>
      </c>
      <c r="D332" s="4">
        <v>0</v>
      </c>
      <c r="E332" s="5">
        <v>2.40067532125234</v>
      </c>
      <c r="F332" s="4">
        <v>0</v>
      </c>
      <c r="G332" s="3">
        <v>0.23752611661602499</v>
      </c>
      <c r="H332" s="2">
        <v>0</v>
      </c>
      <c r="I332" s="2">
        <v>0</v>
      </c>
      <c r="J332" s="2">
        <v>0</v>
      </c>
      <c r="K332" s="5">
        <v>0</v>
      </c>
      <c r="L332" s="4">
        <v>0</v>
      </c>
      <c r="M332" s="3">
        <v>0</v>
      </c>
      <c r="N332" s="2">
        <v>2.5238026912606073</v>
      </c>
      <c r="O332" s="2">
        <v>-2.752600184476123</v>
      </c>
    </row>
    <row r="333" spans="1:15" x14ac:dyDescent="0.25">
      <c r="A333" t="s">
        <v>1171</v>
      </c>
      <c r="B333" s="6">
        <v>0</v>
      </c>
      <c r="C333" s="4">
        <v>0</v>
      </c>
      <c r="D333" s="4">
        <v>0</v>
      </c>
      <c r="E333" s="5">
        <v>1.32234710717354</v>
      </c>
      <c r="F333" s="4">
        <v>0</v>
      </c>
      <c r="G333" s="3">
        <v>1.19882838475593</v>
      </c>
      <c r="H333" s="2">
        <v>0</v>
      </c>
      <c r="I333" s="2">
        <v>0</v>
      </c>
      <c r="J333" s="2">
        <v>0</v>
      </c>
      <c r="K333" s="5">
        <v>0</v>
      </c>
      <c r="L333" s="4">
        <v>0</v>
      </c>
      <c r="M333" s="3">
        <v>0</v>
      </c>
      <c r="N333" s="2">
        <v>2.52117549192947</v>
      </c>
      <c r="O333" s="2">
        <v>-2.52117549192947</v>
      </c>
    </row>
    <row r="334" spans="1:15" x14ac:dyDescent="0.25">
      <c r="A334" t="s">
        <v>1170</v>
      </c>
      <c r="B334" s="6">
        <v>0</v>
      </c>
      <c r="C334" s="4">
        <v>0</v>
      </c>
      <c r="D334" s="4">
        <v>0</v>
      </c>
      <c r="E334" s="5">
        <v>0.64283207202770698</v>
      </c>
      <c r="F334" s="4">
        <v>0.96760278648027198</v>
      </c>
      <c r="G334" s="3">
        <v>1.03517280026036</v>
      </c>
      <c r="H334" s="2">
        <v>1.68585446084704</v>
      </c>
      <c r="I334" s="2">
        <v>0</v>
      </c>
      <c r="J334" s="2">
        <v>0</v>
      </c>
      <c r="K334" s="5">
        <v>-0.868966075756888</v>
      </c>
      <c r="L334" s="4">
        <v>-0.68218421461027501</v>
      </c>
      <c r="M334" s="3">
        <v>0</v>
      </c>
      <c r="N334" s="2">
        <v>2.510903488288462</v>
      </c>
      <c r="O334" s="2">
        <v>0.59139709244586403</v>
      </c>
    </row>
    <row r="335" spans="1:15" x14ac:dyDescent="0.25">
      <c r="A335" t="s">
        <v>1169</v>
      </c>
      <c r="B335" s="6">
        <v>-4.7843190710591503E-2</v>
      </c>
      <c r="C335" s="4">
        <v>-0.31469372020060699</v>
      </c>
      <c r="D335" s="4">
        <v>0</v>
      </c>
      <c r="E335" s="5">
        <v>0</v>
      </c>
      <c r="F335" s="4">
        <v>0.230062419362596</v>
      </c>
      <c r="G335" s="3">
        <v>0.47943498877996199</v>
      </c>
      <c r="H335" s="2">
        <v>-0.63508454865175201</v>
      </c>
      <c r="I335" s="2">
        <v>0</v>
      </c>
      <c r="J335" s="2">
        <v>0</v>
      </c>
      <c r="K335" s="5">
        <v>-1.5263289361881101</v>
      </c>
      <c r="L335" s="4">
        <v>0</v>
      </c>
      <c r="M335" s="3">
        <v>0</v>
      </c>
      <c r="N335" s="2">
        <v>2.5083739820712214</v>
      </c>
      <c r="O335" s="2">
        <v>-0.18078993151739842</v>
      </c>
    </row>
    <row r="336" spans="1:15" x14ac:dyDescent="0.25">
      <c r="A336" t="s">
        <v>1168</v>
      </c>
      <c r="B336" s="6">
        <v>0</v>
      </c>
      <c r="C336" s="4">
        <v>0</v>
      </c>
      <c r="D336" s="4">
        <v>-6.0084176812610898E-2</v>
      </c>
      <c r="E336" s="5">
        <v>0</v>
      </c>
      <c r="F336" s="4">
        <v>1.5113781655796299</v>
      </c>
      <c r="G336" s="3">
        <v>1.2110601416389899</v>
      </c>
      <c r="H336" s="2">
        <v>0</v>
      </c>
      <c r="I336" s="2">
        <v>0</v>
      </c>
      <c r="J336" s="2">
        <v>0</v>
      </c>
      <c r="K336" s="5">
        <v>0.62254301747946705</v>
      </c>
      <c r="L336" s="4">
        <v>-0.42519520276218697</v>
      </c>
      <c r="M336" s="3">
        <v>0</v>
      </c>
      <c r="N336" s="2">
        <v>2.4650063156887292</v>
      </c>
      <c r="O336" s="2">
        <v>-2.9798702987485108</v>
      </c>
    </row>
    <row r="337" spans="1:15" x14ac:dyDescent="0.25">
      <c r="A337" t="s">
        <v>1167</v>
      </c>
      <c r="B337" s="6">
        <v>2.1827516142417598</v>
      </c>
      <c r="C337" s="4">
        <v>0.32204532013402998</v>
      </c>
      <c r="D337" s="4">
        <v>0.287347885566345</v>
      </c>
      <c r="E337" s="5">
        <v>1.0379771952560299</v>
      </c>
      <c r="F337" s="4">
        <v>1.31394338503195</v>
      </c>
      <c r="G337" s="3">
        <v>1.31394338503195</v>
      </c>
      <c r="H337" s="2">
        <v>0</v>
      </c>
      <c r="I337" s="2">
        <v>0.81076734107813497</v>
      </c>
      <c r="J337" s="2">
        <v>0.42086234472804501</v>
      </c>
      <c r="K337" s="5">
        <v>0.72808158197737904</v>
      </c>
      <c r="L337" s="4">
        <v>1.31394338503195</v>
      </c>
      <c r="M337" s="3">
        <v>0.72808158197737904</v>
      </c>
      <c r="N337" s="2">
        <v>2.4562725504691771</v>
      </c>
      <c r="O337" s="2">
        <v>-2.4121960085583236</v>
      </c>
    </row>
    <row r="338" spans="1:15" x14ac:dyDescent="0.25">
      <c r="A338" t="s">
        <v>1166</v>
      </c>
      <c r="B338" s="6">
        <v>0</v>
      </c>
      <c r="C338" s="4">
        <v>0.177428539430841</v>
      </c>
      <c r="D338" s="4">
        <v>0</v>
      </c>
      <c r="E338" s="5">
        <v>2.2781655439567698</v>
      </c>
      <c r="F338" s="4">
        <v>0</v>
      </c>
      <c r="G338" s="3">
        <v>0</v>
      </c>
      <c r="H338" s="2">
        <v>0</v>
      </c>
      <c r="I338" s="2">
        <v>0</v>
      </c>
      <c r="J338" s="2">
        <v>0</v>
      </c>
      <c r="K338" s="5">
        <v>0</v>
      </c>
      <c r="L338" s="4">
        <v>0</v>
      </c>
      <c r="M338" s="3">
        <v>0</v>
      </c>
      <c r="N338" s="2">
        <v>2.4555940833876106</v>
      </c>
      <c r="O338" s="2">
        <v>-2.100737004525929</v>
      </c>
    </row>
    <row r="339" spans="1:15" x14ac:dyDescent="0.25">
      <c r="A339" t="s">
        <v>1165</v>
      </c>
      <c r="B339" s="6">
        <v>0</v>
      </c>
      <c r="C339" s="4">
        <v>-1.98248141432386</v>
      </c>
      <c r="D339" s="4">
        <v>0</v>
      </c>
      <c r="E339" s="5">
        <v>0</v>
      </c>
      <c r="F339" s="4">
        <v>0</v>
      </c>
      <c r="G339" s="3">
        <v>0</v>
      </c>
      <c r="H339" s="2">
        <v>0</v>
      </c>
      <c r="I339" s="2">
        <v>-2.2188007849009099</v>
      </c>
      <c r="J339" s="2">
        <v>-2.2188007849009099</v>
      </c>
      <c r="K339" s="5">
        <v>0</v>
      </c>
      <c r="L339" s="4">
        <v>0</v>
      </c>
      <c r="M339" s="3">
        <v>0</v>
      </c>
      <c r="N339" s="2">
        <v>2.4551201554779598</v>
      </c>
      <c r="O339" s="2">
        <v>-6.4200829841256795</v>
      </c>
    </row>
    <row r="340" spans="1:15" x14ac:dyDescent="0.25">
      <c r="A340" t="s">
        <v>1164</v>
      </c>
      <c r="B340" s="6">
        <v>2</v>
      </c>
      <c r="C340" s="4">
        <v>0</v>
      </c>
      <c r="D340" s="4">
        <v>0.44721359549995698</v>
      </c>
      <c r="E340" s="5">
        <v>0</v>
      </c>
      <c r="F340" s="4">
        <v>0</v>
      </c>
      <c r="G340" s="3">
        <v>0</v>
      </c>
      <c r="H340" s="2">
        <v>0</v>
      </c>
      <c r="I340" s="2">
        <v>0</v>
      </c>
      <c r="J340" s="2">
        <v>0</v>
      </c>
      <c r="K340" s="5">
        <v>0</v>
      </c>
      <c r="L340" s="4">
        <v>0</v>
      </c>
      <c r="M340" s="3">
        <v>0</v>
      </c>
      <c r="N340" s="2">
        <v>2.447213595499957</v>
      </c>
      <c r="O340" s="2">
        <v>2.447213595499957</v>
      </c>
    </row>
    <row r="341" spans="1:15" x14ac:dyDescent="0.25">
      <c r="A341" t="s">
        <v>1163</v>
      </c>
      <c r="B341" s="6">
        <v>0.67761476278718702</v>
      </c>
      <c r="C341" s="4">
        <v>0.11592895879914999</v>
      </c>
      <c r="D341" s="4">
        <v>0.80845818583877704</v>
      </c>
      <c r="E341" s="5">
        <v>1.0272705997762701</v>
      </c>
      <c r="F341" s="4">
        <v>-0.56079805632068003</v>
      </c>
      <c r="G341" s="3">
        <v>3.8047971267493798E-2</v>
      </c>
      <c r="H341" s="2">
        <v>-0.42047790572416899</v>
      </c>
      <c r="I341" s="2">
        <v>0.537869263106866</v>
      </c>
      <c r="J341" s="2">
        <v>0</v>
      </c>
      <c r="K341" s="5">
        <v>0</v>
      </c>
      <c r="L341" s="4">
        <v>-0.616315044535381</v>
      </c>
      <c r="M341" s="3">
        <v>0.161576160592277</v>
      </c>
      <c r="N341" s="2">
        <v>2.4438699487086053</v>
      </c>
      <c r="O341" s="2">
        <v>1.6696116340278313</v>
      </c>
    </row>
    <row r="342" spans="1:15" x14ac:dyDescent="0.25">
      <c r="A342" t="s">
        <v>1162</v>
      </c>
      <c r="B342" s="6">
        <v>0</v>
      </c>
      <c r="C342" s="4">
        <v>0</v>
      </c>
      <c r="D342" s="4">
        <v>0</v>
      </c>
      <c r="E342" s="5">
        <v>2.4394135363026601</v>
      </c>
      <c r="F342" s="4">
        <v>0</v>
      </c>
      <c r="G342" s="3">
        <v>0</v>
      </c>
      <c r="H342" s="2">
        <v>0</v>
      </c>
      <c r="I342" s="2">
        <v>0</v>
      </c>
      <c r="J342" s="2">
        <v>0</v>
      </c>
      <c r="K342" s="5">
        <v>0</v>
      </c>
      <c r="L342" s="4">
        <v>0</v>
      </c>
      <c r="M342" s="3">
        <v>0</v>
      </c>
      <c r="N342" s="2">
        <v>2.4394135363026601</v>
      </c>
      <c r="O342" s="2">
        <v>-2.4394135363026601</v>
      </c>
    </row>
    <row r="343" spans="1:15" x14ac:dyDescent="0.25">
      <c r="A343" t="s">
        <v>1161</v>
      </c>
      <c r="B343" s="6">
        <v>0</v>
      </c>
      <c r="C343" s="4">
        <v>2.14175446114574</v>
      </c>
      <c r="D343" s="4">
        <v>0.94609983358253202</v>
      </c>
      <c r="E343" s="5">
        <v>1.84766186075466</v>
      </c>
      <c r="F343" s="4">
        <v>1.1831832045969799</v>
      </c>
      <c r="G343" s="3">
        <v>0.28864182144086198</v>
      </c>
      <c r="H343" s="2">
        <v>0</v>
      </c>
      <c r="I343" s="2">
        <v>0</v>
      </c>
      <c r="J343" s="2">
        <v>0</v>
      </c>
      <c r="K343" s="5">
        <v>1.34803720314955</v>
      </c>
      <c r="L343" s="4">
        <v>1.3114253317737901</v>
      </c>
      <c r="M343" s="3">
        <v>1.3114253317737901</v>
      </c>
      <c r="N343" s="2">
        <v>2.4364533148236442</v>
      </c>
      <c r="O343" s="2">
        <v>-4.2025204587613612</v>
      </c>
    </row>
    <row r="344" spans="1:15" x14ac:dyDescent="0.25">
      <c r="A344" t="s">
        <v>1160</v>
      </c>
      <c r="B344" s="6">
        <v>2.43270071872502</v>
      </c>
      <c r="C344" s="4">
        <v>0</v>
      </c>
      <c r="D344" s="4">
        <v>0</v>
      </c>
      <c r="E344" s="5">
        <v>0</v>
      </c>
      <c r="F344" s="4">
        <v>0</v>
      </c>
      <c r="G344" s="3">
        <v>0</v>
      </c>
      <c r="H344" s="2">
        <v>0</v>
      </c>
      <c r="I344" s="2">
        <v>0</v>
      </c>
      <c r="J344" s="2">
        <v>0</v>
      </c>
      <c r="K344" s="5">
        <v>0</v>
      </c>
      <c r="L344" s="4">
        <v>0</v>
      </c>
      <c r="M344" s="3">
        <v>0</v>
      </c>
      <c r="N344" s="2">
        <v>2.43270071872502</v>
      </c>
      <c r="O344" s="2">
        <v>2.43270071872502</v>
      </c>
    </row>
    <row r="345" spans="1:15" x14ac:dyDescent="0.25">
      <c r="A345" t="s">
        <v>1159</v>
      </c>
      <c r="B345" s="6">
        <v>0</v>
      </c>
      <c r="C345" s="4">
        <v>0</v>
      </c>
      <c r="D345" s="4">
        <v>0</v>
      </c>
      <c r="E345" s="5">
        <v>0</v>
      </c>
      <c r="F345" s="4">
        <v>-1.28745261915743</v>
      </c>
      <c r="G345" s="3">
        <v>0</v>
      </c>
      <c r="H345" s="2">
        <v>0</v>
      </c>
      <c r="I345" s="2">
        <v>0</v>
      </c>
      <c r="J345" s="2">
        <v>-0.63245553203367499</v>
      </c>
      <c r="K345" s="5">
        <v>-0.46852128566581802</v>
      </c>
      <c r="L345" s="4">
        <v>0</v>
      </c>
      <c r="M345" s="3">
        <v>-2.6111648393354598</v>
      </c>
      <c r="N345" s="2">
        <v>2.4246890378775223</v>
      </c>
      <c r="O345" s="2">
        <v>3.7346832121250326</v>
      </c>
    </row>
    <row r="346" spans="1:15" x14ac:dyDescent="0.25">
      <c r="A346" t="s">
        <v>1158</v>
      </c>
      <c r="B346" s="6">
        <v>0</v>
      </c>
      <c r="C346" s="4">
        <v>2.1828206253269902</v>
      </c>
      <c r="D346" s="4">
        <v>0</v>
      </c>
      <c r="E346" s="5">
        <v>0.22275697170619599</v>
      </c>
      <c r="F346" s="4">
        <v>0</v>
      </c>
      <c r="G346" s="3">
        <v>0</v>
      </c>
      <c r="H346" s="2">
        <v>0</v>
      </c>
      <c r="I346" s="2">
        <v>0</v>
      </c>
      <c r="J346" s="2">
        <v>0</v>
      </c>
      <c r="K346" s="5">
        <v>0</v>
      </c>
      <c r="L346" s="4">
        <v>0</v>
      </c>
      <c r="M346" s="3">
        <v>0</v>
      </c>
      <c r="N346" s="2">
        <v>2.4055775970331861</v>
      </c>
      <c r="O346" s="2">
        <v>1.9600636536207943</v>
      </c>
    </row>
    <row r="347" spans="1:15" x14ac:dyDescent="0.25">
      <c r="A347" t="s">
        <v>1157</v>
      </c>
      <c r="B347" s="6">
        <v>1</v>
      </c>
      <c r="C347" s="4">
        <v>1</v>
      </c>
      <c r="D347" s="4">
        <v>0</v>
      </c>
      <c r="E347" s="5">
        <v>0</v>
      </c>
      <c r="F347" s="4">
        <v>0</v>
      </c>
      <c r="G347" s="3">
        <v>0</v>
      </c>
      <c r="H347" s="2">
        <v>-0.37073899893266299</v>
      </c>
      <c r="I347" s="2">
        <v>0</v>
      </c>
      <c r="J347" s="2">
        <v>0</v>
      </c>
      <c r="K347" s="5">
        <v>0</v>
      </c>
      <c r="L347" s="4">
        <v>0</v>
      </c>
      <c r="M347" s="3">
        <v>0</v>
      </c>
      <c r="N347" s="2">
        <v>2.370738998932663</v>
      </c>
      <c r="O347" s="2">
        <v>1.629261001067337</v>
      </c>
    </row>
    <row r="348" spans="1:15" x14ac:dyDescent="0.25">
      <c r="A348" t="s">
        <v>1156</v>
      </c>
      <c r="B348" s="6">
        <v>1</v>
      </c>
      <c r="C348" s="4">
        <v>1.4</v>
      </c>
      <c r="D348" s="4">
        <v>0</v>
      </c>
      <c r="E348" s="5">
        <v>1.4</v>
      </c>
      <c r="F348" s="4">
        <v>0.36514837167010999</v>
      </c>
      <c r="G348" s="3">
        <v>0</v>
      </c>
      <c r="H348" s="2">
        <v>0</v>
      </c>
      <c r="I348" s="2">
        <v>0</v>
      </c>
      <c r="J348" s="2">
        <v>0</v>
      </c>
      <c r="K348" s="5">
        <v>0.6</v>
      </c>
      <c r="L348" s="4">
        <v>0.6</v>
      </c>
      <c r="M348" s="3">
        <v>0.6</v>
      </c>
      <c r="N348" s="2">
        <v>2.3651483716701103</v>
      </c>
      <c r="O348" s="2">
        <v>-1.1651483716701101</v>
      </c>
    </row>
    <row r="349" spans="1:15" x14ac:dyDescent="0.25">
      <c r="A349" t="s">
        <v>1155</v>
      </c>
      <c r="B349" s="6">
        <v>0</v>
      </c>
      <c r="C349" s="4">
        <v>0.37796447300922698</v>
      </c>
      <c r="D349" s="4">
        <v>0</v>
      </c>
      <c r="E349" s="5">
        <v>2.2000000000000002</v>
      </c>
      <c r="F349" s="4">
        <v>0</v>
      </c>
      <c r="G349" s="3">
        <v>2.2360679774997898</v>
      </c>
      <c r="H349" s="2">
        <v>0</v>
      </c>
      <c r="I349" s="2">
        <v>0</v>
      </c>
      <c r="J349" s="2">
        <v>0.81649658092772603</v>
      </c>
      <c r="K349" s="5">
        <v>1.6329931618554501</v>
      </c>
      <c r="L349" s="4">
        <v>0</v>
      </c>
      <c r="M349" s="3">
        <v>0</v>
      </c>
      <c r="N349" s="2">
        <v>2.3645427077258407</v>
      </c>
      <c r="O349" s="2">
        <v>-4.8746000854182867</v>
      </c>
    </row>
    <row r="350" spans="1:15" x14ac:dyDescent="0.25">
      <c r="A350" t="s">
        <v>1154</v>
      </c>
      <c r="B350" s="6">
        <v>1.7487657985510201</v>
      </c>
      <c r="C350" s="4">
        <v>0.19723488999328501</v>
      </c>
      <c r="D350" s="4">
        <v>-1.38193606669005</v>
      </c>
      <c r="E350" s="5">
        <v>0.161506260758641</v>
      </c>
      <c r="F350" s="4">
        <v>-2.1111859875453098</v>
      </c>
      <c r="G350" s="3">
        <v>-0.58166713149440297</v>
      </c>
      <c r="H350" s="2">
        <v>-0.83205029433784305</v>
      </c>
      <c r="I350" s="2">
        <v>-0.63167616570923601</v>
      </c>
      <c r="J350" s="2">
        <v>-0.81022329646701796</v>
      </c>
      <c r="K350" s="5">
        <v>-2.0523954244548701</v>
      </c>
      <c r="L350" s="4">
        <v>0</v>
      </c>
      <c r="M350" s="3">
        <v>0</v>
      </c>
      <c r="N350" s="2">
        <v>2.35906294454215</v>
      </c>
      <c r="O350" s="2">
        <v>2.8738571480761004</v>
      </c>
    </row>
    <row r="351" spans="1:15" x14ac:dyDescent="0.25">
      <c r="A351" t="s">
        <v>1153</v>
      </c>
      <c r="B351" s="6">
        <v>-2.08407050056804</v>
      </c>
      <c r="C351" s="4">
        <v>0</v>
      </c>
      <c r="D351" s="4">
        <v>-0.778891317953323</v>
      </c>
      <c r="E351" s="5">
        <v>-0.87609270875241296</v>
      </c>
      <c r="F351" s="4">
        <v>-2.2072349492060002</v>
      </c>
      <c r="G351" s="3">
        <v>-2.20517534724975</v>
      </c>
      <c r="H351" s="2">
        <v>-2.2004311471167601</v>
      </c>
      <c r="I351" s="2">
        <v>0</v>
      </c>
      <c r="J351" s="2">
        <v>-1.44049441992116</v>
      </c>
      <c r="K351" s="5">
        <v>-2.6080068475205098</v>
      </c>
      <c r="L351" s="4">
        <v>-1.82854599891901</v>
      </c>
      <c r="M351" s="3">
        <v>-2.4248711305964199</v>
      </c>
      <c r="N351" s="2">
        <v>2.3508847203443342</v>
      </c>
      <c r="O351" s="2">
        <v>5.6460395966848207</v>
      </c>
    </row>
    <row r="352" spans="1:15" x14ac:dyDescent="0.25">
      <c r="A352" t="s">
        <v>1152</v>
      </c>
      <c r="B352" s="6">
        <v>-1.41296498154307</v>
      </c>
      <c r="C352" s="4">
        <v>-0.39879132378415999</v>
      </c>
      <c r="D352" s="4">
        <v>-1.5386985520577401</v>
      </c>
      <c r="E352" s="5">
        <v>-2.6542843562818699</v>
      </c>
      <c r="F352" s="4">
        <v>-1.4217366873397299</v>
      </c>
      <c r="G352" s="3">
        <v>-2.5886084638106599</v>
      </c>
      <c r="H352" s="2">
        <v>-1.62199703058083</v>
      </c>
      <c r="I352" s="2">
        <v>-1.8186187123970201</v>
      </c>
      <c r="J352" s="2">
        <v>-1.6295249284225</v>
      </c>
      <c r="K352" s="5">
        <v>-3.5634925741416001</v>
      </c>
      <c r="L352" s="4">
        <v>-1.21765175505852</v>
      </c>
      <c r="M352" s="3">
        <v>-2.5100769564231298</v>
      </c>
      <c r="N352" s="2">
        <v>2.3462775922063699</v>
      </c>
      <c r="O352" s="2">
        <v>5.5352552642701909</v>
      </c>
    </row>
    <row r="353" spans="1:15" x14ac:dyDescent="0.25">
      <c r="A353" t="s">
        <v>1151</v>
      </c>
      <c r="B353" s="6">
        <v>0</v>
      </c>
      <c r="C353" s="4">
        <v>0</v>
      </c>
      <c r="D353" s="4">
        <v>0</v>
      </c>
      <c r="E353" s="5">
        <v>0</v>
      </c>
      <c r="F353" s="4">
        <v>1</v>
      </c>
      <c r="G353" s="3">
        <v>1.3416407864998701</v>
      </c>
      <c r="H353" s="2">
        <v>0</v>
      </c>
      <c r="I353" s="2">
        <v>0</v>
      </c>
      <c r="J353" s="2">
        <v>0</v>
      </c>
      <c r="K353" s="5">
        <v>0</v>
      </c>
      <c r="L353" s="4">
        <v>0</v>
      </c>
      <c r="M353" s="3">
        <v>0</v>
      </c>
      <c r="N353" s="2">
        <v>2.3416407864998701</v>
      </c>
      <c r="O353" s="2">
        <v>-2.3416407864998701</v>
      </c>
    </row>
    <row r="354" spans="1:15" x14ac:dyDescent="0.25">
      <c r="A354" t="s">
        <v>1150</v>
      </c>
      <c r="B354" s="6">
        <v>1.23560412643043</v>
      </c>
      <c r="C354" s="4">
        <v>0</v>
      </c>
      <c r="D354" s="4">
        <v>0</v>
      </c>
      <c r="E354" s="5">
        <v>0</v>
      </c>
      <c r="F354" s="4">
        <v>1</v>
      </c>
      <c r="G354" s="3">
        <v>1</v>
      </c>
      <c r="H354" s="2">
        <v>-0.11585688927269799</v>
      </c>
      <c r="I354" s="2">
        <v>0</v>
      </c>
      <c r="J354" s="2">
        <v>0</v>
      </c>
      <c r="K354" s="5">
        <v>0.50709255283710997</v>
      </c>
      <c r="L354" s="4">
        <v>0.50709255283710997</v>
      </c>
      <c r="M354" s="3">
        <v>0</v>
      </c>
      <c r="N354" s="2">
        <v>2.3372759100289082</v>
      </c>
      <c r="O354" s="2">
        <v>-1.894437868516488</v>
      </c>
    </row>
    <row r="355" spans="1:15" x14ac:dyDescent="0.25">
      <c r="A355" t="s">
        <v>1149</v>
      </c>
      <c r="B355" s="6">
        <v>0</v>
      </c>
      <c r="C355" s="4">
        <v>0.28075947929897399</v>
      </c>
      <c r="D355" s="4">
        <v>-0.53199891058866999</v>
      </c>
      <c r="E355" s="5">
        <v>5.3442121826109301E-2</v>
      </c>
      <c r="F355" s="4">
        <v>0.34776653797558998</v>
      </c>
      <c r="G355" s="3">
        <v>0.42377279384768501</v>
      </c>
      <c r="H355" s="2">
        <v>-0.97932723659017296</v>
      </c>
      <c r="I355" s="2">
        <v>0</v>
      </c>
      <c r="J355" s="2">
        <v>-1.0802649238881601</v>
      </c>
      <c r="K355" s="5">
        <v>0.30005273916335301</v>
      </c>
      <c r="L355" s="4">
        <v>0</v>
      </c>
      <c r="M355" s="3">
        <v>0</v>
      </c>
      <c r="N355" s="2">
        <v>2.3332814436746685</v>
      </c>
      <c r="O355" s="2">
        <v>-3.4358657845807663</v>
      </c>
    </row>
    <row r="356" spans="1:15" x14ac:dyDescent="0.25">
      <c r="A356" t="s">
        <v>1148</v>
      </c>
      <c r="B356" s="6">
        <v>0</v>
      </c>
      <c r="C356" s="4">
        <v>0</v>
      </c>
      <c r="D356" s="4">
        <v>0</v>
      </c>
      <c r="E356" s="5">
        <v>0.185695338177051</v>
      </c>
      <c r="F356" s="4">
        <v>1.2185435916898799</v>
      </c>
      <c r="G356" s="3">
        <v>0.92847669088525897</v>
      </c>
      <c r="H356" s="2">
        <v>0</v>
      </c>
      <c r="I356" s="2">
        <v>0</v>
      </c>
      <c r="J356" s="2">
        <v>0</v>
      </c>
      <c r="K356" s="5">
        <v>0</v>
      </c>
      <c r="L356" s="4">
        <v>0</v>
      </c>
      <c r="M356" s="3">
        <v>0</v>
      </c>
      <c r="N356" s="2">
        <v>2.33271562075219</v>
      </c>
      <c r="O356" s="2">
        <v>-2.33271562075219</v>
      </c>
    </row>
    <row r="357" spans="1:15" x14ac:dyDescent="0.25">
      <c r="A357" t="s">
        <v>1147</v>
      </c>
      <c r="B357" s="6">
        <v>0</v>
      </c>
      <c r="C357" s="4">
        <v>0</v>
      </c>
      <c r="D357" s="4">
        <v>0</v>
      </c>
      <c r="E357" s="5">
        <v>1.1766968108291</v>
      </c>
      <c r="F357" s="4">
        <v>0</v>
      </c>
      <c r="G357" s="3">
        <v>1.15403519661362</v>
      </c>
      <c r="H357" s="2">
        <v>0</v>
      </c>
      <c r="I357" s="2">
        <v>0</v>
      </c>
      <c r="J357" s="2">
        <v>0</v>
      </c>
      <c r="K357" s="5">
        <v>0</v>
      </c>
      <c r="L357" s="4">
        <v>0</v>
      </c>
      <c r="M357" s="3">
        <v>0</v>
      </c>
      <c r="N357" s="2">
        <v>2.33073200744272</v>
      </c>
      <c r="O357" s="2">
        <v>-2.33073200744272</v>
      </c>
    </row>
    <row r="358" spans="1:15" x14ac:dyDescent="0.25">
      <c r="A358" t="s">
        <v>1146</v>
      </c>
      <c r="B358" s="6">
        <v>1.9323279252687</v>
      </c>
      <c r="C358" s="4">
        <v>1.2505591761853001</v>
      </c>
      <c r="D358" s="4">
        <v>0</v>
      </c>
      <c r="E358" s="5">
        <v>0</v>
      </c>
      <c r="F358" s="4">
        <v>1.12182384882984</v>
      </c>
      <c r="G358" s="3">
        <v>1.3145782848862699</v>
      </c>
      <c r="H358" s="2">
        <v>1.79805039858899</v>
      </c>
      <c r="I358" s="2">
        <v>-0.23109932183311099</v>
      </c>
      <c r="J358" s="2">
        <v>0.82798092244447896</v>
      </c>
      <c r="K358" s="5">
        <v>0.90793210020602799</v>
      </c>
      <c r="L358" s="4">
        <v>0</v>
      </c>
      <c r="M358" s="3">
        <v>0</v>
      </c>
      <c r="N358" s="2">
        <v>2.3164251357637244</v>
      </c>
      <c r="O358" s="2">
        <v>2.2334848667322205</v>
      </c>
    </row>
    <row r="359" spans="1:15" x14ac:dyDescent="0.25">
      <c r="A359" t="s">
        <v>1145</v>
      </c>
      <c r="B359" s="6">
        <v>0</v>
      </c>
      <c r="C359" s="4">
        <v>0</v>
      </c>
      <c r="D359" s="4">
        <v>0</v>
      </c>
      <c r="E359" s="5">
        <v>0</v>
      </c>
      <c r="F359" s="4">
        <v>0.314666318835437</v>
      </c>
      <c r="G359" s="3">
        <v>-0.39216959583292099</v>
      </c>
      <c r="H359" s="2">
        <v>0</v>
      </c>
      <c r="I359" s="2">
        <v>0</v>
      </c>
      <c r="J359" s="2">
        <v>0</v>
      </c>
      <c r="K359" s="5">
        <v>0</v>
      </c>
      <c r="L359" s="4">
        <v>0</v>
      </c>
      <c r="M359" s="3">
        <v>-2.3868362018884799</v>
      </c>
      <c r="N359" s="2">
        <v>2.3093329248909957</v>
      </c>
      <c r="O359" s="2">
        <v>2.4643394788859641</v>
      </c>
    </row>
    <row r="360" spans="1:15" x14ac:dyDescent="0.25">
      <c r="A360" t="s">
        <v>1144</v>
      </c>
      <c r="B360" s="6">
        <v>0.88036579711566798</v>
      </c>
      <c r="C360" s="4">
        <v>-0.85377140959082798</v>
      </c>
      <c r="D360" s="4">
        <v>-0.16783627165933701</v>
      </c>
      <c r="E360" s="5">
        <v>-0.242535625036332</v>
      </c>
      <c r="F360" s="4">
        <v>-0.696440909280723</v>
      </c>
      <c r="G360" s="3">
        <v>-0.452267016866645</v>
      </c>
      <c r="H360" s="2">
        <v>-1.3416407864998701</v>
      </c>
      <c r="I360" s="2">
        <v>0</v>
      </c>
      <c r="J360" s="2">
        <v>-0.70710678118654702</v>
      </c>
      <c r="K360" s="5">
        <v>-1.2126781251816601</v>
      </c>
      <c r="L360" s="4">
        <v>-0.57735026918962495</v>
      </c>
      <c r="M360" s="3">
        <v>0</v>
      </c>
      <c r="N360" s="2">
        <v>2.3062905267395051</v>
      </c>
      <c r="O360" s="2">
        <v>0.99128249373407051</v>
      </c>
    </row>
    <row r="361" spans="1:15" x14ac:dyDescent="0.25">
      <c r="A361" t="s">
        <v>1143</v>
      </c>
      <c r="B361" s="6">
        <v>0</v>
      </c>
      <c r="C361" s="4">
        <v>-0.88345220859877205</v>
      </c>
      <c r="D361" s="4">
        <v>-0.63193348858356801</v>
      </c>
      <c r="E361" s="5">
        <v>0.21778975976623799</v>
      </c>
      <c r="F361" s="4">
        <v>-0.35985608634243998</v>
      </c>
      <c r="G361" s="3">
        <v>0</v>
      </c>
      <c r="H361" s="2">
        <v>-0.50306616978038199</v>
      </c>
      <c r="I361" s="2">
        <v>-1.23045466864439</v>
      </c>
      <c r="J361" s="2">
        <v>-1.20641847820499</v>
      </c>
      <c r="K361" s="5">
        <v>-0.54686874161972998</v>
      </c>
      <c r="L361" s="4">
        <v>0</v>
      </c>
      <c r="M361" s="3">
        <v>-0.44721359549995698</v>
      </c>
      <c r="N361" s="2">
        <v>2.2765696299909068</v>
      </c>
      <c r="O361" s="2">
        <v>-3.319176350116213</v>
      </c>
    </row>
    <row r="362" spans="1:15" x14ac:dyDescent="0.25">
      <c r="A362" t="s">
        <v>1142</v>
      </c>
      <c r="B362" s="6">
        <v>0</v>
      </c>
      <c r="C362" s="4">
        <v>0.84852813742385602</v>
      </c>
      <c r="D362" s="4">
        <v>0.57735026918962495</v>
      </c>
      <c r="E362" s="5">
        <v>0</v>
      </c>
      <c r="F362" s="4">
        <v>0.84852813742385602</v>
      </c>
      <c r="G362" s="3">
        <v>0</v>
      </c>
      <c r="H362" s="2">
        <v>0</v>
      </c>
      <c r="I362" s="2">
        <v>0</v>
      </c>
      <c r="J362" s="2">
        <v>0</v>
      </c>
      <c r="K362" s="5">
        <v>0</v>
      </c>
      <c r="L362" s="4">
        <v>0</v>
      </c>
      <c r="M362" s="3">
        <v>0</v>
      </c>
      <c r="N362" s="2">
        <v>2.2744065440373369</v>
      </c>
      <c r="O362" s="2">
        <v>0.57735026918962506</v>
      </c>
    </row>
    <row r="363" spans="1:15" x14ac:dyDescent="0.25">
      <c r="A363" t="s">
        <v>1141</v>
      </c>
      <c r="B363" s="6">
        <v>0</v>
      </c>
      <c r="C363" s="4">
        <v>6.7884423330212995E-2</v>
      </c>
      <c r="D363" s="4">
        <v>0</v>
      </c>
      <c r="E363" s="5">
        <v>0.88249750329276999</v>
      </c>
      <c r="F363" s="4">
        <v>0.44008622942335202</v>
      </c>
      <c r="G363" s="3">
        <v>0.88249750329276999</v>
      </c>
      <c r="H363" s="2">
        <v>0</v>
      </c>
      <c r="I363" s="2">
        <v>0</v>
      </c>
      <c r="J363" s="2">
        <v>0</v>
      </c>
      <c r="K363" s="5">
        <v>0</v>
      </c>
      <c r="L363" s="4">
        <v>0</v>
      </c>
      <c r="M363" s="3">
        <v>0</v>
      </c>
      <c r="N363" s="2">
        <v>2.2729656593391052</v>
      </c>
      <c r="O363" s="2">
        <v>-2.1371968126786793</v>
      </c>
    </row>
    <row r="364" spans="1:15" x14ac:dyDescent="0.25">
      <c r="A364" t="s">
        <v>1140</v>
      </c>
      <c r="B364" s="6">
        <v>0.95407008186462505</v>
      </c>
      <c r="C364" s="4">
        <v>0.118592910489502</v>
      </c>
      <c r="D364" s="4">
        <v>-0.91270805594259796</v>
      </c>
      <c r="E364" s="5">
        <v>-1.6563497287082201</v>
      </c>
      <c r="F364" s="4">
        <v>-0.94059058376205495</v>
      </c>
      <c r="G364" s="3">
        <v>-0.38597319381037498</v>
      </c>
      <c r="H364" s="2">
        <v>-1.4475813448758099</v>
      </c>
      <c r="I364" s="2">
        <v>-0.93909420247765796</v>
      </c>
      <c r="J364" s="2">
        <v>-0.796090486910634</v>
      </c>
      <c r="K364" s="5">
        <v>-1.9068027355691499</v>
      </c>
      <c r="L364" s="4">
        <v>0</v>
      </c>
      <c r="M364" s="3">
        <v>0</v>
      </c>
      <c r="N364" s="2">
        <v>2.2666101999641306</v>
      </c>
      <c r="O364" s="2">
        <v>1.866905143997228</v>
      </c>
    </row>
    <row r="365" spans="1:15" x14ac:dyDescent="0.25">
      <c r="A365" t="s">
        <v>1139</v>
      </c>
      <c r="B365" s="6">
        <v>1.5992254762521101</v>
      </c>
      <c r="C365" s="4">
        <v>1.8779586853633701</v>
      </c>
      <c r="D365" s="4">
        <v>0</v>
      </c>
      <c r="E365" s="5">
        <v>-0.26470949937474902</v>
      </c>
      <c r="F365" s="4">
        <v>-0.81311633391295501</v>
      </c>
      <c r="G365" s="3">
        <v>0</v>
      </c>
      <c r="H365" s="2">
        <v>0</v>
      </c>
      <c r="I365" s="2">
        <v>0</v>
      </c>
      <c r="J365" s="2">
        <v>0</v>
      </c>
      <c r="K365" s="5">
        <v>0.16446906964896499</v>
      </c>
      <c r="L365" s="4">
        <v>0</v>
      </c>
      <c r="M365" s="3">
        <v>0</v>
      </c>
      <c r="N365" s="2">
        <v>2.2348892586788116</v>
      </c>
      <c r="O365" s="2">
        <v>4.3905409252542196</v>
      </c>
    </row>
    <row r="366" spans="1:15" x14ac:dyDescent="0.25">
      <c r="A366" t="s">
        <v>1138</v>
      </c>
      <c r="B366" s="6">
        <v>-6.8646311015645806E-2</v>
      </c>
      <c r="C366" s="4">
        <v>0</v>
      </c>
      <c r="D366" s="4">
        <v>0</v>
      </c>
      <c r="E366" s="5">
        <v>-0.67358778801799002</v>
      </c>
      <c r="F366" s="4">
        <v>-6.1100204659626997E-2</v>
      </c>
      <c r="G366" s="3">
        <v>3.5071531191594701E-2</v>
      </c>
      <c r="H366" s="2">
        <v>-1.4570952792982601</v>
      </c>
      <c r="I366" s="2">
        <v>0</v>
      </c>
      <c r="J366" s="2">
        <v>0</v>
      </c>
      <c r="K366" s="5">
        <v>-0.44817385483283101</v>
      </c>
      <c r="L366" s="4">
        <v>0</v>
      </c>
      <c r="M366" s="3">
        <v>-1.0972532307976199</v>
      </c>
      <c r="N366" s="2">
        <v>2.2342595924270432</v>
      </c>
      <c r="O366" s="2">
        <v>0.71930195680256737</v>
      </c>
    </row>
    <row r="367" spans="1:15" x14ac:dyDescent="0.25">
      <c r="A367" t="s">
        <v>1137</v>
      </c>
      <c r="B367" s="6">
        <v>1.13137084989847</v>
      </c>
      <c r="C367" s="4">
        <v>0</v>
      </c>
      <c r="D367" s="4">
        <v>-0.49236596391733001</v>
      </c>
      <c r="E367" s="5">
        <v>0.95831484749990903</v>
      </c>
      <c r="F367" s="4">
        <v>0.246182981958665</v>
      </c>
      <c r="G367" s="3">
        <v>0.39056673294247102</v>
      </c>
      <c r="H367" s="2">
        <v>0</v>
      </c>
      <c r="I367" s="2">
        <v>0</v>
      </c>
      <c r="J367" s="2">
        <v>0</v>
      </c>
      <c r="K367" s="5">
        <v>0</v>
      </c>
      <c r="L367" s="4">
        <v>0</v>
      </c>
      <c r="M367" s="3">
        <v>0</v>
      </c>
      <c r="N367" s="2">
        <v>2.234069448382185</v>
      </c>
      <c r="O367" s="2">
        <v>-0.95605967641990508</v>
      </c>
    </row>
    <row r="368" spans="1:15" x14ac:dyDescent="0.25">
      <c r="A368" t="s">
        <v>1136</v>
      </c>
      <c r="B368" s="6">
        <v>0</v>
      </c>
      <c r="C368" s="4">
        <v>0</v>
      </c>
      <c r="D368" s="4">
        <v>1.3867504905630701</v>
      </c>
      <c r="E368" s="5">
        <v>1.3867504905630701</v>
      </c>
      <c r="F368" s="4">
        <v>0</v>
      </c>
      <c r="G368" s="3">
        <v>-0.39056673294247102</v>
      </c>
      <c r="H368" s="2">
        <v>0</v>
      </c>
      <c r="I368" s="2">
        <v>0</v>
      </c>
      <c r="J368" s="2">
        <v>0</v>
      </c>
      <c r="K368" s="5">
        <v>0</v>
      </c>
      <c r="L368" s="4">
        <v>0.152498570332604</v>
      </c>
      <c r="M368" s="3">
        <v>0</v>
      </c>
      <c r="N368" s="2">
        <v>2.2304356778510654</v>
      </c>
      <c r="O368" s="2">
        <v>0.23806816260986707</v>
      </c>
    </row>
    <row r="369" spans="1:15" x14ac:dyDescent="0.25">
      <c r="A369" t="s">
        <v>1135</v>
      </c>
      <c r="B369" s="6">
        <v>0</v>
      </c>
      <c r="C369" s="4">
        <v>0.94725665682429605</v>
      </c>
      <c r="D369" s="4">
        <v>0.769450185535274</v>
      </c>
      <c r="E369" s="5">
        <v>0</v>
      </c>
      <c r="F369" s="4">
        <v>0</v>
      </c>
      <c r="G369" s="3">
        <v>0</v>
      </c>
      <c r="H369" s="2">
        <v>0</v>
      </c>
      <c r="I369" s="2">
        <v>0</v>
      </c>
      <c r="J369" s="2">
        <v>-0.51216742829553397</v>
      </c>
      <c r="K369" s="5">
        <v>0</v>
      </c>
      <c r="L369" s="4">
        <v>0</v>
      </c>
      <c r="M369" s="3">
        <v>0</v>
      </c>
      <c r="N369" s="2">
        <v>2.2288742706551039</v>
      </c>
      <c r="O369" s="2">
        <v>1.204539414064036</v>
      </c>
    </row>
    <row r="370" spans="1:15" x14ac:dyDescent="0.25">
      <c r="A370" t="s">
        <v>1134</v>
      </c>
      <c r="B370" s="6">
        <v>0</v>
      </c>
      <c r="C370" s="4">
        <v>0</v>
      </c>
      <c r="D370" s="4">
        <v>0</v>
      </c>
      <c r="E370" s="5">
        <v>-0.87310205335000302</v>
      </c>
      <c r="F370" s="4">
        <v>0</v>
      </c>
      <c r="G370" s="3">
        <v>0</v>
      </c>
      <c r="H370" s="2">
        <v>-0.59422042182039603</v>
      </c>
      <c r="I370" s="2">
        <v>-1.95999999999999</v>
      </c>
      <c r="J370" s="2">
        <v>-0.54772255750516596</v>
      </c>
      <c r="K370" s="5">
        <v>0</v>
      </c>
      <c r="L370" s="4">
        <v>0</v>
      </c>
      <c r="M370" s="3">
        <v>0</v>
      </c>
      <c r="N370" s="2">
        <v>2.2288409259755491</v>
      </c>
      <c r="O370" s="2">
        <v>-2.2288409259755491</v>
      </c>
    </row>
    <row r="371" spans="1:15" x14ac:dyDescent="0.25">
      <c r="A371" t="s">
        <v>1133</v>
      </c>
      <c r="B371" s="6">
        <v>1.1094003924504501</v>
      </c>
      <c r="C371" s="4">
        <v>0</v>
      </c>
      <c r="D371" s="4">
        <v>0</v>
      </c>
      <c r="E371" s="5">
        <v>0</v>
      </c>
      <c r="F371" s="4">
        <v>0.246182981958665</v>
      </c>
      <c r="G371" s="3">
        <v>0.872871560943969</v>
      </c>
      <c r="H371" s="2">
        <v>0</v>
      </c>
      <c r="I371" s="2">
        <v>0</v>
      </c>
      <c r="J371" s="2">
        <v>0</v>
      </c>
      <c r="K371" s="5">
        <v>0</v>
      </c>
      <c r="L371" s="4">
        <v>0</v>
      </c>
      <c r="M371" s="3">
        <v>0</v>
      </c>
      <c r="N371" s="2">
        <v>2.228454935353084</v>
      </c>
      <c r="O371" s="2">
        <v>-9.6541504521838739E-3</v>
      </c>
    </row>
    <row r="372" spans="1:15" x14ac:dyDescent="0.25">
      <c r="A372" t="s">
        <v>1132</v>
      </c>
      <c r="B372" s="6">
        <v>0</v>
      </c>
      <c r="C372" s="4">
        <v>0</v>
      </c>
      <c r="D372" s="4">
        <v>0</v>
      </c>
      <c r="E372" s="5">
        <v>2.2188007849009099</v>
      </c>
      <c r="F372" s="4">
        <v>0</v>
      </c>
      <c r="G372" s="3">
        <v>0</v>
      </c>
      <c r="H372" s="2">
        <v>0</v>
      </c>
      <c r="I372" s="2">
        <v>0</v>
      </c>
      <c r="J372" s="2">
        <v>0</v>
      </c>
      <c r="K372" s="5">
        <v>0</v>
      </c>
      <c r="L372" s="4">
        <v>0</v>
      </c>
      <c r="M372" s="3">
        <v>0</v>
      </c>
      <c r="N372" s="2">
        <v>2.2188007849009099</v>
      </c>
      <c r="O372" s="2">
        <v>-2.2188007849009099</v>
      </c>
    </row>
    <row r="373" spans="1:15" x14ac:dyDescent="0.25">
      <c r="A373" t="s">
        <v>1131</v>
      </c>
      <c r="B373" s="6">
        <v>0</v>
      </c>
      <c r="C373" s="4">
        <v>0</v>
      </c>
      <c r="D373" s="4">
        <v>0</v>
      </c>
      <c r="E373" s="5">
        <v>2.2188007849009099</v>
      </c>
      <c r="F373" s="4">
        <v>0</v>
      </c>
      <c r="G373" s="3">
        <v>0</v>
      </c>
      <c r="H373" s="2">
        <v>0</v>
      </c>
      <c r="I373" s="2">
        <v>0</v>
      </c>
      <c r="J373" s="2">
        <v>0</v>
      </c>
      <c r="K373" s="5">
        <v>0</v>
      </c>
      <c r="L373" s="4">
        <v>0</v>
      </c>
      <c r="M373" s="3">
        <v>0</v>
      </c>
      <c r="N373" s="2">
        <v>2.2188007849009099</v>
      </c>
      <c r="O373" s="2">
        <v>-2.2188007849009099</v>
      </c>
    </row>
    <row r="374" spans="1:15" x14ac:dyDescent="0.25">
      <c r="A374" t="s">
        <v>1130</v>
      </c>
      <c r="B374" s="6">
        <v>0</v>
      </c>
      <c r="C374" s="4">
        <v>0.248629405136746</v>
      </c>
      <c r="D374" s="4">
        <v>0</v>
      </c>
      <c r="E374" s="5">
        <v>0</v>
      </c>
      <c r="F374" s="4">
        <v>1.9639610121239299</v>
      </c>
      <c r="G374" s="3">
        <v>0</v>
      </c>
      <c r="H374" s="2">
        <v>0</v>
      </c>
      <c r="I374" s="2">
        <v>0</v>
      </c>
      <c r="J374" s="2">
        <v>0</v>
      </c>
      <c r="K374" s="5">
        <v>0</v>
      </c>
      <c r="L374" s="4">
        <v>0</v>
      </c>
      <c r="M374" s="3">
        <v>0</v>
      </c>
      <c r="N374" s="2">
        <v>2.2125904172606758</v>
      </c>
      <c r="O374" s="2">
        <v>-1.715331606987184</v>
      </c>
    </row>
    <row r="375" spans="1:15" x14ac:dyDescent="0.25">
      <c r="A375" t="s">
        <v>1129</v>
      </c>
      <c r="B375" s="6">
        <v>1.52997281477414</v>
      </c>
      <c r="C375" s="4">
        <v>-0.22284986624561601</v>
      </c>
      <c r="D375" s="4">
        <v>0</v>
      </c>
      <c r="E375" s="5">
        <v>0</v>
      </c>
      <c r="F375" s="4">
        <v>0.880893438809358</v>
      </c>
      <c r="G375" s="3">
        <v>0</v>
      </c>
      <c r="H375" s="2">
        <v>0</v>
      </c>
      <c r="I375" s="2">
        <v>0</v>
      </c>
      <c r="J375" s="2">
        <v>0</v>
      </c>
      <c r="K375" s="5">
        <v>0</v>
      </c>
      <c r="L375" s="4">
        <v>0</v>
      </c>
      <c r="M375" s="3">
        <v>0</v>
      </c>
      <c r="N375" s="2">
        <v>2.188016387337882</v>
      </c>
      <c r="O375" s="2">
        <v>0.42622950971916607</v>
      </c>
    </row>
    <row r="376" spans="1:15" x14ac:dyDescent="0.25">
      <c r="A376" t="s">
        <v>1128</v>
      </c>
      <c r="B376" s="6">
        <v>0</v>
      </c>
      <c r="C376" s="4">
        <v>0.218217890235992</v>
      </c>
      <c r="D376" s="4">
        <v>0</v>
      </c>
      <c r="E376" s="5">
        <v>1.96116135138184</v>
      </c>
      <c r="F376" s="4">
        <v>0</v>
      </c>
      <c r="G376" s="3">
        <v>0</v>
      </c>
      <c r="H376" s="2">
        <v>0</v>
      </c>
      <c r="I376" s="2">
        <v>0</v>
      </c>
      <c r="J376" s="2">
        <v>0</v>
      </c>
      <c r="K376" s="5">
        <v>0</v>
      </c>
      <c r="L376" s="4">
        <v>0</v>
      </c>
      <c r="M376" s="3">
        <v>0</v>
      </c>
      <c r="N376" s="2">
        <v>2.1793792416178319</v>
      </c>
      <c r="O376" s="2">
        <v>-1.7429434611458481</v>
      </c>
    </row>
    <row r="377" spans="1:15" x14ac:dyDescent="0.25">
      <c r="A377" t="s">
        <v>1127</v>
      </c>
      <c r="B377" s="6">
        <v>0</v>
      </c>
      <c r="C377" s="4">
        <v>0</v>
      </c>
      <c r="D377" s="4">
        <v>0</v>
      </c>
      <c r="E377" s="5">
        <v>2.1720563371761501</v>
      </c>
      <c r="F377" s="4">
        <v>0</v>
      </c>
      <c r="G377" s="3">
        <v>0</v>
      </c>
      <c r="H377" s="2">
        <v>0</v>
      </c>
      <c r="I377" s="2">
        <v>0</v>
      </c>
      <c r="J377" s="2">
        <v>0</v>
      </c>
      <c r="K377" s="5">
        <v>0</v>
      </c>
      <c r="L377" s="4">
        <v>0</v>
      </c>
      <c r="M377" s="3">
        <v>0</v>
      </c>
      <c r="N377" s="2">
        <v>2.1720563371761501</v>
      </c>
      <c r="O377" s="2">
        <v>-2.1720563371761501</v>
      </c>
    </row>
    <row r="378" spans="1:15" x14ac:dyDescent="0.25">
      <c r="A378" t="s">
        <v>1126</v>
      </c>
      <c r="B378" s="6">
        <v>0</v>
      </c>
      <c r="C378" s="4">
        <v>0</v>
      </c>
      <c r="D378" s="4">
        <v>1.3416407864998701</v>
      </c>
      <c r="E378" s="5">
        <v>0.81649658092772603</v>
      </c>
      <c r="F378" s="4">
        <v>0</v>
      </c>
      <c r="G378" s="3">
        <v>0</v>
      </c>
      <c r="H378" s="2">
        <v>0</v>
      </c>
      <c r="I378" s="2">
        <v>0</v>
      </c>
      <c r="J378" s="2">
        <v>0</v>
      </c>
      <c r="K378" s="5">
        <v>0</v>
      </c>
      <c r="L378" s="4">
        <v>0</v>
      </c>
      <c r="M378" s="3">
        <v>0</v>
      </c>
      <c r="N378" s="2">
        <v>2.1581373674275959</v>
      </c>
      <c r="O378" s="2">
        <v>0.52514420557214403</v>
      </c>
    </row>
    <row r="379" spans="1:15" x14ac:dyDescent="0.25">
      <c r="A379" t="s">
        <v>1125</v>
      </c>
      <c r="B379" s="6">
        <v>0</v>
      </c>
      <c r="C379" s="4">
        <v>0</v>
      </c>
      <c r="D379" s="4">
        <v>1.90898005535731</v>
      </c>
      <c r="E379" s="5">
        <v>0</v>
      </c>
      <c r="F379" s="4">
        <v>0.26006533950093302</v>
      </c>
      <c r="G379" s="3">
        <v>-1.5913160135087201E-2</v>
      </c>
      <c r="H379" s="2">
        <v>0</v>
      </c>
      <c r="I379" s="2">
        <v>0</v>
      </c>
      <c r="J379" s="2">
        <v>0</v>
      </c>
      <c r="K379" s="5">
        <v>0</v>
      </c>
      <c r="L379" s="4">
        <v>0</v>
      </c>
      <c r="M379" s="3">
        <v>0</v>
      </c>
      <c r="N379" s="2">
        <v>2.1531322347231558</v>
      </c>
      <c r="O379" s="2">
        <v>1.6648278759914641</v>
      </c>
    </row>
    <row r="380" spans="1:15" x14ac:dyDescent="0.25">
      <c r="A380" t="s">
        <v>1124</v>
      </c>
      <c r="B380" s="6">
        <v>2.2360679774997898</v>
      </c>
      <c r="C380" s="4">
        <v>1.8898223650461301</v>
      </c>
      <c r="D380" s="4">
        <v>0</v>
      </c>
      <c r="E380" s="5">
        <v>0</v>
      </c>
      <c r="F380" s="4">
        <v>0</v>
      </c>
      <c r="G380" s="3">
        <v>1</v>
      </c>
      <c r="H380" s="2">
        <v>1.6329931618554501</v>
      </c>
      <c r="I380" s="2">
        <v>0</v>
      </c>
      <c r="J380" s="2">
        <v>0</v>
      </c>
      <c r="K380" s="5">
        <v>1.3416407864998701</v>
      </c>
      <c r="L380" s="4">
        <v>0</v>
      </c>
      <c r="M380" s="3">
        <v>0</v>
      </c>
      <c r="N380" s="2">
        <v>2.1512563941905993</v>
      </c>
      <c r="O380" s="2">
        <v>3.4172427179014995</v>
      </c>
    </row>
    <row r="381" spans="1:15" x14ac:dyDescent="0.25">
      <c r="A381" t="s">
        <v>1123</v>
      </c>
      <c r="B381" s="6">
        <v>0</v>
      </c>
      <c r="C381" s="4">
        <v>0</v>
      </c>
      <c r="D381" s="4">
        <v>0.99559145538772797</v>
      </c>
      <c r="E381" s="5">
        <v>0.18514455435036201</v>
      </c>
      <c r="F381" s="4">
        <v>-0.27404400230811998</v>
      </c>
      <c r="G381" s="3">
        <v>2.3264203497034602E-2</v>
      </c>
      <c r="H381" s="2">
        <v>0.222188219892863</v>
      </c>
      <c r="I381" s="2">
        <v>0</v>
      </c>
      <c r="J381" s="2">
        <v>0</v>
      </c>
      <c r="K381" s="5">
        <v>0.11135541903823901</v>
      </c>
      <c r="L381" s="4">
        <v>-1.45913756244143</v>
      </c>
      <c r="M381" s="3">
        <v>-7.7732207433647199E-2</v>
      </c>
      <c r="N381" s="2">
        <v>2.1332823418709799</v>
      </c>
      <c r="O381" s="2">
        <v>2.7089292705781527</v>
      </c>
    </row>
    <row r="382" spans="1:15" x14ac:dyDescent="0.25">
      <c r="A382" t="s">
        <v>1122</v>
      </c>
      <c r="B382" s="6">
        <v>0</v>
      </c>
      <c r="C382" s="4">
        <v>-0.54686874161972998</v>
      </c>
      <c r="D382" s="4">
        <v>0</v>
      </c>
      <c r="E382" s="5">
        <v>1.1078234188139899</v>
      </c>
      <c r="F382" s="4">
        <v>1.4877463229122401</v>
      </c>
      <c r="G382" s="3">
        <v>1.4877463229122401</v>
      </c>
      <c r="H382" s="2">
        <v>0</v>
      </c>
      <c r="I382" s="2">
        <v>0</v>
      </c>
      <c r="J382" s="2">
        <v>0</v>
      </c>
      <c r="K382" s="5">
        <v>1.40556385699745</v>
      </c>
      <c r="L382" s="4">
        <v>0</v>
      </c>
      <c r="M382" s="3">
        <v>0</v>
      </c>
      <c r="N382" s="2">
        <v>2.1308834660212899</v>
      </c>
      <c r="O382" s="2">
        <v>-6.0357486632556503</v>
      </c>
    </row>
    <row r="383" spans="1:15" x14ac:dyDescent="0.25">
      <c r="A383" t="s">
        <v>1121</v>
      </c>
      <c r="B383" s="6">
        <v>0</v>
      </c>
      <c r="C383" s="4">
        <v>2.4151206120974398</v>
      </c>
      <c r="D383" s="4">
        <v>1.6320992037428801</v>
      </c>
      <c r="E383" s="5">
        <v>0.54210474174315004</v>
      </c>
      <c r="F383" s="4">
        <v>0</v>
      </c>
      <c r="G383" s="3">
        <v>2.5908092934468598</v>
      </c>
      <c r="H383" s="2">
        <v>0</v>
      </c>
      <c r="I383" s="2">
        <v>1.9686482765761699</v>
      </c>
      <c r="J383" s="2">
        <v>1.57676499368291</v>
      </c>
      <c r="K383" s="5">
        <v>0</v>
      </c>
      <c r="L383" s="4">
        <v>0</v>
      </c>
      <c r="M383" s="3">
        <v>1.5164710820146701</v>
      </c>
      <c r="N383" s="2">
        <v>2.1182494987565796</v>
      </c>
      <c r="O383" s="2">
        <v>2.9432479688947195</v>
      </c>
    </row>
    <row r="384" spans="1:15" x14ac:dyDescent="0.25">
      <c r="A384" t="s">
        <v>1120</v>
      </c>
      <c r="B384" s="6">
        <v>0</v>
      </c>
      <c r="C384" s="4">
        <v>0</v>
      </c>
      <c r="D384" s="4">
        <v>0</v>
      </c>
      <c r="E384" s="5">
        <v>1.2636982184424499</v>
      </c>
      <c r="F384" s="4">
        <v>0</v>
      </c>
      <c r="G384" s="3">
        <v>0.84852813742385702</v>
      </c>
      <c r="H384" s="2">
        <v>0</v>
      </c>
      <c r="I384" s="2">
        <v>0</v>
      </c>
      <c r="J384" s="2">
        <v>0</v>
      </c>
      <c r="K384" s="5">
        <v>0</v>
      </c>
      <c r="L384" s="4">
        <v>0</v>
      </c>
      <c r="M384" s="3">
        <v>0</v>
      </c>
      <c r="N384" s="2">
        <v>2.1122263558663068</v>
      </c>
      <c r="O384" s="2">
        <v>-2.1122263558663068</v>
      </c>
    </row>
    <row r="385" spans="1:15" x14ac:dyDescent="0.25">
      <c r="A385" t="s">
        <v>1119</v>
      </c>
      <c r="B385" s="6">
        <v>0.64012626450274801</v>
      </c>
      <c r="C385" s="4">
        <v>0</v>
      </c>
      <c r="D385" s="4">
        <v>0</v>
      </c>
      <c r="E385" s="5">
        <v>0</v>
      </c>
      <c r="F385" s="4">
        <v>0</v>
      </c>
      <c r="G385" s="3">
        <v>0</v>
      </c>
      <c r="H385" s="2">
        <v>0</v>
      </c>
      <c r="I385" s="2">
        <v>0</v>
      </c>
      <c r="J385" s="2">
        <v>-1.46059348668044</v>
      </c>
      <c r="K385" s="5">
        <v>0</v>
      </c>
      <c r="L385" s="4">
        <v>0</v>
      </c>
      <c r="M385" s="3">
        <v>0</v>
      </c>
      <c r="N385" s="2">
        <v>2.1007197511831879</v>
      </c>
      <c r="O385" s="2">
        <v>-0.82046722217769197</v>
      </c>
    </row>
    <row r="386" spans="1:15" x14ac:dyDescent="0.25">
      <c r="A386" t="s">
        <v>1118</v>
      </c>
      <c r="B386" s="6">
        <v>0.85333075335007202</v>
      </c>
      <c r="C386" s="4">
        <v>0.24108619952628499</v>
      </c>
      <c r="D386" s="4">
        <v>0</v>
      </c>
      <c r="E386" s="5">
        <v>0</v>
      </c>
      <c r="F386" s="4">
        <v>-0.25680509338646801</v>
      </c>
      <c r="G386" s="3">
        <v>0</v>
      </c>
      <c r="H386" s="2">
        <v>0</v>
      </c>
      <c r="I386" s="2">
        <v>-0.83419197374987897</v>
      </c>
      <c r="J386" s="2">
        <v>-0.95411559705077398</v>
      </c>
      <c r="K386" s="5">
        <v>0.54210474174315004</v>
      </c>
      <c r="L386" s="4">
        <v>0</v>
      </c>
      <c r="M386" s="3">
        <v>0</v>
      </c>
      <c r="N386" s="2">
        <v>2.0838146885473918</v>
      </c>
      <c r="O386" s="2">
        <v>-0.97919026628097794</v>
      </c>
    </row>
    <row r="387" spans="1:15" x14ac:dyDescent="0.25">
      <c r="A387" t="s">
        <v>1117</v>
      </c>
      <c r="B387" s="6">
        <v>-0.71074231559353296</v>
      </c>
      <c r="C387" s="4">
        <v>-1.82986044261723</v>
      </c>
      <c r="D387" s="4">
        <v>0</v>
      </c>
      <c r="E387" s="5">
        <v>0.83051836273394797</v>
      </c>
      <c r="F387" s="4">
        <v>0</v>
      </c>
      <c r="G387" s="3">
        <v>0</v>
      </c>
      <c r="H387" s="2">
        <v>0</v>
      </c>
      <c r="I387" s="2">
        <v>0</v>
      </c>
      <c r="J387" s="2">
        <v>-2.1818527244727099</v>
      </c>
      <c r="K387" s="5">
        <v>-3.5948902595613202E-2</v>
      </c>
      <c r="L387" s="4">
        <v>-1.57571621738101</v>
      </c>
      <c r="M387" s="3">
        <v>0</v>
      </c>
      <c r="N387" s="2">
        <v>2.0834334489725181</v>
      </c>
      <c r="O387" s="2">
        <v>-3.9413087254407975</v>
      </c>
    </row>
    <row r="388" spans="1:15" x14ac:dyDescent="0.25">
      <c r="A388" t="s">
        <v>1116</v>
      </c>
      <c r="B388" s="6">
        <v>0</v>
      </c>
      <c r="C388" s="4">
        <v>0</v>
      </c>
      <c r="D388" s="4">
        <v>2.2188007849009099</v>
      </c>
      <c r="E388" s="5">
        <v>0</v>
      </c>
      <c r="F388" s="4">
        <v>0</v>
      </c>
      <c r="G388" s="3">
        <v>0</v>
      </c>
      <c r="H388" s="2">
        <v>0</v>
      </c>
      <c r="I388" s="2">
        <v>0</v>
      </c>
      <c r="J388" s="2">
        <v>0</v>
      </c>
      <c r="K388" s="5">
        <v>0</v>
      </c>
      <c r="L388" s="4">
        <v>0.152498570332604</v>
      </c>
      <c r="M388" s="3">
        <v>0</v>
      </c>
      <c r="N388" s="2">
        <v>2.0663022145683061</v>
      </c>
      <c r="O388" s="2">
        <v>2.0663022145683061</v>
      </c>
    </row>
    <row r="389" spans="1:15" x14ac:dyDescent="0.25">
      <c r="A389" t="s">
        <v>1115</v>
      </c>
      <c r="B389" s="6">
        <v>1.06600358177805</v>
      </c>
      <c r="C389" s="4">
        <v>0</v>
      </c>
      <c r="D389" s="4">
        <v>0</v>
      </c>
      <c r="E389" s="5">
        <v>0</v>
      </c>
      <c r="F389" s="4">
        <v>0</v>
      </c>
      <c r="G389" s="3">
        <v>0</v>
      </c>
      <c r="H389" s="2">
        <v>0</v>
      </c>
      <c r="I389" s="2">
        <v>0</v>
      </c>
      <c r="J389" s="2">
        <v>-1</v>
      </c>
      <c r="K389" s="5">
        <v>0</v>
      </c>
      <c r="L389" s="4">
        <v>0</v>
      </c>
      <c r="M389" s="3">
        <v>0</v>
      </c>
      <c r="N389" s="2">
        <v>2.06600358177805</v>
      </c>
      <c r="O389" s="2">
        <v>6.6003581778049991E-2</v>
      </c>
    </row>
    <row r="390" spans="1:15" x14ac:dyDescent="0.25">
      <c r="A390" t="s">
        <v>1114</v>
      </c>
      <c r="B390" s="6">
        <v>-0.82199493652678601</v>
      </c>
      <c r="C390" s="4">
        <v>0</v>
      </c>
      <c r="D390" s="4">
        <v>2.2586758572613999</v>
      </c>
      <c r="E390" s="5">
        <v>0</v>
      </c>
      <c r="F390" s="4">
        <v>2.0577310142368299</v>
      </c>
      <c r="G390" s="3">
        <v>1.06474226578312</v>
      </c>
      <c r="H390" s="2">
        <v>0.55708601453115503</v>
      </c>
      <c r="I390" s="2">
        <v>0</v>
      </c>
      <c r="J390" s="2">
        <v>0</v>
      </c>
      <c r="K390" s="5">
        <v>1.9414506867882999</v>
      </c>
      <c r="L390" s="4">
        <v>0</v>
      </c>
      <c r="M390" s="3">
        <v>0</v>
      </c>
      <c r="N390" s="2">
        <v>2.0606174994351085</v>
      </c>
      <c r="O390" s="2">
        <v>-3.0701570315424807</v>
      </c>
    </row>
    <row r="391" spans="1:15" x14ac:dyDescent="0.25">
      <c r="A391" t="s">
        <v>1113</v>
      </c>
      <c r="B391" s="6">
        <v>-0.67244984884927395</v>
      </c>
      <c r="C391" s="4">
        <v>-1.23501609316567</v>
      </c>
      <c r="D391" s="4">
        <v>0</v>
      </c>
      <c r="E391" s="5">
        <v>1.96558899334819</v>
      </c>
      <c r="F391" s="4">
        <v>0</v>
      </c>
      <c r="G391" s="3">
        <v>0</v>
      </c>
      <c r="H391" s="2">
        <v>0</v>
      </c>
      <c r="I391" s="2">
        <v>0</v>
      </c>
      <c r="J391" s="2">
        <v>-1.9867985355975599</v>
      </c>
      <c r="K391" s="5">
        <v>0</v>
      </c>
      <c r="L391" s="4">
        <v>0</v>
      </c>
      <c r="M391" s="3">
        <v>0</v>
      </c>
      <c r="N391" s="2">
        <v>2.0449215869308057</v>
      </c>
      <c r="O391" s="2">
        <v>-5.8598534709606938</v>
      </c>
    </row>
    <row r="392" spans="1:15" x14ac:dyDescent="0.25">
      <c r="A392" t="s">
        <v>1112</v>
      </c>
      <c r="B392" s="6">
        <v>1.8584043844567999</v>
      </c>
      <c r="C392" s="4">
        <v>0</v>
      </c>
      <c r="D392" s="4">
        <v>0</v>
      </c>
      <c r="E392" s="5">
        <v>0.83462001753405501</v>
      </c>
      <c r="F392" s="4">
        <v>0</v>
      </c>
      <c r="G392" s="3">
        <v>0</v>
      </c>
      <c r="H392" s="2">
        <v>-0.21847089657051799</v>
      </c>
      <c r="I392" s="2">
        <v>0</v>
      </c>
      <c r="J392" s="2">
        <v>0</v>
      </c>
      <c r="K392" s="5">
        <v>0.87732889117884705</v>
      </c>
      <c r="L392" s="4">
        <v>0</v>
      </c>
      <c r="M392" s="3">
        <v>0</v>
      </c>
      <c r="N392" s="2">
        <v>2.0341664073825259</v>
      </c>
      <c r="O392" s="2">
        <v>-7.2015420826620158E-2</v>
      </c>
    </row>
    <row r="393" spans="1:15" x14ac:dyDescent="0.25">
      <c r="A393" t="s">
        <v>1111</v>
      </c>
      <c r="B393" s="6">
        <v>1.1338934190276799</v>
      </c>
      <c r="C393" s="4">
        <v>0.37796447300922698</v>
      </c>
      <c r="D393" s="4">
        <v>0.70710678118654702</v>
      </c>
      <c r="E393" s="5">
        <v>1.1338934190276799</v>
      </c>
      <c r="F393" s="4">
        <v>0</v>
      </c>
      <c r="G393" s="3">
        <v>0</v>
      </c>
      <c r="H393" s="2">
        <v>0</v>
      </c>
      <c r="I393" s="2">
        <v>0</v>
      </c>
      <c r="J393" s="2">
        <v>0</v>
      </c>
      <c r="K393" s="5">
        <v>1.3416407864998701</v>
      </c>
      <c r="L393" s="4">
        <v>0</v>
      </c>
      <c r="M393" s="3">
        <v>0</v>
      </c>
      <c r="N393" s="2">
        <v>2.0112173057512641</v>
      </c>
      <c r="O393" s="2">
        <v>-0.25656953230409618</v>
      </c>
    </row>
    <row r="394" spans="1:15" x14ac:dyDescent="0.25">
      <c r="A394" t="s">
        <v>1110</v>
      </c>
      <c r="B394" s="6">
        <v>0</v>
      </c>
      <c r="C394" s="4">
        <v>-0.234145676008574</v>
      </c>
      <c r="D394" s="4">
        <v>0</v>
      </c>
      <c r="E394" s="5">
        <v>-0.234145676008574</v>
      </c>
      <c r="F394" s="4">
        <v>-1.00608132390688</v>
      </c>
      <c r="G394" s="3">
        <v>0.13995313701371201</v>
      </c>
      <c r="H394" s="2">
        <v>0</v>
      </c>
      <c r="I394" s="2">
        <v>0</v>
      </c>
      <c r="J394" s="2">
        <v>0</v>
      </c>
      <c r="K394" s="5">
        <v>-1.00608132390688</v>
      </c>
      <c r="L394" s="4">
        <v>-1.3272737620133701</v>
      </c>
      <c r="M394" s="3">
        <v>-1.00608132390688</v>
      </c>
      <c r="N394" s="2">
        <v>2.0050168709168137</v>
      </c>
      <c r="O394" s="2">
        <v>4.2055645967202979</v>
      </c>
    </row>
    <row r="395" spans="1:15" x14ac:dyDescent="0.25">
      <c r="A395" t="s">
        <v>1109</v>
      </c>
      <c r="B395" s="6">
        <v>0</v>
      </c>
      <c r="C395" s="4">
        <v>2</v>
      </c>
      <c r="D395" s="4">
        <v>0</v>
      </c>
      <c r="E395" s="5">
        <v>0</v>
      </c>
      <c r="F395" s="4">
        <v>0</v>
      </c>
      <c r="G395" s="3">
        <v>0</v>
      </c>
      <c r="H395" s="2">
        <v>0</v>
      </c>
      <c r="I395" s="2">
        <v>0</v>
      </c>
      <c r="J395" s="2">
        <v>0</v>
      </c>
      <c r="K395" s="5">
        <v>0</v>
      </c>
      <c r="L395" s="4">
        <v>0</v>
      </c>
      <c r="M395" s="3">
        <v>0</v>
      </c>
      <c r="N395" s="2">
        <v>2</v>
      </c>
      <c r="O395" s="2">
        <v>2</v>
      </c>
    </row>
    <row r="396" spans="1:15" x14ac:dyDescent="0.25">
      <c r="A396" t="s">
        <v>1108</v>
      </c>
      <c r="B396" s="6">
        <v>0</v>
      </c>
      <c r="C396" s="4">
        <v>2</v>
      </c>
      <c r="D396" s="4">
        <v>0</v>
      </c>
      <c r="E396" s="5">
        <v>0</v>
      </c>
      <c r="F396" s="4">
        <v>0</v>
      </c>
      <c r="G396" s="3">
        <v>0</v>
      </c>
      <c r="H396" s="2">
        <v>0</v>
      </c>
      <c r="I396" s="2">
        <v>0</v>
      </c>
      <c r="J396" s="2">
        <v>0</v>
      </c>
      <c r="K396" s="5">
        <v>0</v>
      </c>
      <c r="L396" s="4">
        <v>0</v>
      </c>
      <c r="M396" s="3">
        <v>0</v>
      </c>
      <c r="N396" s="2">
        <v>2</v>
      </c>
      <c r="O396" s="2">
        <v>2</v>
      </c>
    </row>
    <row r="397" spans="1:15" x14ac:dyDescent="0.25">
      <c r="A397" t="s">
        <v>1107</v>
      </c>
      <c r="B397" s="6">
        <v>0</v>
      </c>
      <c r="C397" s="4">
        <v>2</v>
      </c>
      <c r="D397" s="4">
        <v>0</v>
      </c>
      <c r="E397" s="5">
        <v>0</v>
      </c>
      <c r="F397" s="4">
        <v>0</v>
      </c>
      <c r="G397" s="3">
        <v>0</v>
      </c>
      <c r="H397" s="2">
        <v>0</v>
      </c>
      <c r="I397" s="2">
        <v>0</v>
      </c>
      <c r="J397" s="2">
        <v>0</v>
      </c>
      <c r="K397" s="5">
        <v>0</v>
      </c>
      <c r="L397" s="4">
        <v>0</v>
      </c>
      <c r="M397" s="3">
        <v>0</v>
      </c>
      <c r="N397" s="2">
        <v>2</v>
      </c>
      <c r="O397" s="2">
        <v>2</v>
      </c>
    </row>
    <row r="398" spans="1:15" x14ac:dyDescent="0.25">
      <c r="A398" t="s">
        <v>1106</v>
      </c>
      <c r="B398" s="6">
        <v>0</v>
      </c>
      <c r="C398" s="4">
        <v>2</v>
      </c>
      <c r="D398" s="4">
        <v>0</v>
      </c>
      <c r="E398" s="5">
        <v>0</v>
      </c>
      <c r="F398" s="4">
        <v>0</v>
      </c>
      <c r="G398" s="3">
        <v>0</v>
      </c>
      <c r="H398" s="2">
        <v>0</v>
      </c>
      <c r="I398" s="2">
        <v>0</v>
      </c>
      <c r="J398" s="2">
        <v>0</v>
      </c>
      <c r="K398" s="5">
        <v>0</v>
      </c>
      <c r="L398" s="4">
        <v>0</v>
      </c>
      <c r="M398" s="3">
        <v>0</v>
      </c>
      <c r="N398" s="2">
        <v>2</v>
      </c>
      <c r="O398" s="2">
        <v>2</v>
      </c>
    </row>
    <row r="399" spans="1:15" x14ac:dyDescent="0.25">
      <c r="A399" t="s">
        <v>1105</v>
      </c>
      <c r="B399" s="6">
        <v>0</v>
      </c>
      <c r="C399" s="4">
        <v>2</v>
      </c>
      <c r="D399" s="4">
        <v>0</v>
      </c>
      <c r="E399" s="5">
        <v>0</v>
      </c>
      <c r="F399" s="4">
        <v>0</v>
      </c>
      <c r="G399" s="3">
        <v>0</v>
      </c>
      <c r="H399" s="2">
        <v>0</v>
      </c>
      <c r="I399" s="2">
        <v>0</v>
      </c>
      <c r="J399" s="2">
        <v>0</v>
      </c>
      <c r="K399" s="5">
        <v>0</v>
      </c>
      <c r="L399" s="4">
        <v>0</v>
      </c>
      <c r="M399" s="3">
        <v>0</v>
      </c>
      <c r="N399" s="2">
        <v>2</v>
      </c>
      <c r="O399" s="2">
        <v>2</v>
      </c>
    </row>
    <row r="400" spans="1:15" x14ac:dyDescent="0.25">
      <c r="A400" t="s">
        <v>1104</v>
      </c>
      <c r="B400" s="6">
        <v>0</v>
      </c>
      <c r="C400" s="4">
        <v>0</v>
      </c>
      <c r="D400" s="4">
        <v>0</v>
      </c>
      <c r="E400" s="5">
        <v>2</v>
      </c>
      <c r="F400" s="4">
        <v>0</v>
      </c>
      <c r="G400" s="3">
        <v>0</v>
      </c>
      <c r="H400" s="2">
        <v>0</v>
      </c>
      <c r="I400" s="2">
        <v>0</v>
      </c>
      <c r="J400" s="2">
        <v>0</v>
      </c>
      <c r="K400" s="5">
        <v>0</v>
      </c>
      <c r="L400" s="4">
        <v>0</v>
      </c>
      <c r="M400" s="3">
        <v>0</v>
      </c>
      <c r="N400" s="2">
        <v>2</v>
      </c>
      <c r="O400" s="2">
        <v>-2</v>
      </c>
    </row>
    <row r="401" spans="1:15" x14ac:dyDescent="0.25">
      <c r="A401" t="s">
        <v>1103</v>
      </c>
      <c r="B401" s="6">
        <v>0</v>
      </c>
      <c r="C401" s="4">
        <v>0</v>
      </c>
      <c r="D401" s="4">
        <v>0</v>
      </c>
      <c r="E401" s="5">
        <v>2</v>
      </c>
      <c r="F401" s="4">
        <v>0</v>
      </c>
      <c r="G401" s="3">
        <v>0</v>
      </c>
      <c r="H401" s="2">
        <v>0</v>
      </c>
      <c r="I401" s="2">
        <v>0</v>
      </c>
      <c r="J401" s="2">
        <v>0</v>
      </c>
      <c r="K401" s="5">
        <v>0</v>
      </c>
      <c r="L401" s="4">
        <v>0</v>
      </c>
      <c r="M401" s="3">
        <v>0</v>
      </c>
      <c r="N401" s="2">
        <v>2</v>
      </c>
      <c r="O401" s="2">
        <v>-2</v>
      </c>
    </row>
    <row r="402" spans="1:15" x14ac:dyDescent="0.25">
      <c r="A402" t="s">
        <v>1102</v>
      </c>
      <c r="B402" s="6">
        <v>2</v>
      </c>
      <c r="C402" s="4">
        <v>0</v>
      </c>
      <c r="D402" s="4">
        <v>0</v>
      </c>
      <c r="E402" s="5">
        <v>0</v>
      </c>
      <c r="F402" s="4">
        <v>0</v>
      </c>
      <c r="G402" s="3">
        <v>0</v>
      </c>
      <c r="H402" s="2">
        <v>0</v>
      </c>
      <c r="I402" s="2">
        <v>0</v>
      </c>
      <c r="J402" s="2">
        <v>0</v>
      </c>
      <c r="K402" s="5">
        <v>0</v>
      </c>
      <c r="L402" s="4">
        <v>0</v>
      </c>
      <c r="M402" s="3">
        <v>0</v>
      </c>
      <c r="N402" s="2">
        <v>2</v>
      </c>
      <c r="O402" s="2">
        <v>2</v>
      </c>
    </row>
    <row r="403" spans="1:15" x14ac:dyDescent="0.25">
      <c r="A403" t="s">
        <v>1101</v>
      </c>
      <c r="B403" s="6">
        <v>0</v>
      </c>
      <c r="C403" s="4">
        <v>0</v>
      </c>
      <c r="D403" s="4">
        <v>0</v>
      </c>
      <c r="E403" s="5">
        <v>0</v>
      </c>
      <c r="F403" s="4">
        <v>2</v>
      </c>
      <c r="G403" s="3">
        <v>0</v>
      </c>
      <c r="H403" s="2">
        <v>0</v>
      </c>
      <c r="I403" s="2">
        <v>0</v>
      </c>
      <c r="J403" s="2">
        <v>0</v>
      </c>
      <c r="K403" s="5">
        <v>0</v>
      </c>
      <c r="L403" s="4">
        <v>0</v>
      </c>
      <c r="M403" s="3">
        <v>0</v>
      </c>
      <c r="N403" s="2">
        <v>2</v>
      </c>
      <c r="O403" s="2">
        <v>-2</v>
      </c>
    </row>
    <row r="404" spans="1:15" x14ac:dyDescent="0.25">
      <c r="A404" t="s">
        <v>1100</v>
      </c>
      <c r="B404" s="6">
        <v>0</v>
      </c>
      <c r="C404" s="4">
        <v>0</v>
      </c>
      <c r="D404" s="4">
        <v>0</v>
      </c>
      <c r="E404" s="5">
        <v>0</v>
      </c>
      <c r="F404" s="4">
        <v>0</v>
      </c>
      <c r="G404" s="3">
        <v>0</v>
      </c>
      <c r="H404" s="2">
        <v>0</v>
      </c>
      <c r="I404" s="2">
        <v>0</v>
      </c>
      <c r="J404" s="2">
        <v>0</v>
      </c>
      <c r="K404" s="5">
        <v>0</v>
      </c>
      <c r="L404" s="4">
        <v>-2</v>
      </c>
      <c r="M404" s="3">
        <v>0</v>
      </c>
      <c r="N404" s="2">
        <v>2</v>
      </c>
      <c r="O404" s="2">
        <v>2</v>
      </c>
    </row>
    <row r="405" spans="1:15" x14ac:dyDescent="0.25">
      <c r="A405" t="s">
        <v>1099</v>
      </c>
      <c r="B405" s="6">
        <v>0</v>
      </c>
      <c r="C405" s="4">
        <v>0</v>
      </c>
      <c r="D405" s="4">
        <v>0</v>
      </c>
      <c r="E405" s="5">
        <v>0</v>
      </c>
      <c r="F405" s="4">
        <v>0</v>
      </c>
      <c r="G405" s="3">
        <v>0</v>
      </c>
      <c r="H405" s="2">
        <v>0</v>
      </c>
      <c r="I405" s="2">
        <v>0</v>
      </c>
      <c r="J405" s="2">
        <v>-2</v>
      </c>
      <c r="K405" s="5">
        <v>0</v>
      </c>
      <c r="L405" s="4">
        <v>0</v>
      </c>
      <c r="M405" s="3">
        <v>0</v>
      </c>
      <c r="N405" s="2">
        <v>2</v>
      </c>
      <c r="O405" s="2">
        <v>-2</v>
      </c>
    </row>
    <row r="406" spans="1:15" x14ac:dyDescent="0.25">
      <c r="A406" t="s">
        <v>1098</v>
      </c>
      <c r="B406" s="6">
        <v>0</v>
      </c>
      <c r="C406" s="4">
        <v>0</v>
      </c>
      <c r="D406" s="4">
        <v>0</v>
      </c>
      <c r="E406" s="5">
        <v>0</v>
      </c>
      <c r="F406" s="4">
        <v>0</v>
      </c>
      <c r="G406" s="3">
        <v>0</v>
      </c>
      <c r="H406" s="2">
        <v>0</v>
      </c>
      <c r="I406" s="2">
        <v>0</v>
      </c>
      <c r="J406" s="2">
        <v>0</v>
      </c>
      <c r="K406" s="5">
        <v>0</v>
      </c>
      <c r="L406" s="4">
        <v>-2</v>
      </c>
      <c r="M406" s="3">
        <v>0</v>
      </c>
      <c r="N406" s="2">
        <v>2</v>
      </c>
      <c r="O406" s="2">
        <v>2</v>
      </c>
    </row>
    <row r="407" spans="1:15" x14ac:dyDescent="0.25">
      <c r="A407" t="s">
        <v>1097</v>
      </c>
      <c r="B407" s="6">
        <v>0</v>
      </c>
      <c r="C407" s="4">
        <v>0</v>
      </c>
      <c r="D407" s="4">
        <v>0</v>
      </c>
      <c r="E407" s="5">
        <v>1.9975411459935</v>
      </c>
      <c r="F407" s="4">
        <v>0</v>
      </c>
      <c r="G407" s="3">
        <v>0</v>
      </c>
      <c r="H407" s="2">
        <v>0</v>
      </c>
      <c r="I407" s="2">
        <v>0</v>
      </c>
      <c r="J407" s="2">
        <v>0</v>
      </c>
      <c r="K407" s="5">
        <v>0</v>
      </c>
      <c r="L407" s="4">
        <v>0</v>
      </c>
      <c r="M407" s="3">
        <v>0</v>
      </c>
      <c r="N407" s="2">
        <v>1.9975411459935</v>
      </c>
      <c r="O407" s="2">
        <v>-1.9975411459935</v>
      </c>
    </row>
    <row r="408" spans="1:15" x14ac:dyDescent="0.25">
      <c r="A408" t="s">
        <v>1096</v>
      </c>
      <c r="B408" s="6">
        <v>0</v>
      </c>
      <c r="C408" s="4">
        <v>-0.25567571302786402</v>
      </c>
      <c r="D408" s="4">
        <v>0</v>
      </c>
      <c r="E408" s="5">
        <v>0.70912311258004601</v>
      </c>
      <c r="F408" s="4">
        <v>0.58623836249523698</v>
      </c>
      <c r="G408" s="3">
        <v>0.44162168613903802</v>
      </c>
      <c r="H408" s="2">
        <v>0</v>
      </c>
      <c r="I408" s="2">
        <v>-1.85933936040273</v>
      </c>
      <c r="J408" s="2">
        <v>0.1400280084028</v>
      </c>
      <c r="K408" s="5">
        <v>0.50709255283710997</v>
      </c>
      <c r="L408" s="4">
        <v>0</v>
      </c>
      <c r="M408" s="3">
        <v>0.70014004201400504</v>
      </c>
      <c r="N408" s="2">
        <v>1.993386205335272</v>
      </c>
      <c r="O408" s="2">
        <v>-4.9192028210932301</v>
      </c>
    </row>
    <row r="409" spans="1:15" x14ac:dyDescent="0.25">
      <c r="A409" t="s">
        <v>1095</v>
      </c>
      <c r="B409" s="6">
        <v>0</v>
      </c>
      <c r="C409" s="4">
        <v>-0.64791555033979298</v>
      </c>
      <c r="D409" s="4">
        <v>-0.31043936000918698</v>
      </c>
      <c r="E409" s="5">
        <v>-1.31818794613589E-2</v>
      </c>
      <c r="F409" s="4">
        <v>-0.41131648551607097</v>
      </c>
      <c r="G409" s="3">
        <v>-0.75136712929745897</v>
      </c>
      <c r="H409" s="2">
        <v>0</v>
      </c>
      <c r="I409" s="2">
        <v>-1.56130751596867</v>
      </c>
      <c r="J409" s="2">
        <v>-1.27992275047793</v>
      </c>
      <c r="K409" s="5">
        <v>-1.28373481602767</v>
      </c>
      <c r="L409" s="4">
        <v>0</v>
      </c>
      <c r="M409" s="3">
        <v>0</v>
      </c>
      <c r="N409" s="2">
        <v>1.9907446778504019</v>
      </c>
      <c r="O409" s="2">
        <v>-1.3399848664930212</v>
      </c>
    </row>
    <row r="410" spans="1:15" x14ac:dyDescent="0.25">
      <c r="A410" t="s">
        <v>1094</v>
      </c>
      <c r="B410" s="6">
        <v>9.9893155121428698E-2</v>
      </c>
      <c r="C410" s="4">
        <v>7.4916264472942598E-2</v>
      </c>
      <c r="D410" s="4">
        <v>0</v>
      </c>
      <c r="E410" s="5">
        <v>-0.91030205798247499</v>
      </c>
      <c r="F410" s="4">
        <v>-0.46543586914025598</v>
      </c>
      <c r="G410" s="3">
        <v>-0.60074460050074296</v>
      </c>
      <c r="H410" s="2">
        <v>-1.41460708994763</v>
      </c>
      <c r="I410" s="2">
        <v>0</v>
      </c>
      <c r="J410" s="2">
        <v>-1.0539303728279299</v>
      </c>
      <c r="K410" s="5">
        <v>-1.32033761275737</v>
      </c>
      <c r="L410" s="4">
        <v>0</v>
      </c>
      <c r="M410" s="3">
        <v>0</v>
      </c>
      <c r="N410" s="2">
        <v>1.987201967503827</v>
      </c>
      <c r="O410" s="2">
        <v>1.0030920971996555</v>
      </c>
    </row>
    <row r="411" spans="1:15" x14ac:dyDescent="0.25">
      <c r="A411" t="s">
        <v>1093</v>
      </c>
      <c r="B411" s="6">
        <v>0</v>
      </c>
      <c r="C411" s="4">
        <v>1.9867985355975599</v>
      </c>
      <c r="D411" s="4">
        <v>0</v>
      </c>
      <c r="E411" s="5">
        <v>0</v>
      </c>
      <c r="F411" s="4">
        <v>0</v>
      </c>
      <c r="G411" s="3">
        <v>0</v>
      </c>
      <c r="H411" s="2">
        <v>0</v>
      </c>
      <c r="I411" s="2">
        <v>0</v>
      </c>
      <c r="J411" s="2">
        <v>0</v>
      </c>
      <c r="K411" s="5">
        <v>0</v>
      </c>
      <c r="L411" s="4">
        <v>0</v>
      </c>
      <c r="M411" s="3">
        <v>0</v>
      </c>
      <c r="N411" s="2">
        <v>1.9867985355975599</v>
      </c>
      <c r="O411" s="2">
        <v>1.9867985355975599</v>
      </c>
    </row>
    <row r="412" spans="1:15" x14ac:dyDescent="0.25">
      <c r="A412" t="s">
        <v>1092</v>
      </c>
      <c r="B412" s="6">
        <v>1.8173876435288101</v>
      </c>
      <c r="C412" s="4">
        <v>1.8173876435288101</v>
      </c>
      <c r="D412" s="4">
        <v>0</v>
      </c>
      <c r="E412" s="5">
        <v>-0.47899202822604298</v>
      </c>
      <c r="F412" s="4">
        <v>0</v>
      </c>
      <c r="G412" s="3">
        <v>1.9388806353624499</v>
      </c>
      <c r="H412" s="2">
        <v>1.43779499919454</v>
      </c>
      <c r="I412" s="2">
        <v>1.0256451881367401</v>
      </c>
      <c r="J412" s="2">
        <v>0.64699663922063</v>
      </c>
      <c r="K412" s="5">
        <v>0</v>
      </c>
      <c r="L412" s="4">
        <v>0</v>
      </c>
      <c r="M412" s="3">
        <v>0</v>
      </c>
      <c r="N412" s="2">
        <v>1.984227067642117</v>
      </c>
      <c r="O412" s="2">
        <v>5.285323506473123</v>
      </c>
    </row>
    <row r="413" spans="1:15" x14ac:dyDescent="0.25">
      <c r="A413" t="s">
        <v>1091</v>
      </c>
      <c r="B413" s="6">
        <v>1.98365547705769</v>
      </c>
      <c r="C413" s="4">
        <v>0</v>
      </c>
      <c r="D413" s="4">
        <v>0</v>
      </c>
      <c r="E413" s="5">
        <v>0</v>
      </c>
      <c r="F413" s="4">
        <v>0</v>
      </c>
      <c r="G413" s="3">
        <v>0</v>
      </c>
      <c r="H413" s="2">
        <v>0</v>
      </c>
      <c r="I413" s="2">
        <v>0</v>
      </c>
      <c r="J413" s="2">
        <v>0</v>
      </c>
      <c r="K413" s="5">
        <v>0</v>
      </c>
      <c r="L413" s="4">
        <v>0</v>
      </c>
      <c r="M413" s="3">
        <v>0</v>
      </c>
      <c r="N413" s="2">
        <v>1.98365547705769</v>
      </c>
      <c r="O413" s="2">
        <v>1.98365547705769</v>
      </c>
    </row>
    <row r="414" spans="1:15" x14ac:dyDescent="0.25">
      <c r="A414" t="s">
        <v>1090</v>
      </c>
      <c r="B414" s="6">
        <v>0</v>
      </c>
      <c r="C414" s="4">
        <v>0</v>
      </c>
      <c r="D414" s="4">
        <v>1.98248141432386</v>
      </c>
      <c r="E414" s="5">
        <v>0</v>
      </c>
      <c r="F414" s="4">
        <v>0</v>
      </c>
      <c r="G414" s="3">
        <v>0</v>
      </c>
      <c r="H414" s="2">
        <v>0</v>
      </c>
      <c r="I414" s="2">
        <v>0</v>
      </c>
      <c r="J414" s="2">
        <v>0</v>
      </c>
      <c r="K414" s="5">
        <v>0</v>
      </c>
      <c r="L414" s="4">
        <v>0</v>
      </c>
      <c r="M414" s="3">
        <v>0</v>
      </c>
      <c r="N414" s="2">
        <v>1.98248141432386</v>
      </c>
      <c r="O414" s="2">
        <v>1.98248141432386</v>
      </c>
    </row>
    <row r="415" spans="1:15" x14ac:dyDescent="0.25">
      <c r="A415" t="s">
        <v>1089</v>
      </c>
      <c r="B415" s="6">
        <v>1.98248141432386</v>
      </c>
      <c r="C415" s="4">
        <v>0</v>
      </c>
      <c r="D415" s="4">
        <v>0</v>
      </c>
      <c r="E415" s="5">
        <v>0</v>
      </c>
      <c r="F415" s="4">
        <v>0</v>
      </c>
      <c r="G415" s="3">
        <v>0</v>
      </c>
      <c r="H415" s="2">
        <v>0</v>
      </c>
      <c r="I415" s="2">
        <v>0</v>
      </c>
      <c r="J415" s="2">
        <v>0</v>
      </c>
      <c r="K415" s="5">
        <v>0</v>
      </c>
      <c r="L415" s="4">
        <v>0</v>
      </c>
      <c r="M415" s="3">
        <v>0</v>
      </c>
      <c r="N415" s="2">
        <v>1.98248141432386</v>
      </c>
      <c r="O415" s="2">
        <v>1.98248141432386</v>
      </c>
    </row>
    <row r="416" spans="1:15" x14ac:dyDescent="0.25">
      <c r="A416" t="s">
        <v>1088</v>
      </c>
      <c r="B416" s="6">
        <v>0</v>
      </c>
      <c r="C416" s="4">
        <v>0</v>
      </c>
      <c r="D416" s="4">
        <v>0</v>
      </c>
      <c r="E416" s="5">
        <v>0</v>
      </c>
      <c r="F416" s="4">
        <v>0</v>
      </c>
      <c r="G416" s="3">
        <v>0</v>
      </c>
      <c r="H416" s="2">
        <v>0</v>
      </c>
      <c r="I416" s="2">
        <v>0</v>
      </c>
      <c r="J416" s="2">
        <v>0</v>
      </c>
      <c r="K416" s="5">
        <v>-1.98248141432386</v>
      </c>
      <c r="L416" s="4">
        <v>0</v>
      </c>
      <c r="M416" s="3">
        <v>0</v>
      </c>
      <c r="N416" s="2">
        <v>1.98248141432386</v>
      </c>
      <c r="O416" s="2">
        <v>1.98248141432386</v>
      </c>
    </row>
    <row r="417" spans="1:15" x14ac:dyDescent="0.25">
      <c r="A417" t="s">
        <v>1087</v>
      </c>
      <c r="B417" s="6">
        <v>0</v>
      </c>
      <c r="C417" s="4">
        <v>0</v>
      </c>
      <c r="D417" s="4">
        <v>1.98051735149981</v>
      </c>
      <c r="E417" s="5">
        <v>0</v>
      </c>
      <c r="F417" s="4">
        <v>0</v>
      </c>
      <c r="G417" s="3">
        <v>0</v>
      </c>
      <c r="H417" s="2">
        <v>0</v>
      </c>
      <c r="I417" s="2">
        <v>0</v>
      </c>
      <c r="J417" s="2">
        <v>0</v>
      </c>
      <c r="K417" s="5">
        <v>0</v>
      </c>
      <c r="L417" s="4">
        <v>0</v>
      </c>
      <c r="M417" s="3">
        <v>0</v>
      </c>
      <c r="N417" s="2">
        <v>1.98051735149981</v>
      </c>
      <c r="O417" s="2">
        <v>1.98051735149981</v>
      </c>
    </row>
    <row r="418" spans="1:15" x14ac:dyDescent="0.25">
      <c r="A418" t="s">
        <v>1086</v>
      </c>
      <c r="B418" s="6">
        <v>0.40689422938557901</v>
      </c>
      <c r="C418" s="4">
        <v>0.89516730464827499</v>
      </c>
      <c r="D418" s="4">
        <v>0.84615384615384603</v>
      </c>
      <c r="E418" s="5">
        <v>-1.30346811476675</v>
      </c>
      <c r="F418" s="4">
        <v>0.51029463678625797</v>
      </c>
      <c r="G418" s="3">
        <v>0.26745625196530398</v>
      </c>
      <c r="H418" s="2">
        <v>-1.06600358177805</v>
      </c>
      <c r="I418" s="2">
        <v>0.5</v>
      </c>
      <c r="J418" s="2">
        <v>1.06904496764969</v>
      </c>
      <c r="K418" s="5">
        <v>-0.85320554248844205</v>
      </c>
      <c r="L418" s="4">
        <v>0</v>
      </c>
      <c r="M418" s="3">
        <v>0</v>
      </c>
      <c r="N418" s="2">
        <v>1.972662310789314</v>
      </c>
      <c r="O418" s="2">
        <v>4.0301795345629703</v>
      </c>
    </row>
    <row r="419" spans="1:15" x14ac:dyDescent="0.25">
      <c r="A419" t="s">
        <v>1085</v>
      </c>
      <c r="B419" s="6">
        <v>0</v>
      </c>
      <c r="C419" s="4">
        <v>0</v>
      </c>
      <c r="D419" s="4">
        <v>0</v>
      </c>
      <c r="E419" s="5">
        <v>1.9686482765761699</v>
      </c>
      <c r="F419" s="4">
        <v>0</v>
      </c>
      <c r="G419" s="3">
        <v>0</v>
      </c>
      <c r="H419" s="2">
        <v>0</v>
      </c>
      <c r="I419" s="2">
        <v>0</v>
      </c>
      <c r="J419" s="2">
        <v>0</v>
      </c>
      <c r="K419" s="5">
        <v>0</v>
      </c>
      <c r="L419" s="4">
        <v>0</v>
      </c>
      <c r="M419" s="3">
        <v>0</v>
      </c>
      <c r="N419" s="2">
        <v>1.9686482765761699</v>
      </c>
      <c r="O419" s="2">
        <v>-1.9686482765761699</v>
      </c>
    </row>
    <row r="420" spans="1:15" x14ac:dyDescent="0.25">
      <c r="A420" t="s">
        <v>1084</v>
      </c>
      <c r="B420" s="6">
        <v>0</v>
      </c>
      <c r="C420" s="4">
        <v>0</v>
      </c>
      <c r="D420" s="4">
        <v>0</v>
      </c>
      <c r="E420" s="5">
        <v>1.96549253138061</v>
      </c>
      <c r="F420" s="4">
        <v>0</v>
      </c>
      <c r="G420" s="3">
        <v>0</v>
      </c>
      <c r="H420" s="2">
        <v>0</v>
      </c>
      <c r="I420" s="2">
        <v>0</v>
      </c>
      <c r="J420" s="2">
        <v>0</v>
      </c>
      <c r="K420" s="5">
        <v>0</v>
      </c>
      <c r="L420" s="4">
        <v>0</v>
      </c>
      <c r="M420" s="3">
        <v>0</v>
      </c>
      <c r="N420" s="2">
        <v>1.96549253138061</v>
      </c>
      <c r="O420" s="2">
        <v>-1.96549253138061</v>
      </c>
    </row>
    <row r="421" spans="1:15" x14ac:dyDescent="0.25">
      <c r="A421" t="s">
        <v>1083</v>
      </c>
      <c r="B421" s="6">
        <v>0</v>
      </c>
      <c r="C421" s="4">
        <v>0</v>
      </c>
      <c r="D421" s="4">
        <v>0</v>
      </c>
      <c r="E421" s="5">
        <v>0</v>
      </c>
      <c r="F421" s="4">
        <v>0</v>
      </c>
      <c r="G421" s="3">
        <v>0</v>
      </c>
      <c r="H421" s="2">
        <v>0</v>
      </c>
      <c r="I421" s="2">
        <v>0</v>
      </c>
      <c r="J421" s="2">
        <v>0</v>
      </c>
      <c r="K421" s="5">
        <v>0</v>
      </c>
      <c r="L421" s="4">
        <v>-1.9639610121239299</v>
      </c>
      <c r="M421" s="3">
        <v>0</v>
      </c>
      <c r="N421" s="2">
        <v>1.9639610121239299</v>
      </c>
      <c r="O421" s="2">
        <v>1.9639610121239299</v>
      </c>
    </row>
    <row r="422" spans="1:15" x14ac:dyDescent="0.25">
      <c r="A422" t="s">
        <v>1082</v>
      </c>
      <c r="B422" s="6">
        <v>0</v>
      </c>
      <c r="C422" s="4">
        <v>0</v>
      </c>
      <c r="D422" s="4">
        <v>1.9630919244623599</v>
      </c>
      <c r="E422" s="5">
        <v>0</v>
      </c>
      <c r="F422" s="4">
        <v>0</v>
      </c>
      <c r="G422" s="3">
        <v>0</v>
      </c>
      <c r="H422" s="2">
        <v>0</v>
      </c>
      <c r="I422" s="2">
        <v>0</v>
      </c>
      <c r="J422" s="2">
        <v>0</v>
      </c>
      <c r="K422" s="5">
        <v>0</v>
      </c>
      <c r="L422" s="4">
        <v>0</v>
      </c>
      <c r="M422" s="3">
        <v>0</v>
      </c>
      <c r="N422" s="2">
        <v>1.9630919244623599</v>
      </c>
      <c r="O422" s="2">
        <v>1.9630919244623599</v>
      </c>
    </row>
    <row r="423" spans="1:15" x14ac:dyDescent="0.25">
      <c r="A423" t="s">
        <v>1081</v>
      </c>
      <c r="B423" s="6">
        <v>0</v>
      </c>
      <c r="C423" s="4">
        <v>0</v>
      </c>
      <c r="D423" s="4">
        <v>0</v>
      </c>
      <c r="E423" s="5">
        <v>1.08357630676218</v>
      </c>
      <c r="F423" s="4">
        <v>0</v>
      </c>
      <c r="G423" s="3">
        <v>0</v>
      </c>
      <c r="H423" s="2">
        <v>-0.87471117060349202</v>
      </c>
      <c r="I423" s="2">
        <v>0</v>
      </c>
      <c r="J423" s="2">
        <v>0</v>
      </c>
      <c r="K423" s="5">
        <v>0</v>
      </c>
      <c r="L423" s="4">
        <v>0</v>
      </c>
      <c r="M423" s="3">
        <v>0</v>
      </c>
      <c r="N423" s="2">
        <v>1.958287477365672</v>
      </c>
      <c r="O423" s="2">
        <v>-1.958287477365672</v>
      </c>
    </row>
    <row r="424" spans="1:15" x14ac:dyDescent="0.25">
      <c r="A424" t="s">
        <v>1080</v>
      </c>
      <c r="B424" s="6">
        <v>1.70209954384074</v>
      </c>
      <c r="C424" s="4">
        <v>1.1923076923076901</v>
      </c>
      <c r="D424" s="4">
        <v>-0.36181322215371697</v>
      </c>
      <c r="E424" s="5">
        <v>0</v>
      </c>
      <c r="F424" s="4">
        <v>0</v>
      </c>
      <c r="G424" s="3">
        <v>0</v>
      </c>
      <c r="H424" s="2">
        <v>1.7878972010263301E-2</v>
      </c>
      <c r="I424" s="2">
        <v>0</v>
      </c>
      <c r="J424" s="2">
        <v>0</v>
      </c>
      <c r="K424" s="5">
        <v>0.56191632212391696</v>
      </c>
      <c r="L424" s="4">
        <v>0</v>
      </c>
      <c r="M424" s="3">
        <v>0</v>
      </c>
      <c r="N424" s="2">
        <v>1.9527987198605326</v>
      </c>
      <c r="O424" s="2">
        <v>1.9885566638810594</v>
      </c>
    </row>
    <row r="425" spans="1:15" x14ac:dyDescent="0.25">
      <c r="A425" t="s">
        <v>1079</v>
      </c>
      <c r="B425" s="6">
        <v>1.14798975760003</v>
      </c>
      <c r="C425" s="4">
        <v>0</v>
      </c>
      <c r="D425" s="4">
        <v>0</v>
      </c>
      <c r="E425" s="5">
        <v>0</v>
      </c>
      <c r="F425" s="4">
        <v>0</v>
      </c>
      <c r="G425" s="3">
        <v>0</v>
      </c>
      <c r="H425" s="2">
        <v>-0.80339907504464203</v>
      </c>
      <c r="I425" s="2">
        <v>0</v>
      </c>
      <c r="J425" s="2">
        <v>0</v>
      </c>
      <c r="K425" s="5">
        <v>0</v>
      </c>
      <c r="L425" s="4">
        <v>0</v>
      </c>
      <c r="M425" s="3">
        <v>0</v>
      </c>
      <c r="N425" s="2">
        <v>1.951388832644672</v>
      </c>
      <c r="O425" s="2">
        <v>0.34459068255538794</v>
      </c>
    </row>
    <row r="426" spans="1:15" x14ac:dyDescent="0.25">
      <c r="A426" t="s">
        <v>1078</v>
      </c>
      <c r="B426" s="6">
        <v>0</v>
      </c>
      <c r="C426" s="4">
        <v>1.9508345382639301</v>
      </c>
      <c r="D426" s="4">
        <v>0</v>
      </c>
      <c r="E426" s="5">
        <v>0</v>
      </c>
      <c r="F426" s="4">
        <v>0</v>
      </c>
      <c r="G426" s="3">
        <v>0</v>
      </c>
      <c r="H426" s="2">
        <v>0</v>
      </c>
      <c r="I426" s="2">
        <v>0</v>
      </c>
      <c r="J426" s="2">
        <v>0</v>
      </c>
      <c r="K426" s="5">
        <v>0</v>
      </c>
      <c r="L426" s="4">
        <v>0</v>
      </c>
      <c r="M426" s="3">
        <v>0</v>
      </c>
      <c r="N426" s="2">
        <v>1.9508345382639301</v>
      </c>
      <c r="O426" s="2">
        <v>1.9508345382639301</v>
      </c>
    </row>
    <row r="427" spans="1:15" x14ac:dyDescent="0.25">
      <c r="A427" t="s">
        <v>1077</v>
      </c>
      <c r="B427" s="6">
        <v>0</v>
      </c>
      <c r="C427" s="4">
        <v>0</v>
      </c>
      <c r="D427" s="4">
        <v>0</v>
      </c>
      <c r="E427" s="5">
        <v>0</v>
      </c>
      <c r="F427" s="4">
        <v>0</v>
      </c>
      <c r="G427" s="3">
        <v>0</v>
      </c>
      <c r="H427" s="2">
        <v>0</v>
      </c>
      <c r="I427" s="2">
        <v>0</v>
      </c>
      <c r="J427" s="2">
        <v>-1.9508345382639301</v>
      </c>
      <c r="K427" s="5">
        <v>0</v>
      </c>
      <c r="L427" s="4">
        <v>0</v>
      </c>
      <c r="M427" s="3">
        <v>0</v>
      </c>
      <c r="N427" s="2">
        <v>1.9508345382639301</v>
      </c>
      <c r="O427" s="2">
        <v>-1.9508345382639301</v>
      </c>
    </row>
    <row r="428" spans="1:15" x14ac:dyDescent="0.25">
      <c r="A428" t="s">
        <v>1076</v>
      </c>
      <c r="B428" s="6">
        <v>-0.15859561608217099</v>
      </c>
      <c r="C428" s="4">
        <v>-1.4658603725772601</v>
      </c>
      <c r="D428" s="4">
        <v>0</v>
      </c>
      <c r="E428" s="5">
        <v>0.40675625433337598</v>
      </c>
      <c r="F428" s="4">
        <v>0</v>
      </c>
      <c r="G428" s="3">
        <v>0</v>
      </c>
      <c r="H428" s="2">
        <v>-0.96331796403618397</v>
      </c>
      <c r="I428" s="2">
        <v>-2.1953089873652099</v>
      </c>
      <c r="J428" s="2">
        <v>0</v>
      </c>
      <c r="K428" s="5">
        <v>0</v>
      </c>
      <c r="L428" s="4">
        <v>0</v>
      </c>
      <c r="M428" s="3">
        <v>0</v>
      </c>
      <c r="N428" s="2">
        <v>1.9409272170753391</v>
      </c>
      <c r="O428" s="2">
        <v>-5.1898391943942013</v>
      </c>
    </row>
    <row r="429" spans="1:15" x14ac:dyDescent="0.25">
      <c r="A429" t="s">
        <v>1075</v>
      </c>
      <c r="B429" s="6">
        <v>0</v>
      </c>
      <c r="C429" s="4">
        <v>0</v>
      </c>
      <c r="D429" s="4">
        <v>0</v>
      </c>
      <c r="E429" s="5">
        <v>0</v>
      </c>
      <c r="F429" s="4">
        <v>0</v>
      </c>
      <c r="G429" s="3">
        <v>0</v>
      </c>
      <c r="H429" s="2">
        <v>-1.94028500029066</v>
      </c>
      <c r="I429" s="2">
        <v>0</v>
      </c>
      <c r="J429" s="2">
        <v>0</v>
      </c>
      <c r="K429" s="5">
        <v>0</v>
      </c>
      <c r="L429" s="4">
        <v>0</v>
      </c>
      <c r="M429" s="3">
        <v>0</v>
      </c>
      <c r="N429" s="2">
        <v>1.94028500029066</v>
      </c>
      <c r="O429" s="2">
        <v>-1.94028500029066</v>
      </c>
    </row>
    <row r="430" spans="1:15" x14ac:dyDescent="0.25">
      <c r="A430" t="s">
        <v>1074</v>
      </c>
      <c r="B430" s="6">
        <v>0</v>
      </c>
      <c r="C430" s="4">
        <v>1.93449425980981</v>
      </c>
      <c r="D430" s="4">
        <v>0</v>
      </c>
      <c r="E430" s="5">
        <v>0</v>
      </c>
      <c r="F430" s="4">
        <v>0</v>
      </c>
      <c r="G430" s="3">
        <v>0</v>
      </c>
      <c r="H430" s="2">
        <v>0</v>
      </c>
      <c r="I430" s="2">
        <v>0</v>
      </c>
      <c r="J430" s="2">
        <v>0</v>
      </c>
      <c r="K430" s="5">
        <v>0</v>
      </c>
      <c r="L430" s="4">
        <v>0</v>
      </c>
      <c r="M430" s="3">
        <v>0</v>
      </c>
      <c r="N430" s="2">
        <v>1.93449425980981</v>
      </c>
      <c r="O430" s="2">
        <v>1.93449425980981</v>
      </c>
    </row>
    <row r="431" spans="1:15" x14ac:dyDescent="0.25">
      <c r="A431" t="s">
        <v>1073</v>
      </c>
      <c r="B431" s="6">
        <v>0.82891593905823702</v>
      </c>
      <c r="C431" s="4">
        <v>1.17379749379968</v>
      </c>
      <c r="D431" s="4">
        <v>0</v>
      </c>
      <c r="E431" s="5">
        <v>-1.1797640707764001</v>
      </c>
      <c r="F431" s="4">
        <v>0</v>
      </c>
      <c r="G431" s="3">
        <v>0</v>
      </c>
      <c r="H431" s="2">
        <v>0</v>
      </c>
      <c r="I431" s="2">
        <v>0</v>
      </c>
      <c r="J431" s="2">
        <v>0</v>
      </c>
      <c r="K431" s="5">
        <v>0</v>
      </c>
      <c r="L431" s="4">
        <v>-0.55470019622522904</v>
      </c>
      <c r="M431" s="3">
        <v>-0.55470019622522904</v>
      </c>
      <c r="N431" s="2">
        <v>1.932349754531975</v>
      </c>
      <c r="O431" s="2">
        <v>4.2918778960847757</v>
      </c>
    </row>
    <row r="432" spans="1:15" x14ac:dyDescent="0.25">
      <c r="A432" t="s">
        <v>1072</v>
      </c>
      <c r="B432" s="6">
        <v>0</v>
      </c>
      <c r="C432" s="4">
        <v>0</v>
      </c>
      <c r="D432" s="4">
        <v>0</v>
      </c>
      <c r="E432" s="5">
        <v>1.93161457780608</v>
      </c>
      <c r="F432" s="4">
        <v>0</v>
      </c>
      <c r="G432" s="3">
        <v>0</v>
      </c>
      <c r="H432" s="2">
        <v>0</v>
      </c>
      <c r="I432" s="2">
        <v>0</v>
      </c>
      <c r="J432" s="2">
        <v>0</v>
      </c>
      <c r="K432" s="5">
        <v>0</v>
      </c>
      <c r="L432" s="4">
        <v>0</v>
      </c>
      <c r="M432" s="3">
        <v>0</v>
      </c>
      <c r="N432" s="2">
        <v>1.93161457780608</v>
      </c>
      <c r="O432" s="2">
        <v>-1.93161457780608</v>
      </c>
    </row>
    <row r="433" spans="1:15" x14ac:dyDescent="0.25">
      <c r="A433" t="s">
        <v>1071</v>
      </c>
      <c r="B433" s="6">
        <v>0.39056673294247102</v>
      </c>
      <c r="C433" s="4">
        <v>-0.128036879932895</v>
      </c>
      <c r="D433" s="4">
        <v>-0.89625815953027099</v>
      </c>
      <c r="E433" s="5">
        <v>1.2185435916898799</v>
      </c>
      <c r="F433" s="4">
        <v>0</v>
      </c>
      <c r="G433" s="3">
        <v>0.27735009811261402</v>
      </c>
      <c r="H433" s="2">
        <v>0</v>
      </c>
      <c r="I433" s="2">
        <v>-1.0674899923282299</v>
      </c>
      <c r="J433" s="2">
        <v>0</v>
      </c>
      <c r="K433" s="5">
        <v>0</v>
      </c>
      <c r="L433" s="4">
        <v>0</v>
      </c>
      <c r="M433" s="3">
        <v>0</v>
      </c>
      <c r="N433" s="2">
        <v>1.9296553756100288</v>
      </c>
      <c r="O433" s="2">
        <v>-3.197111988651419</v>
      </c>
    </row>
    <row r="434" spans="1:15" x14ac:dyDescent="0.25">
      <c r="A434" t="s">
        <v>1070</v>
      </c>
      <c r="B434" s="6">
        <v>0</v>
      </c>
      <c r="C434" s="4">
        <v>0</v>
      </c>
      <c r="D434" s="4">
        <v>0</v>
      </c>
      <c r="E434" s="5">
        <v>1.92915771375387</v>
      </c>
      <c r="F434" s="4">
        <v>0</v>
      </c>
      <c r="G434" s="3">
        <v>0</v>
      </c>
      <c r="H434" s="2">
        <v>0</v>
      </c>
      <c r="I434" s="2">
        <v>0</v>
      </c>
      <c r="J434" s="2">
        <v>0</v>
      </c>
      <c r="K434" s="5">
        <v>0</v>
      </c>
      <c r="L434" s="4">
        <v>0</v>
      </c>
      <c r="M434" s="3">
        <v>0</v>
      </c>
      <c r="N434" s="2">
        <v>1.92915771375387</v>
      </c>
      <c r="O434" s="2">
        <v>-1.92915771375387</v>
      </c>
    </row>
    <row r="435" spans="1:15" x14ac:dyDescent="0.25">
      <c r="A435" t="s">
        <v>1069</v>
      </c>
      <c r="B435" s="6">
        <v>0</v>
      </c>
      <c r="C435" s="4">
        <v>0</v>
      </c>
      <c r="D435" s="4">
        <v>0</v>
      </c>
      <c r="E435" s="5">
        <v>0</v>
      </c>
      <c r="F435" s="4">
        <v>1.9100460366360099</v>
      </c>
      <c r="G435" s="3">
        <v>0</v>
      </c>
      <c r="H435" s="2">
        <v>0</v>
      </c>
      <c r="I435" s="2">
        <v>0</v>
      </c>
      <c r="J435" s="2">
        <v>0</v>
      </c>
      <c r="K435" s="5">
        <v>0</v>
      </c>
      <c r="L435" s="4">
        <v>0</v>
      </c>
      <c r="M435" s="3">
        <v>0</v>
      </c>
      <c r="N435" s="2">
        <v>1.9100460366360099</v>
      </c>
      <c r="O435" s="2">
        <v>-1.9100460366360099</v>
      </c>
    </row>
    <row r="436" spans="1:15" x14ac:dyDescent="0.25">
      <c r="A436" t="s">
        <v>1068</v>
      </c>
      <c r="B436" s="6">
        <v>1.3867504905630701</v>
      </c>
      <c r="C436" s="4">
        <v>1.50965882484813</v>
      </c>
      <c r="D436" s="4">
        <v>1.9373297998138399</v>
      </c>
      <c r="E436" s="5">
        <v>1.28880446505765</v>
      </c>
      <c r="F436" s="4">
        <v>0</v>
      </c>
      <c r="G436" s="3">
        <v>1.7441631985447601</v>
      </c>
      <c r="H436" s="2">
        <v>1.45521375021799</v>
      </c>
      <c r="I436" s="2">
        <v>0</v>
      </c>
      <c r="J436" s="2">
        <v>-0.128036879932895</v>
      </c>
      <c r="K436" s="5">
        <v>2.0781270383164001</v>
      </c>
      <c r="L436" s="4">
        <v>0.94299033358288897</v>
      </c>
      <c r="M436" s="3">
        <v>1.6086305690531599</v>
      </c>
      <c r="N436" s="2">
        <v>1.9097819675899048</v>
      </c>
      <c r="O436" s="2">
        <v>-1.5017996190447258</v>
      </c>
    </row>
    <row r="437" spans="1:15" x14ac:dyDescent="0.25">
      <c r="A437" t="s">
        <v>1067</v>
      </c>
      <c r="B437" s="6">
        <v>5.03080624044017E-3</v>
      </c>
      <c r="C437" s="4">
        <v>-1.19350868408359E-2</v>
      </c>
      <c r="D437" s="4">
        <v>0</v>
      </c>
      <c r="E437" s="5">
        <v>0</v>
      </c>
      <c r="F437" s="4">
        <v>0</v>
      </c>
      <c r="G437" s="3">
        <v>0</v>
      </c>
      <c r="H437" s="2">
        <v>0</v>
      </c>
      <c r="I437" s="2">
        <v>0</v>
      </c>
      <c r="J437" s="2">
        <v>0</v>
      </c>
      <c r="K437" s="5">
        <v>0</v>
      </c>
      <c r="L437" s="4">
        <v>-1.89429281988162</v>
      </c>
      <c r="M437" s="3">
        <v>0</v>
      </c>
      <c r="N437" s="2">
        <v>1.8873885392812242</v>
      </c>
      <c r="O437" s="2">
        <v>1.8873885392812242</v>
      </c>
    </row>
    <row r="438" spans="1:15" x14ac:dyDescent="0.25">
      <c r="A438" t="s">
        <v>1066</v>
      </c>
      <c r="B438" s="6">
        <v>-7.6653235250716803E-17</v>
      </c>
      <c r="C438" s="4">
        <v>0</v>
      </c>
      <c r="D438" s="4">
        <v>-0.10061677063582999</v>
      </c>
      <c r="E438" s="5">
        <v>0</v>
      </c>
      <c r="F438" s="4">
        <v>0.88743067218674698</v>
      </c>
      <c r="G438" s="3">
        <v>0.61842037342801204</v>
      </c>
      <c r="H438" s="2">
        <v>0</v>
      </c>
      <c r="I438" s="2">
        <v>-0.47368421052631499</v>
      </c>
      <c r="J438" s="2">
        <v>0</v>
      </c>
      <c r="K438" s="5">
        <v>0</v>
      </c>
      <c r="L438" s="4">
        <v>0</v>
      </c>
      <c r="M438" s="3">
        <v>0</v>
      </c>
      <c r="N438" s="2">
        <v>1.8789184855052441</v>
      </c>
      <c r="O438" s="2">
        <v>-2.0801520267769043</v>
      </c>
    </row>
    <row r="439" spans="1:15" x14ac:dyDescent="0.25">
      <c r="A439" t="s">
        <v>1065</v>
      </c>
      <c r="B439" s="6">
        <v>0</v>
      </c>
      <c r="C439" s="4">
        <v>0</v>
      </c>
      <c r="D439" s="4">
        <v>0</v>
      </c>
      <c r="E439" s="5">
        <v>0.44721359549995698</v>
      </c>
      <c r="F439" s="4">
        <v>0</v>
      </c>
      <c r="G439" s="3">
        <v>-0.55470019622522904</v>
      </c>
      <c r="H439" s="2">
        <v>0</v>
      </c>
      <c r="I439" s="2">
        <v>0</v>
      </c>
      <c r="J439" s="2">
        <v>-1.98248141432386</v>
      </c>
      <c r="K439" s="5">
        <v>0</v>
      </c>
      <c r="L439" s="4">
        <v>0</v>
      </c>
      <c r="M439" s="3">
        <v>0</v>
      </c>
      <c r="N439" s="2">
        <v>1.8749948135985881</v>
      </c>
      <c r="O439" s="2">
        <v>-1.8749948135985881</v>
      </c>
    </row>
    <row r="440" spans="1:15" x14ac:dyDescent="0.25">
      <c r="A440" t="s">
        <v>1064</v>
      </c>
      <c r="B440" s="6">
        <v>0</v>
      </c>
      <c r="C440" s="4">
        <v>0</v>
      </c>
      <c r="D440" s="4">
        <v>0</v>
      </c>
      <c r="E440" s="5">
        <v>0</v>
      </c>
      <c r="F440" s="4">
        <v>0.92717264994552995</v>
      </c>
      <c r="G440" s="3">
        <v>0.92717264994552995</v>
      </c>
      <c r="H440" s="2">
        <v>0</v>
      </c>
      <c r="I440" s="2">
        <v>0</v>
      </c>
      <c r="J440" s="2">
        <v>0</v>
      </c>
      <c r="K440" s="5">
        <v>0</v>
      </c>
      <c r="L440" s="4">
        <v>0</v>
      </c>
      <c r="M440" s="3">
        <v>0</v>
      </c>
      <c r="N440" s="2">
        <v>1.8543452998910599</v>
      </c>
      <c r="O440" s="2">
        <v>-1.8543452998910599</v>
      </c>
    </row>
    <row r="441" spans="1:15" x14ac:dyDescent="0.25">
      <c r="A441" t="s">
        <v>1063</v>
      </c>
      <c r="B441" s="6">
        <v>1.2514678442823099</v>
      </c>
      <c r="C441" s="4">
        <v>1.1970832581327799</v>
      </c>
      <c r="D441" s="4">
        <v>0.27350542382336701</v>
      </c>
      <c r="E441" s="5">
        <v>-0.87544232898300001</v>
      </c>
      <c r="F441" s="4">
        <v>-0.36861426595657398</v>
      </c>
      <c r="G441" s="3">
        <v>0.45729122089412599</v>
      </c>
      <c r="H441" s="2">
        <v>1.1631747475979499</v>
      </c>
      <c r="I441" s="2">
        <v>0.44061279830406402</v>
      </c>
      <c r="J441" s="2">
        <v>-0.30052907705977799</v>
      </c>
      <c r="K441" s="5">
        <v>-1.1533477776524801</v>
      </c>
      <c r="L441" s="4">
        <v>0</v>
      </c>
      <c r="M441" s="3">
        <v>-3.0514210814224299E-2</v>
      </c>
      <c r="N441" s="2">
        <v>1.8158946718174773</v>
      </c>
      <c r="O441" s="2">
        <v>5.9959423575928454</v>
      </c>
    </row>
    <row r="442" spans="1:15" x14ac:dyDescent="0.25">
      <c r="A442" t="s">
        <v>1062</v>
      </c>
      <c r="B442" s="6">
        <v>0.91683663772799595</v>
      </c>
      <c r="C442" s="4">
        <v>0</v>
      </c>
      <c r="D442" s="4">
        <v>0</v>
      </c>
      <c r="E442" s="5">
        <v>-0.81273215188759396</v>
      </c>
      <c r="F442" s="4">
        <v>0</v>
      </c>
      <c r="G442" s="3">
        <v>0</v>
      </c>
      <c r="H442" s="2">
        <v>1.7182105221223501E-2</v>
      </c>
      <c r="I442" s="2">
        <v>-1.05336585501027</v>
      </c>
      <c r="J442" s="2">
        <v>-0.66601180701400098</v>
      </c>
      <c r="K442" s="5">
        <v>0</v>
      </c>
      <c r="L442" s="4">
        <v>0</v>
      </c>
      <c r="M442" s="3">
        <v>0</v>
      </c>
      <c r="N442" s="2">
        <v>1.8063000426434495</v>
      </c>
      <c r="O442" s="2">
        <v>2.7373232812542447E-2</v>
      </c>
    </row>
    <row r="443" spans="1:15" x14ac:dyDescent="0.25">
      <c r="A443" t="s">
        <v>1061</v>
      </c>
      <c r="B443" s="6">
        <v>0</v>
      </c>
      <c r="C443" s="4">
        <v>0</v>
      </c>
      <c r="D443" s="4">
        <v>0</v>
      </c>
      <c r="E443" s="5">
        <v>0</v>
      </c>
      <c r="F443" s="4">
        <v>0.86492288850130095</v>
      </c>
      <c r="G443" s="3">
        <v>0.93955235122352498</v>
      </c>
      <c r="H443" s="2">
        <v>0</v>
      </c>
      <c r="I443" s="2">
        <v>0</v>
      </c>
      <c r="J443" s="2">
        <v>0</v>
      </c>
      <c r="K443" s="5">
        <v>0</v>
      </c>
      <c r="L443" s="4">
        <v>0</v>
      </c>
      <c r="M443" s="3">
        <v>0</v>
      </c>
      <c r="N443" s="2">
        <v>1.8044752397248258</v>
      </c>
      <c r="O443" s="2">
        <v>-1.8044752397248258</v>
      </c>
    </row>
    <row r="444" spans="1:15" x14ac:dyDescent="0.25">
      <c r="A444" t="s">
        <v>1060</v>
      </c>
      <c r="B444" s="6">
        <v>0</v>
      </c>
      <c r="C444" s="4">
        <v>0</v>
      </c>
      <c r="D444" s="4">
        <v>0</v>
      </c>
      <c r="E444" s="5">
        <v>-0.44721359549995698</v>
      </c>
      <c r="F444" s="4">
        <v>0</v>
      </c>
      <c r="G444" s="3">
        <v>0</v>
      </c>
      <c r="H444" s="2">
        <v>0</v>
      </c>
      <c r="I444" s="2">
        <v>0</v>
      </c>
      <c r="J444" s="2">
        <v>0</v>
      </c>
      <c r="K444" s="5">
        <v>0</v>
      </c>
      <c r="L444" s="4">
        <v>-2.2360679774997898</v>
      </c>
      <c r="M444" s="3">
        <v>0</v>
      </c>
      <c r="N444" s="2">
        <v>1.7888543819998328</v>
      </c>
      <c r="O444" s="2">
        <v>2.6832815729997468</v>
      </c>
    </row>
    <row r="445" spans="1:15" x14ac:dyDescent="0.25">
      <c r="A445" t="s">
        <v>1059</v>
      </c>
      <c r="B445" s="6">
        <v>0</v>
      </c>
      <c r="C445" s="4">
        <v>0</v>
      </c>
      <c r="D445" s="4">
        <v>0</v>
      </c>
      <c r="E445" s="5">
        <v>0</v>
      </c>
      <c r="F445" s="4">
        <v>0</v>
      </c>
      <c r="G445" s="3">
        <v>0</v>
      </c>
      <c r="H445" s="2">
        <v>0</v>
      </c>
      <c r="I445" s="2">
        <v>0</v>
      </c>
      <c r="J445" s="2">
        <v>0</v>
      </c>
      <c r="K445" s="5">
        <v>0</v>
      </c>
      <c r="L445" s="4">
        <v>0</v>
      </c>
      <c r="M445" s="3">
        <v>-1.7846802408234099</v>
      </c>
      <c r="N445" s="2">
        <v>1.7846802408234099</v>
      </c>
      <c r="O445" s="2">
        <v>1.7846802408234099</v>
      </c>
    </row>
    <row r="446" spans="1:15" x14ac:dyDescent="0.25">
      <c r="A446" t="s">
        <v>1058</v>
      </c>
      <c r="B446" s="6">
        <v>0</v>
      </c>
      <c r="C446" s="4">
        <v>0</v>
      </c>
      <c r="D446" s="4">
        <v>0</v>
      </c>
      <c r="E446" s="5">
        <v>0.84852813742385602</v>
      </c>
      <c r="F446" s="4">
        <v>0.92717264994552995</v>
      </c>
      <c r="G446" s="3">
        <v>0</v>
      </c>
      <c r="H446" s="2">
        <v>0</v>
      </c>
      <c r="I446" s="2">
        <v>0</v>
      </c>
      <c r="J446" s="2">
        <v>0</v>
      </c>
      <c r="K446" s="5">
        <v>0</v>
      </c>
      <c r="L446" s="4">
        <v>0</v>
      </c>
      <c r="M446" s="3">
        <v>0</v>
      </c>
      <c r="N446" s="2">
        <v>1.775700787369386</v>
      </c>
      <c r="O446" s="2">
        <v>-1.775700787369386</v>
      </c>
    </row>
    <row r="447" spans="1:15" x14ac:dyDescent="0.25">
      <c r="A447" t="s">
        <v>1057</v>
      </c>
      <c r="B447" s="6">
        <v>0</v>
      </c>
      <c r="C447" s="4">
        <v>0</v>
      </c>
      <c r="D447" s="4">
        <v>0</v>
      </c>
      <c r="E447" s="5">
        <v>1.50755672288881</v>
      </c>
      <c r="F447" s="4">
        <v>0</v>
      </c>
      <c r="G447" s="3">
        <v>0</v>
      </c>
      <c r="H447" s="2">
        <v>0</v>
      </c>
      <c r="I447" s="2">
        <v>0</v>
      </c>
      <c r="J447" s="2">
        <v>0</v>
      </c>
      <c r="K447" s="5">
        <v>0.37796447300922698</v>
      </c>
      <c r="L447" s="4">
        <v>-0.63245553203367499</v>
      </c>
      <c r="M447" s="3">
        <v>0</v>
      </c>
      <c r="N447" s="2">
        <v>1.7620477819132581</v>
      </c>
      <c r="O447" s="2">
        <v>-1.253065663864362</v>
      </c>
    </row>
    <row r="448" spans="1:15" x14ac:dyDescent="0.25">
      <c r="A448" t="s">
        <v>1056</v>
      </c>
      <c r="B448" s="6">
        <v>1.0998365959638099</v>
      </c>
      <c r="C448" s="4">
        <v>0</v>
      </c>
      <c r="D448" s="4">
        <v>-0.86067943138218495</v>
      </c>
      <c r="E448" s="5">
        <v>-2.0250633791472499E-2</v>
      </c>
      <c r="F448" s="4">
        <v>0.22153951024868401</v>
      </c>
      <c r="G448" s="3">
        <v>0.314347306730965</v>
      </c>
      <c r="H448" s="2">
        <v>0</v>
      </c>
      <c r="I448" s="2">
        <v>-1.00438342252963</v>
      </c>
      <c r="J448" s="2">
        <v>0</v>
      </c>
      <c r="K448" s="5">
        <v>0</v>
      </c>
      <c r="L448" s="4">
        <v>0</v>
      </c>
      <c r="M448" s="3">
        <v>0</v>
      </c>
      <c r="N448" s="2">
        <v>1.7591767702994314</v>
      </c>
      <c r="O448" s="2">
        <v>-1.2808624411361815</v>
      </c>
    </row>
    <row r="449" spans="1:15" x14ac:dyDescent="0.25">
      <c r="A449" t="s">
        <v>1055</v>
      </c>
      <c r="B449" s="6">
        <v>0.44721359549995698</v>
      </c>
      <c r="C449" s="4">
        <v>0</v>
      </c>
      <c r="D449" s="4">
        <v>0</v>
      </c>
      <c r="E449" s="5">
        <v>-0.218217890235992</v>
      </c>
      <c r="F449" s="4">
        <v>0</v>
      </c>
      <c r="G449" s="3">
        <v>-0.72760687510899802</v>
      </c>
      <c r="H449" s="2">
        <v>0.83205029433784305</v>
      </c>
      <c r="I449" s="2">
        <v>0</v>
      </c>
      <c r="J449" s="2">
        <v>0</v>
      </c>
      <c r="K449" s="5">
        <v>0</v>
      </c>
      <c r="L449" s="4">
        <v>-1.69774937525433</v>
      </c>
      <c r="M449" s="3">
        <v>-1.3867504905630701</v>
      </c>
      <c r="N449" s="2">
        <v>1.7538384016345239</v>
      </c>
      <c r="O449" s="2">
        <v>5.3095885210001903</v>
      </c>
    </row>
    <row r="450" spans="1:15" x14ac:dyDescent="0.25">
      <c r="A450" t="s">
        <v>1054</v>
      </c>
      <c r="B450" s="6">
        <v>0.37796447300922698</v>
      </c>
      <c r="C450" s="4">
        <v>-0.44721359549995698</v>
      </c>
      <c r="D450" s="4">
        <v>-0.81649658092772603</v>
      </c>
      <c r="E450" s="5">
        <v>1.6329931618554501</v>
      </c>
      <c r="F450" s="4">
        <v>0</v>
      </c>
      <c r="G450" s="3">
        <v>2</v>
      </c>
      <c r="H450" s="2">
        <v>0</v>
      </c>
      <c r="I450" s="2">
        <v>0</v>
      </c>
      <c r="J450" s="2">
        <v>-1</v>
      </c>
      <c r="K450" s="5">
        <v>0</v>
      </c>
      <c r="L450" s="4">
        <v>2</v>
      </c>
      <c r="M450" s="3">
        <v>0</v>
      </c>
      <c r="N450" s="2">
        <v>1.7472474584369939</v>
      </c>
      <c r="O450" s="2">
        <v>-7.5187388652739058</v>
      </c>
    </row>
    <row r="451" spans="1:15" x14ac:dyDescent="0.25">
      <c r="A451" t="s">
        <v>1053</v>
      </c>
      <c r="B451" s="6">
        <v>0</v>
      </c>
      <c r="C451" s="4">
        <v>1.1338934190276799</v>
      </c>
      <c r="D451" s="4">
        <v>2</v>
      </c>
      <c r="E451" s="5">
        <v>2.2360679774997898</v>
      </c>
      <c r="F451" s="4">
        <v>0</v>
      </c>
      <c r="G451" s="3">
        <v>2.2360679774997898</v>
      </c>
      <c r="H451" s="2">
        <v>0</v>
      </c>
      <c r="I451" s="2">
        <v>0</v>
      </c>
      <c r="J451" s="2">
        <v>0</v>
      </c>
      <c r="K451" s="5">
        <v>2</v>
      </c>
      <c r="L451" s="4">
        <v>2.2360679774997898</v>
      </c>
      <c r="M451" s="3">
        <v>1.6329931618554501</v>
      </c>
      <c r="N451" s="2">
        <v>1.7369682346720197</v>
      </c>
      <c r="O451" s="2">
        <v>-7.2073036753271404</v>
      </c>
    </row>
    <row r="452" spans="1:15" x14ac:dyDescent="0.25">
      <c r="A452" t="s">
        <v>1052</v>
      </c>
      <c r="B452" s="6">
        <v>0</v>
      </c>
      <c r="C452" s="4">
        <v>0</v>
      </c>
      <c r="D452" s="4">
        <v>1.71791138077466</v>
      </c>
      <c r="E452" s="5">
        <v>0</v>
      </c>
      <c r="F452" s="4">
        <v>0</v>
      </c>
      <c r="G452" s="3">
        <v>0</v>
      </c>
      <c r="H452" s="2">
        <v>0</v>
      </c>
      <c r="I452" s="2">
        <v>0</v>
      </c>
      <c r="J452" s="2">
        <v>0</v>
      </c>
      <c r="K452" s="5">
        <v>0</v>
      </c>
      <c r="L452" s="4">
        <v>0</v>
      </c>
      <c r="M452" s="3">
        <v>0</v>
      </c>
      <c r="N452" s="2">
        <v>1.71791138077466</v>
      </c>
      <c r="O452" s="2">
        <v>1.71791138077466</v>
      </c>
    </row>
    <row r="453" spans="1:15" x14ac:dyDescent="0.25">
      <c r="A453" t="s">
        <v>1051</v>
      </c>
      <c r="B453" s="6">
        <v>0.72063396028846005</v>
      </c>
      <c r="C453" s="4">
        <v>-0.39735970711951302</v>
      </c>
      <c r="D453" s="4">
        <v>-1.67332005306815</v>
      </c>
      <c r="E453" s="5">
        <v>-1.80947252400142</v>
      </c>
      <c r="F453" s="4">
        <v>-0.58960960387237604</v>
      </c>
      <c r="G453" s="3">
        <v>0.38569460791993498</v>
      </c>
      <c r="H453" s="2">
        <v>-0.422963481621983</v>
      </c>
      <c r="I453" s="2">
        <v>-0.63644582734058297</v>
      </c>
      <c r="J453" s="2">
        <v>-0.96076892283052195</v>
      </c>
      <c r="K453" s="5">
        <v>-0.64465837122030401</v>
      </c>
      <c r="L453" s="4">
        <v>-1.87082869338697</v>
      </c>
      <c r="M453" s="3">
        <v>-0.54494926091306595</v>
      </c>
      <c r="N453" s="2">
        <v>1.7171812374603639</v>
      </c>
      <c r="O453" s="2">
        <v>1.7035998137819108</v>
      </c>
    </row>
    <row r="454" spans="1:15" x14ac:dyDescent="0.25">
      <c r="A454" t="s">
        <v>1050</v>
      </c>
      <c r="B454" s="6">
        <v>0</v>
      </c>
      <c r="C454" s="4">
        <v>0</v>
      </c>
      <c r="D454" s="4">
        <v>0</v>
      </c>
      <c r="E454" s="5">
        <v>0</v>
      </c>
      <c r="F454" s="4">
        <v>1.71498585142508</v>
      </c>
      <c r="G454" s="3">
        <v>0</v>
      </c>
      <c r="H454" s="2">
        <v>0</v>
      </c>
      <c r="I454" s="2">
        <v>0</v>
      </c>
      <c r="J454" s="2">
        <v>0</v>
      </c>
      <c r="K454" s="5">
        <v>0</v>
      </c>
      <c r="L454" s="4">
        <v>0</v>
      </c>
      <c r="M454" s="3">
        <v>0</v>
      </c>
      <c r="N454" s="2">
        <v>1.71498585142508</v>
      </c>
      <c r="O454" s="2">
        <v>-1.71498585142508</v>
      </c>
    </row>
    <row r="455" spans="1:15" x14ac:dyDescent="0.25">
      <c r="A455" t="s">
        <v>1049</v>
      </c>
      <c r="B455" s="6">
        <v>0</v>
      </c>
      <c r="C455" s="4">
        <v>0</v>
      </c>
      <c r="D455" s="4">
        <v>0</v>
      </c>
      <c r="E455" s="5">
        <v>0.126927033395862</v>
      </c>
      <c r="F455" s="4">
        <v>-0.55822526151433405</v>
      </c>
      <c r="G455" s="3">
        <v>0</v>
      </c>
      <c r="H455" s="2">
        <v>0</v>
      </c>
      <c r="I455" s="2">
        <v>0</v>
      </c>
      <c r="J455" s="2">
        <v>-2.14537819860396</v>
      </c>
      <c r="K455" s="5">
        <v>0</v>
      </c>
      <c r="L455" s="4">
        <v>0</v>
      </c>
      <c r="M455" s="3">
        <v>0</v>
      </c>
      <c r="N455" s="2">
        <v>1.7140799704854879</v>
      </c>
      <c r="O455" s="2">
        <v>-1.7140799704854879</v>
      </c>
    </row>
    <row r="456" spans="1:15" x14ac:dyDescent="0.25">
      <c r="A456" t="s">
        <v>1048</v>
      </c>
      <c r="B456" s="6">
        <v>0.44721359549995698</v>
      </c>
      <c r="C456" s="4">
        <v>0</v>
      </c>
      <c r="D456" s="4">
        <v>0.44721359549995698</v>
      </c>
      <c r="E456" s="5">
        <v>0</v>
      </c>
      <c r="F456" s="4">
        <v>0</v>
      </c>
      <c r="G456" s="3">
        <v>0</v>
      </c>
      <c r="H456" s="2">
        <v>0</v>
      </c>
      <c r="I456" s="2">
        <v>-0.81649658092772603</v>
      </c>
      <c r="J456" s="2">
        <v>0</v>
      </c>
      <c r="K456" s="5">
        <v>0</v>
      </c>
      <c r="L456" s="4">
        <v>0</v>
      </c>
      <c r="M456" s="3">
        <v>0</v>
      </c>
      <c r="N456" s="2">
        <v>1.71092377192764</v>
      </c>
      <c r="O456" s="2">
        <v>7.7930610072187934E-2</v>
      </c>
    </row>
    <row r="457" spans="1:15" x14ac:dyDescent="0.25">
      <c r="A457" t="s">
        <v>1047</v>
      </c>
      <c r="B457" s="6">
        <v>1.8807298292366901</v>
      </c>
      <c r="C457" s="4">
        <v>2.11175000595175</v>
      </c>
      <c r="D457" s="4">
        <v>2.33631571814702</v>
      </c>
      <c r="E457" s="5">
        <v>1.8562219674365401</v>
      </c>
      <c r="F457" s="4">
        <v>1.0963657465524099</v>
      </c>
      <c r="G457" s="3">
        <v>0.98172556764375696</v>
      </c>
      <c r="H457" s="2">
        <v>1.8332892806527801</v>
      </c>
      <c r="I457" s="2">
        <v>0.62620304838119301</v>
      </c>
      <c r="J457" s="2">
        <v>0.51723959820843601</v>
      </c>
      <c r="K457" s="5">
        <v>1.80576414026076</v>
      </c>
      <c r="L457" s="4">
        <v>1.19080075195985</v>
      </c>
      <c r="M457" s="3">
        <v>2.5800168533844401</v>
      </c>
      <c r="N457" s="2">
        <v>1.7097951621207077</v>
      </c>
      <c r="O457" s="2">
        <v>-0.20536754665988965</v>
      </c>
    </row>
    <row r="458" spans="1:15" x14ac:dyDescent="0.25">
      <c r="A458" t="s">
        <v>1046</v>
      </c>
      <c r="B458" s="6">
        <v>0</v>
      </c>
      <c r="C458" s="4">
        <v>0</v>
      </c>
      <c r="D458" s="4">
        <v>0</v>
      </c>
      <c r="E458" s="5">
        <v>0</v>
      </c>
      <c r="F458" s="4">
        <v>0.53584485594278397</v>
      </c>
      <c r="G458" s="3">
        <v>0</v>
      </c>
      <c r="H458" s="2">
        <v>-0.944573894922629</v>
      </c>
      <c r="I458" s="2">
        <v>0</v>
      </c>
      <c r="J458" s="2">
        <v>0</v>
      </c>
      <c r="K458" s="5">
        <v>-0.220007569388743</v>
      </c>
      <c r="L458" s="4">
        <v>0</v>
      </c>
      <c r="M458" s="3">
        <v>0</v>
      </c>
      <c r="N458" s="2">
        <v>1.7004263202541561</v>
      </c>
      <c r="O458" s="2">
        <v>-1.2604111814766701</v>
      </c>
    </row>
    <row r="459" spans="1:15" x14ac:dyDescent="0.25">
      <c r="A459" t="s">
        <v>1045</v>
      </c>
      <c r="B459" s="6">
        <v>0</v>
      </c>
      <c r="C459" s="4">
        <v>0</v>
      </c>
      <c r="D459" s="4">
        <v>0</v>
      </c>
      <c r="E459" s="5">
        <v>1.69774937525433</v>
      </c>
      <c r="F459" s="4">
        <v>0</v>
      </c>
      <c r="G459" s="3">
        <v>0</v>
      </c>
      <c r="H459" s="2">
        <v>0</v>
      </c>
      <c r="I459" s="2">
        <v>0</v>
      </c>
      <c r="J459" s="2">
        <v>0</v>
      </c>
      <c r="K459" s="5">
        <v>0</v>
      </c>
      <c r="L459" s="4">
        <v>0</v>
      </c>
      <c r="M459" s="3">
        <v>0</v>
      </c>
      <c r="N459" s="2">
        <v>1.69774937525433</v>
      </c>
      <c r="O459" s="2">
        <v>-1.69774937525433</v>
      </c>
    </row>
    <row r="460" spans="1:15" x14ac:dyDescent="0.25">
      <c r="A460" t="s">
        <v>1044</v>
      </c>
      <c r="B460" s="6">
        <v>0</v>
      </c>
      <c r="C460" s="4">
        <v>6.9212008223392796E-2</v>
      </c>
      <c r="D460" s="4">
        <v>0</v>
      </c>
      <c r="E460" s="5">
        <v>0</v>
      </c>
      <c r="F460" s="4">
        <v>4.9917703627601E-2</v>
      </c>
      <c r="G460" s="3">
        <v>0.33473287703246501</v>
      </c>
      <c r="H460" s="2">
        <v>-0.48911029252178201</v>
      </c>
      <c r="I460" s="2">
        <v>0</v>
      </c>
      <c r="J460" s="2">
        <v>0</v>
      </c>
      <c r="K460" s="5">
        <v>-0.35943959228311501</v>
      </c>
      <c r="L460" s="4">
        <v>-0.35943959228311501</v>
      </c>
      <c r="M460" s="3">
        <v>-3.1060161402132299E-2</v>
      </c>
      <c r="N460" s="2">
        <v>1.692912227373603</v>
      </c>
      <c r="O460" s="2">
        <v>-5.460951899009292E-2</v>
      </c>
    </row>
    <row r="461" spans="1:15" x14ac:dyDescent="0.25">
      <c r="A461" t="s">
        <v>1043</v>
      </c>
      <c r="B461" s="6">
        <v>0.67712283569643605</v>
      </c>
      <c r="C461" s="4">
        <v>-0.41520380252671601</v>
      </c>
      <c r="D461" s="4">
        <v>0</v>
      </c>
      <c r="E461" s="5">
        <v>1.50010311443351</v>
      </c>
      <c r="F461" s="4">
        <v>0</v>
      </c>
      <c r="G461" s="3">
        <v>0.85217607179410104</v>
      </c>
      <c r="H461" s="2">
        <v>-0.64983959500188504</v>
      </c>
      <c r="I461" s="2">
        <v>0</v>
      </c>
      <c r="J461" s="2">
        <v>0</v>
      </c>
      <c r="K461" s="5">
        <v>1.0628356543300099</v>
      </c>
      <c r="L461" s="4">
        <v>0</v>
      </c>
      <c r="M461" s="3">
        <v>0.51087630513097704</v>
      </c>
      <c r="N461" s="2">
        <v>1.6903258549382292</v>
      </c>
      <c r="O461" s="2">
        <v>-4.3139117075207629</v>
      </c>
    </row>
    <row r="462" spans="1:15" x14ac:dyDescent="0.25">
      <c r="A462" t="s">
        <v>1042</v>
      </c>
      <c r="B462" s="6">
        <v>1.43207802078906</v>
      </c>
      <c r="C462" s="4">
        <v>0</v>
      </c>
      <c r="D462" s="4">
        <v>0</v>
      </c>
      <c r="E462" s="5">
        <v>-0.497126624701759</v>
      </c>
      <c r="F462" s="4">
        <v>-0.65079137345596805</v>
      </c>
      <c r="G462" s="3">
        <v>0.22284986624561601</v>
      </c>
      <c r="H462" s="2">
        <v>0</v>
      </c>
      <c r="I462" s="2">
        <v>-1.1759461833194</v>
      </c>
      <c r="J462" s="2">
        <v>0</v>
      </c>
      <c r="K462" s="5">
        <v>0</v>
      </c>
      <c r="L462" s="4">
        <v>0</v>
      </c>
      <c r="M462" s="3">
        <v>0</v>
      </c>
      <c r="N462" s="2">
        <v>1.682956072196349</v>
      </c>
      <c r="O462" s="2">
        <v>1.181199969381771</v>
      </c>
    </row>
    <row r="463" spans="1:15" x14ac:dyDescent="0.25">
      <c r="A463" t="s">
        <v>1041</v>
      </c>
      <c r="B463" s="6">
        <v>1.7628575270722</v>
      </c>
      <c r="C463" s="4">
        <v>0</v>
      </c>
      <c r="D463" s="4">
        <v>1.0314480889355599</v>
      </c>
      <c r="E463" s="5">
        <v>1.09125842316799</v>
      </c>
      <c r="F463" s="4">
        <v>-0.14452587470598399</v>
      </c>
      <c r="G463" s="3">
        <v>1.0211610340361601</v>
      </c>
      <c r="H463" s="2">
        <v>0</v>
      </c>
      <c r="I463" s="2">
        <v>0</v>
      </c>
      <c r="J463" s="2">
        <v>0</v>
      </c>
      <c r="K463" s="5">
        <v>0</v>
      </c>
      <c r="L463" s="4">
        <v>1.0043452647090101</v>
      </c>
      <c r="M463" s="3">
        <v>2.0755223025517</v>
      </c>
      <c r="N463" s="2">
        <v>1.6823316312452161</v>
      </c>
      <c r="O463" s="2">
        <v>-2.2534555337511168</v>
      </c>
    </row>
    <row r="464" spans="1:15" x14ac:dyDescent="0.25">
      <c r="A464" t="s">
        <v>1040</v>
      </c>
      <c r="B464" s="6">
        <v>0</v>
      </c>
      <c r="C464" s="4">
        <v>0</v>
      </c>
      <c r="D464" s="4">
        <v>0</v>
      </c>
      <c r="E464" s="5">
        <v>0.250193923752495</v>
      </c>
      <c r="F464" s="4">
        <v>-1.1937557454239001</v>
      </c>
      <c r="G464" s="3">
        <v>0</v>
      </c>
      <c r="H464" s="2">
        <v>-0.246182981958665</v>
      </c>
      <c r="I464" s="2">
        <v>-1.9528336647123501</v>
      </c>
      <c r="J464" s="2">
        <v>0</v>
      </c>
      <c r="K464" s="5">
        <v>-0.42365927286816102</v>
      </c>
      <c r="L464" s="4">
        <v>0</v>
      </c>
      <c r="M464" s="3">
        <v>0</v>
      </c>
      <c r="N464" s="2">
        <v>1.6791140978677714</v>
      </c>
      <c r="O464" s="2">
        <v>-0.83179555213144929</v>
      </c>
    </row>
    <row r="465" spans="1:15" x14ac:dyDescent="0.25">
      <c r="A465" t="s">
        <v>1039</v>
      </c>
      <c r="B465" s="6">
        <v>-0.22523741850537099</v>
      </c>
      <c r="C465" s="4">
        <v>0.83868531379576305</v>
      </c>
      <c r="D465" s="4">
        <v>0</v>
      </c>
      <c r="E465" s="5">
        <v>0</v>
      </c>
      <c r="F465" s="4">
        <v>0.82031522562902603</v>
      </c>
      <c r="G465" s="3">
        <v>0.82031522562902603</v>
      </c>
      <c r="H465" s="2">
        <v>0.57588979704207299</v>
      </c>
      <c r="I465" s="2">
        <v>0</v>
      </c>
      <c r="J465" s="2">
        <v>0</v>
      </c>
      <c r="K465" s="5">
        <v>0</v>
      </c>
      <c r="L465" s="4">
        <v>0</v>
      </c>
      <c r="M465" s="3">
        <v>0</v>
      </c>
      <c r="N465" s="2">
        <v>1.6781885495063711</v>
      </c>
      <c r="O465" s="2">
        <v>-0.45129275892558685</v>
      </c>
    </row>
    <row r="466" spans="1:15" x14ac:dyDescent="0.25">
      <c r="A466" t="s">
        <v>1038</v>
      </c>
      <c r="B466" s="6">
        <v>1.5683030536491001</v>
      </c>
      <c r="C466" s="4">
        <v>0.74535599249992901</v>
      </c>
      <c r="D466" s="4">
        <v>0</v>
      </c>
      <c r="E466" s="5">
        <v>6.5953980177153093E-2</v>
      </c>
      <c r="F466" s="4">
        <v>0</v>
      </c>
      <c r="G466" s="3">
        <v>0</v>
      </c>
      <c r="H466" s="2">
        <v>0.51847584736521202</v>
      </c>
      <c r="I466" s="2">
        <v>0</v>
      </c>
      <c r="J466" s="2">
        <v>0</v>
      </c>
      <c r="K466" s="5">
        <v>0.185695338177051</v>
      </c>
      <c r="L466" s="4">
        <v>0</v>
      </c>
      <c r="M466" s="3">
        <v>0</v>
      </c>
      <c r="N466" s="2">
        <v>1.6754418407839191</v>
      </c>
      <c r="O466" s="2">
        <v>2.5804855751600373</v>
      </c>
    </row>
    <row r="467" spans="1:15" x14ac:dyDescent="0.25">
      <c r="A467" t="s">
        <v>1037</v>
      </c>
      <c r="B467" s="6">
        <v>0.37796447300922698</v>
      </c>
      <c r="C467" s="4">
        <v>0</v>
      </c>
      <c r="D467" s="4">
        <v>0</v>
      </c>
      <c r="E467" s="5">
        <v>-0.70710678118654702</v>
      </c>
      <c r="F467" s="4">
        <v>0</v>
      </c>
      <c r="G467" s="3">
        <v>0</v>
      </c>
      <c r="H467" s="2">
        <v>0</v>
      </c>
      <c r="I467" s="2">
        <v>-2</v>
      </c>
      <c r="J467" s="2">
        <v>0</v>
      </c>
      <c r="K467" s="5">
        <v>0</v>
      </c>
      <c r="L467" s="4">
        <v>0</v>
      </c>
      <c r="M467" s="3">
        <v>0</v>
      </c>
      <c r="N467" s="2">
        <v>1.6708576918226798</v>
      </c>
      <c r="O467" s="2">
        <v>-0.91492874580422612</v>
      </c>
    </row>
    <row r="468" spans="1:15" x14ac:dyDescent="0.25">
      <c r="A468" t="s">
        <v>1036</v>
      </c>
      <c r="B468" s="6">
        <v>0</v>
      </c>
      <c r="C468" s="4">
        <v>0</v>
      </c>
      <c r="D468" s="4">
        <v>6.8330531315147297E-2</v>
      </c>
      <c r="E468" s="5">
        <v>0.80087932497365699</v>
      </c>
      <c r="F468" s="4">
        <v>0.40024632109112701</v>
      </c>
      <c r="G468" s="3">
        <v>0.40024632109112701</v>
      </c>
      <c r="H468" s="2">
        <v>0</v>
      </c>
      <c r="I468" s="2">
        <v>0</v>
      </c>
      <c r="J468" s="2">
        <v>0</v>
      </c>
      <c r="K468" s="5">
        <v>0</v>
      </c>
      <c r="L468" s="4">
        <v>0</v>
      </c>
      <c r="M468" s="3">
        <v>0</v>
      </c>
      <c r="N468" s="2">
        <v>1.6697024984710582</v>
      </c>
      <c r="O468" s="2">
        <v>-1.533041435840764</v>
      </c>
    </row>
    <row r="469" spans="1:15" x14ac:dyDescent="0.25">
      <c r="A469" t="s">
        <v>1035</v>
      </c>
      <c r="B469" s="6">
        <v>3.0395518996891302</v>
      </c>
      <c r="C469" s="4">
        <v>-1.28977372964147</v>
      </c>
      <c r="D469" s="4">
        <v>0</v>
      </c>
      <c r="E469" s="5">
        <v>9.2608773603602798E-2</v>
      </c>
      <c r="F469" s="4">
        <v>0.22220723592128899</v>
      </c>
      <c r="G469" s="3">
        <v>0.70187789483441199</v>
      </c>
      <c r="H469" s="2">
        <v>1.1811099639271301</v>
      </c>
      <c r="I469" s="2">
        <v>0</v>
      </c>
      <c r="J469" s="2">
        <v>0</v>
      </c>
      <c r="K469" s="5">
        <v>-7.9305158571814596E-2</v>
      </c>
      <c r="L469" s="4">
        <v>0</v>
      </c>
      <c r="M469" s="3">
        <v>0</v>
      </c>
      <c r="N469" s="2">
        <v>1.6646672690516484</v>
      </c>
      <c r="O469" s="2">
        <v>1.9934993881873013</v>
      </c>
    </row>
    <row r="470" spans="1:15" x14ac:dyDescent="0.25">
      <c r="A470" t="s">
        <v>1034</v>
      </c>
      <c r="B470" s="6">
        <v>0.83205029433784305</v>
      </c>
      <c r="C470" s="4">
        <v>0</v>
      </c>
      <c r="D470" s="4">
        <v>0</v>
      </c>
      <c r="E470" s="5">
        <v>0</v>
      </c>
      <c r="F470" s="4">
        <v>0</v>
      </c>
      <c r="G470" s="3">
        <v>0.83205029433784305</v>
      </c>
      <c r="H470" s="2">
        <v>0</v>
      </c>
      <c r="I470" s="2">
        <v>0</v>
      </c>
      <c r="J470" s="2">
        <v>0</v>
      </c>
      <c r="K470" s="5">
        <v>0</v>
      </c>
      <c r="L470" s="4">
        <v>0</v>
      </c>
      <c r="M470" s="3">
        <v>0</v>
      </c>
      <c r="N470" s="2">
        <v>1.6641005886756861</v>
      </c>
      <c r="O470" s="2">
        <v>0</v>
      </c>
    </row>
    <row r="471" spans="1:15" x14ac:dyDescent="0.25">
      <c r="A471" t="s">
        <v>1033</v>
      </c>
      <c r="B471" s="6">
        <v>0.32322996757772698</v>
      </c>
      <c r="C471" s="4">
        <v>-0.50917507721731503</v>
      </c>
      <c r="D471" s="4">
        <v>-0.81176183185597695</v>
      </c>
      <c r="E471" s="5">
        <v>1.00238806310211</v>
      </c>
      <c r="F471" s="4">
        <v>0.194053868205945</v>
      </c>
      <c r="G471" s="3">
        <v>0.57417300302008201</v>
      </c>
      <c r="H471" s="2">
        <v>0.119193189933525</v>
      </c>
      <c r="I471" s="2">
        <v>0</v>
      </c>
      <c r="J471" s="2">
        <v>-1.00904450128444</v>
      </c>
      <c r="K471" s="5">
        <v>0</v>
      </c>
      <c r="L471" s="4">
        <v>0</v>
      </c>
      <c r="M471" s="3">
        <v>0</v>
      </c>
      <c r="N471" s="2">
        <v>1.6627593041834869</v>
      </c>
      <c r="O471" s="2">
        <v>-3.6581731871746168</v>
      </c>
    </row>
    <row r="472" spans="1:15" x14ac:dyDescent="0.25">
      <c r="A472" t="s">
        <v>1032</v>
      </c>
      <c r="B472" s="6">
        <v>0</v>
      </c>
      <c r="C472" s="4">
        <v>-1.8898223650461301</v>
      </c>
      <c r="D472" s="4">
        <v>0</v>
      </c>
      <c r="E472" s="5">
        <v>0</v>
      </c>
      <c r="F472" s="4">
        <v>0</v>
      </c>
      <c r="G472" s="3">
        <v>0</v>
      </c>
      <c r="H472" s="2">
        <v>-2.22017651314802</v>
      </c>
      <c r="I472" s="2">
        <v>-0.74352239564491396</v>
      </c>
      <c r="J472" s="2">
        <v>0</v>
      </c>
      <c r="K472" s="5">
        <v>-0.85332018598286097</v>
      </c>
      <c r="L472" s="4">
        <v>0.28097574347450799</v>
      </c>
      <c r="M472" s="3">
        <v>0</v>
      </c>
      <c r="N472" s="2">
        <v>1.6462209862551573</v>
      </c>
      <c r="O472" s="2">
        <v>-4.2811768313307113</v>
      </c>
    </row>
    <row r="473" spans="1:15" x14ac:dyDescent="0.25">
      <c r="A473" t="s">
        <v>1031</v>
      </c>
      <c r="B473" s="6">
        <v>0</v>
      </c>
      <c r="C473" s="4">
        <v>1.05360891374326</v>
      </c>
      <c r="D473" s="4">
        <v>0</v>
      </c>
      <c r="E473" s="5">
        <v>0</v>
      </c>
      <c r="F473" s="4">
        <v>0</v>
      </c>
      <c r="G473" s="3">
        <v>-0.34188172937891298</v>
      </c>
      <c r="H473" s="2">
        <v>0</v>
      </c>
      <c r="I473" s="2">
        <v>-1.3469361371578299</v>
      </c>
      <c r="J473" s="2">
        <v>0.414515309073681</v>
      </c>
      <c r="K473" s="5">
        <v>0</v>
      </c>
      <c r="L473" s="4">
        <v>0</v>
      </c>
      <c r="M473" s="3">
        <v>0</v>
      </c>
      <c r="N473" s="2">
        <v>1.644148012448496</v>
      </c>
      <c r="O473" s="2">
        <v>0.46306981503802414</v>
      </c>
    </row>
    <row r="474" spans="1:15" x14ac:dyDescent="0.25">
      <c r="A474" t="s">
        <v>1030</v>
      </c>
      <c r="B474" s="6">
        <v>-0.46715831176511802</v>
      </c>
      <c r="C474" s="4">
        <v>-1.2651220406635699</v>
      </c>
      <c r="D474" s="4">
        <v>-2.1513358097216302</v>
      </c>
      <c r="E474" s="5">
        <v>-2.3850235952783598</v>
      </c>
      <c r="F474" s="4">
        <v>-0.97372963799831402</v>
      </c>
      <c r="G474" s="3">
        <v>-1.4479302842981501</v>
      </c>
      <c r="H474" s="2">
        <v>-2.1092876263261</v>
      </c>
      <c r="I474" s="2">
        <v>-0.83055813571346904</v>
      </c>
      <c r="J474" s="2">
        <v>-1.2713306607957799</v>
      </c>
      <c r="K474" s="5">
        <v>-2.8096833473125802</v>
      </c>
      <c r="L474" s="4">
        <v>-1.4444080733526701</v>
      </c>
      <c r="M474" s="3">
        <v>-1.8647631765775601</v>
      </c>
      <c r="N474" s="2">
        <v>1.6397313403530163</v>
      </c>
      <c r="O474" s="2">
        <v>2.830745529831967</v>
      </c>
    </row>
    <row r="475" spans="1:15" x14ac:dyDescent="0.25">
      <c r="A475" t="s">
        <v>1029</v>
      </c>
      <c r="B475" s="6">
        <v>0</v>
      </c>
      <c r="C475" s="4">
        <v>0</v>
      </c>
      <c r="D475" s="4">
        <v>0</v>
      </c>
      <c r="E475" s="5">
        <v>-0.32054102549469099</v>
      </c>
      <c r="F475" s="4">
        <v>0</v>
      </c>
      <c r="G475" s="3">
        <v>0</v>
      </c>
      <c r="H475" s="2">
        <v>0</v>
      </c>
      <c r="I475" s="2">
        <v>0</v>
      </c>
      <c r="J475" s="2">
        <v>0</v>
      </c>
      <c r="K475" s="5">
        <v>0</v>
      </c>
      <c r="L475" s="4">
        <v>-1.44298266725788</v>
      </c>
      <c r="M475" s="3">
        <v>-0.51706110382620496</v>
      </c>
      <c r="N475" s="2">
        <v>1.639502745589394</v>
      </c>
      <c r="O475" s="2">
        <v>2.280584796578776</v>
      </c>
    </row>
    <row r="476" spans="1:15" x14ac:dyDescent="0.25">
      <c r="A476" t="s">
        <v>1028</v>
      </c>
      <c r="B476" s="6">
        <v>0.48507125007266599</v>
      </c>
      <c r="C476" s="4">
        <v>0</v>
      </c>
      <c r="D476" s="4">
        <v>1.0070162231600299</v>
      </c>
      <c r="E476" s="5">
        <v>0</v>
      </c>
      <c r="F476" s="4">
        <v>0</v>
      </c>
      <c r="G476" s="3">
        <v>1.14522479493954</v>
      </c>
      <c r="H476" s="2">
        <v>0</v>
      </c>
      <c r="I476" s="2">
        <v>0</v>
      </c>
      <c r="J476" s="2">
        <v>0</v>
      </c>
      <c r="K476" s="5">
        <v>1.0028465756415199</v>
      </c>
      <c r="L476" s="4">
        <v>0</v>
      </c>
      <c r="M476" s="3">
        <v>0</v>
      </c>
      <c r="N476" s="2">
        <v>1.6344656925307162</v>
      </c>
      <c r="O476" s="2">
        <v>-0.65598389734836404</v>
      </c>
    </row>
    <row r="477" spans="1:15" x14ac:dyDescent="0.25">
      <c r="A477" t="s">
        <v>1027</v>
      </c>
      <c r="B477" s="6">
        <v>-5.43303549712503E-2</v>
      </c>
      <c r="C477" s="4">
        <v>-0.40961596025952002</v>
      </c>
      <c r="D477" s="4">
        <v>0.59638645119470501</v>
      </c>
      <c r="E477" s="5">
        <v>0</v>
      </c>
      <c r="F477" s="4">
        <v>0.28946917555284701</v>
      </c>
      <c r="G477" s="3">
        <v>0</v>
      </c>
      <c r="H477" s="2">
        <v>0</v>
      </c>
      <c r="I477" s="2">
        <v>0</v>
      </c>
      <c r="J477" s="2">
        <v>-1.20185042515466</v>
      </c>
      <c r="K477" s="5">
        <v>0</v>
      </c>
      <c r="L477" s="4">
        <v>0</v>
      </c>
      <c r="M477" s="3">
        <v>0</v>
      </c>
      <c r="N477" s="2">
        <v>1.6237597366714418</v>
      </c>
      <c r="O477" s="2">
        <v>-1.3588794647435725</v>
      </c>
    </row>
    <row r="478" spans="1:15" x14ac:dyDescent="0.25">
      <c r="A478" t="s">
        <v>1026</v>
      </c>
      <c r="B478" s="6">
        <v>1.1445405391781001</v>
      </c>
      <c r="C478" s="4">
        <v>0</v>
      </c>
      <c r="D478" s="4">
        <v>0.32762546404063603</v>
      </c>
      <c r="E478" s="5">
        <v>0.78775823416560697</v>
      </c>
      <c r="F478" s="4">
        <v>0.32762546404063603</v>
      </c>
      <c r="G478" s="3">
        <v>0.32762546404063603</v>
      </c>
      <c r="H478" s="2">
        <v>0</v>
      </c>
      <c r="I478" s="2">
        <v>0</v>
      </c>
      <c r="J478" s="2">
        <v>0</v>
      </c>
      <c r="K478" s="5">
        <v>1.30277429659528</v>
      </c>
      <c r="L478" s="4">
        <v>0</v>
      </c>
      <c r="M478" s="3">
        <v>0</v>
      </c>
      <c r="N478" s="2">
        <v>1.6124008688703351</v>
      </c>
      <c r="O478" s="2">
        <v>-1.2736174556234232</v>
      </c>
    </row>
    <row r="479" spans="1:15" x14ac:dyDescent="0.25">
      <c r="A479" t="s">
        <v>1025</v>
      </c>
      <c r="B479" s="6">
        <v>0</v>
      </c>
      <c r="C479" s="4">
        <v>0.28444006199428701</v>
      </c>
      <c r="D479" s="4">
        <v>0</v>
      </c>
      <c r="E479" s="5">
        <v>0</v>
      </c>
      <c r="F479" s="4">
        <v>0</v>
      </c>
      <c r="G479" s="3">
        <v>0</v>
      </c>
      <c r="H479" s="2">
        <v>0</v>
      </c>
      <c r="I479" s="2">
        <v>8.0713431227126098E-2</v>
      </c>
      <c r="J479" s="2">
        <v>-1.4070666984490601</v>
      </c>
      <c r="K479" s="5">
        <v>0</v>
      </c>
      <c r="L479" s="4">
        <v>0</v>
      </c>
      <c r="M479" s="3">
        <v>0</v>
      </c>
      <c r="N479" s="2">
        <v>1.6107933292162211</v>
      </c>
      <c r="O479" s="2">
        <v>-1.041913205227647</v>
      </c>
    </row>
    <row r="480" spans="1:15" x14ac:dyDescent="0.25">
      <c r="A480" t="s">
        <v>1024</v>
      </c>
      <c r="B480" s="6">
        <v>-0.30151134457776302</v>
      </c>
      <c r="C480" s="4">
        <v>0</v>
      </c>
      <c r="D480" s="4">
        <v>0</v>
      </c>
      <c r="E480" s="5">
        <v>1.1710800875382299</v>
      </c>
      <c r="F480" s="4">
        <v>2.1444640623357798</v>
      </c>
      <c r="G480" s="3">
        <v>1.9917411897716399</v>
      </c>
      <c r="H480" s="2">
        <v>0.83363515347749195</v>
      </c>
      <c r="I480" s="2">
        <v>0</v>
      </c>
      <c r="J480" s="2">
        <v>1.09321633322024</v>
      </c>
      <c r="K480" s="5">
        <v>1.4795908857482101</v>
      </c>
      <c r="L480" s="4">
        <v>0</v>
      </c>
      <c r="M480" s="3">
        <v>0</v>
      </c>
      <c r="N480" s="2">
        <v>1.5993316226219454</v>
      </c>
      <c r="O480" s="2">
        <v>-5.1615360832738908</v>
      </c>
    </row>
    <row r="481" spans="1:15" x14ac:dyDescent="0.25">
      <c r="A481" t="s">
        <v>1023</v>
      </c>
      <c r="B481" s="6">
        <v>0</v>
      </c>
      <c r="C481" s="4">
        <v>1.0869790710084399</v>
      </c>
      <c r="D481" s="4">
        <v>0</v>
      </c>
      <c r="E481" s="5">
        <v>0.49107589733958101</v>
      </c>
      <c r="F481" s="4">
        <v>0</v>
      </c>
      <c r="G481" s="3">
        <v>0</v>
      </c>
      <c r="H481" s="2">
        <v>0</v>
      </c>
      <c r="I481" s="2">
        <v>0</v>
      </c>
      <c r="J481" s="2">
        <v>0</v>
      </c>
      <c r="K481" s="5">
        <v>0</v>
      </c>
      <c r="L481" s="4">
        <v>0</v>
      </c>
      <c r="M481" s="3">
        <v>0</v>
      </c>
      <c r="N481" s="2">
        <v>1.5780549683480209</v>
      </c>
      <c r="O481" s="2">
        <v>0.59590317366885892</v>
      </c>
    </row>
    <row r="482" spans="1:15" x14ac:dyDescent="0.25">
      <c r="A482" t="s">
        <v>1022</v>
      </c>
      <c r="B482" s="6">
        <v>1.7428278794610701</v>
      </c>
      <c r="C482" s="4">
        <v>2.6906002583507398</v>
      </c>
      <c r="D482" s="4">
        <v>1.65615734242165</v>
      </c>
      <c r="E482" s="5">
        <v>1.76336403964649</v>
      </c>
      <c r="F482" s="4">
        <v>0.58123819371909602</v>
      </c>
      <c r="G482" s="3">
        <v>0.746728656632343</v>
      </c>
      <c r="H482" s="2">
        <v>1.8048151000580599</v>
      </c>
      <c r="I482" s="2">
        <v>2.3592426832434299</v>
      </c>
      <c r="J482" s="2">
        <v>2.2555133628358899</v>
      </c>
      <c r="K482" s="5">
        <v>1.2122562507124</v>
      </c>
      <c r="L482" s="4">
        <v>0</v>
      </c>
      <c r="M482" s="3">
        <v>0</v>
      </c>
      <c r="N482" s="2">
        <v>1.5490889733816084</v>
      </c>
      <c r="O482" s="2">
        <v>8.2055694856605115</v>
      </c>
    </row>
    <row r="483" spans="1:15" x14ac:dyDescent="0.25">
      <c r="A483" t="s">
        <v>1021</v>
      </c>
      <c r="B483" s="6">
        <v>0.54188974877743001</v>
      </c>
      <c r="C483" s="4">
        <v>0.37798492470999501</v>
      </c>
      <c r="D483" s="4">
        <v>0</v>
      </c>
      <c r="E483" s="5">
        <v>2.2172874500983402</v>
      </c>
      <c r="F483" s="4">
        <v>0</v>
      </c>
      <c r="G483" s="3">
        <v>0.117933340389383</v>
      </c>
      <c r="H483" s="2">
        <v>0.101223481735165</v>
      </c>
      <c r="I483" s="2">
        <v>0.98019605881960603</v>
      </c>
      <c r="J483" s="2">
        <v>0</v>
      </c>
      <c r="K483" s="5">
        <v>0.62474013073187595</v>
      </c>
      <c r="L483" s="4">
        <v>0</v>
      </c>
      <c r="M483" s="3">
        <v>0</v>
      </c>
      <c r="N483" s="2">
        <v>1.5489357926885012</v>
      </c>
      <c r="O483" s="2">
        <v>-0.95866670717740332</v>
      </c>
    </row>
    <row r="484" spans="1:15" x14ac:dyDescent="0.25">
      <c r="A484" t="s">
        <v>1020</v>
      </c>
      <c r="B484" s="6">
        <v>-0.37796447300922698</v>
      </c>
      <c r="C484" s="4">
        <v>0</v>
      </c>
      <c r="D484" s="4">
        <v>0.56164423408133002</v>
      </c>
      <c r="E484" s="5">
        <v>1.42271729926176</v>
      </c>
      <c r="F484" s="4">
        <v>-0.37210420376762499</v>
      </c>
      <c r="G484" s="3">
        <v>-0.37210420376762499</v>
      </c>
      <c r="H484" s="2">
        <v>0</v>
      </c>
      <c r="I484" s="2">
        <v>0</v>
      </c>
      <c r="J484" s="2">
        <v>0</v>
      </c>
      <c r="K484" s="5">
        <v>-0.15151515151515099</v>
      </c>
      <c r="L484" s="4">
        <v>-0.53003193501908696</v>
      </c>
      <c r="M484" s="3">
        <v>0</v>
      </c>
      <c r="N484" s="2">
        <v>1.543735739332851</v>
      </c>
      <c r="O484" s="2">
        <v>0.18671795587983087</v>
      </c>
    </row>
    <row r="485" spans="1:15" x14ac:dyDescent="0.25">
      <c r="A485" t="s">
        <v>1019</v>
      </c>
      <c r="B485" s="6">
        <v>0</v>
      </c>
      <c r="C485" s="4">
        <v>0</v>
      </c>
      <c r="D485" s="4">
        <v>0</v>
      </c>
      <c r="E485" s="5">
        <v>0</v>
      </c>
      <c r="F485" s="4">
        <v>1.5275252316519401</v>
      </c>
      <c r="G485" s="3">
        <v>0</v>
      </c>
      <c r="H485" s="2">
        <v>0</v>
      </c>
      <c r="I485" s="2">
        <v>0</v>
      </c>
      <c r="J485" s="2">
        <v>0</v>
      </c>
      <c r="K485" s="5">
        <v>0</v>
      </c>
      <c r="L485" s="4">
        <v>0</v>
      </c>
      <c r="M485" s="3">
        <v>0</v>
      </c>
      <c r="N485" s="2">
        <v>1.5275252316519401</v>
      </c>
      <c r="O485" s="2">
        <v>-1.5275252316519401</v>
      </c>
    </row>
    <row r="486" spans="1:15" x14ac:dyDescent="0.25">
      <c r="A486" t="s">
        <v>1018</v>
      </c>
      <c r="B486" s="6">
        <v>0</v>
      </c>
      <c r="C486" s="4">
        <v>0</v>
      </c>
      <c r="D486" s="4">
        <v>0</v>
      </c>
      <c r="E486" s="5">
        <v>-0.10250795535314799</v>
      </c>
      <c r="F486" s="4">
        <v>0</v>
      </c>
      <c r="G486" s="3">
        <v>0</v>
      </c>
      <c r="H486" s="2">
        <v>-1.0764836675620899</v>
      </c>
      <c r="I486" s="2">
        <v>-0.55107507441908599</v>
      </c>
      <c r="J486" s="2">
        <v>0</v>
      </c>
      <c r="K486" s="5">
        <v>0</v>
      </c>
      <c r="L486" s="4">
        <v>0</v>
      </c>
      <c r="M486" s="3">
        <v>0</v>
      </c>
      <c r="N486" s="2">
        <v>1.5250507866280278</v>
      </c>
      <c r="O486" s="2">
        <v>-1.5250507866280278</v>
      </c>
    </row>
    <row r="487" spans="1:15" x14ac:dyDescent="0.25">
      <c r="A487" t="s">
        <v>1017</v>
      </c>
      <c r="B487" s="6">
        <v>0</v>
      </c>
      <c r="C487" s="4">
        <v>0</v>
      </c>
      <c r="D487" s="4">
        <v>0</v>
      </c>
      <c r="E487" s="5">
        <v>0.76249285166302305</v>
      </c>
      <c r="F487" s="4">
        <v>0</v>
      </c>
      <c r="G487" s="3">
        <v>0.76249285166302305</v>
      </c>
      <c r="H487" s="2">
        <v>0</v>
      </c>
      <c r="I487" s="2">
        <v>0</v>
      </c>
      <c r="J487" s="2">
        <v>0</v>
      </c>
      <c r="K487" s="5">
        <v>0</v>
      </c>
      <c r="L487" s="4">
        <v>0</v>
      </c>
      <c r="M487" s="3">
        <v>0</v>
      </c>
      <c r="N487" s="2">
        <v>1.5249857033260461</v>
      </c>
      <c r="O487" s="2">
        <v>-1.5249857033260461</v>
      </c>
    </row>
    <row r="488" spans="1:15" x14ac:dyDescent="0.25">
      <c r="A488" t="s">
        <v>1016</v>
      </c>
      <c r="B488" s="6">
        <v>0</v>
      </c>
      <c r="C488" s="4">
        <v>0</v>
      </c>
      <c r="D488" s="4">
        <v>0</v>
      </c>
      <c r="E488" s="5">
        <v>0</v>
      </c>
      <c r="F488" s="4">
        <v>0.37796447300922698</v>
      </c>
      <c r="G488" s="3">
        <v>1.1338934190276799</v>
      </c>
      <c r="H488" s="2">
        <v>0</v>
      </c>
      <c r="I488" s="2">
        <v>0</v>
      </c>
      <c r="J488" s="2">
        <v>0</v>
      </c>
      <c r="K488" s="5">
        <v>0</v>
      </c>
      <c r="L488" s="4">
        <v>0</v>
      </c>
      <c r="M488" s="3">
        <v>0</v>
      </c>
      <c r="N488" s="2">
        <v>1.511857892036907</v>
      </c>
      <c r="O488" s="2">
        <v>-1.511857892036907</v>
      </c>
    </row>
    <row r="489" spans="1:15" x14ac:dyDescent="0.25">
      <c r="A489" t="s">
        <v>1015</v>
      </c>
      <c r="B489" s="6">
        <v>-0.28284271247461801</v>
      </c>
      <c r="C489" s="4">
        <v>0.62254301747946705</v>
      </c>
      <c r="D489" s="4">
        <v>0</v>
      </c>
      <c r="E489" s="5">
        <v>0</v>
      </c>
      <c r="F489" s="4">
        <v>0.57735026918962495</v>
      </c>
      <c r="G489" s="3">
        <v>0.130188910980823</v>
      </c>
      <c r="H489" s="2">
        <v>0.34299717028501697</v>
      </c>
      <c r="I489" s="2">
        <v>-0.152498570332604</v>
      </c>
      <c r="J489" s="2">
        <v>-0.49236596391733001</v>
      </c>
      <c r="K489" s="5">
        <v>-0.152498570332604</v>
      </c>
      <c r="L489" s="4">
        <v>0</v>
      </c>
      <c r="M489" s="3">
        <v>0</v>
      </c>
      <c r="N489" s="2">
        <v>1.5016054194728181</v>
      </c>
      <c r="O489" s="2">
        <v>-0.51720766879791202</v>
      </c>
    </row>
    <row r="490" spans="1:15" x14ac:dyDescent="0.25">
      <c r="A490" t="s">
        <v>1014</v>
      </c>
      <c r="B490" s="6">
        <v>0</v>
      </c>
      <c r="C490" s="4">
        <v>0</v>
      </c>
      <c r="D490" s="4">
        <v>0</v>
      </c>
      <c r="E490" s="5">
        <v>-0.38851434494290499</v>
      </c>
      <c r="F490" s="4">
        <v>0</v>
      </c>
      <c r="G490" s="3">
        <v>0</v>
      </c>
      <c r="H490" s="2">
        <v>0</v>
      </c>
      <c r="I490" s="2">
        <v>0</v>
      </c>
      <c r="J490" s="2">
        <v>0</v>
      </c>
      <c r="K490" s="5">
        <v>0</v>
      </c>
      <c r="L490" s="4">
        <v>-1.8898223650461301</v>
      </c>
      <c r="M490" s="3">
        <v>0</v>
      </c>
      <c r="N490" s="2">
        <v>1.5013080201032252</v>
      </c>
      <c r="O490" s="2">
        <v>2.278336709989035</v>
      </c>
    </row>
    <row r="491" spans="1:15" x14ac:dyDescent="0.25">
      <c r="A491" t="s">
        <v>1013</v>
      </c>
      <c r="B491" s="6">
        <v>-1.6035674514745399</v>
      </c>
      <c r="C491" s="4">
        <v>0.30151134457776302</v>
      </c>
      <c r="D491" s="4">
        <v>-0.184114923579664</v>
      </c>
      <c r="E491" s="5">
        <v>1.0433571988477901</v>
      </c>
      <c r="F491" s="4">
        <v>0</v>
      </c>
      <c r="G491" s="3">
        <v>0.191319682948345</v>
      </c>
      <c r="H491" s="2">
        <v>-1.1338934190276799</v>
      </c>
      <c r="I491" s="2">
        <v>-0.33333333333333298</v>
      </c>
      <c r="J491" s="2">
        <v>0.70710678118654702</v>
      </c>
      <c r="K491" s="5">
        <v>0.61598516056652597</v>
      </c>
      <c r="L491" s="4">
        <v>-0.8</v>
      </c>
      <c r="M491" s="3">
        <v>-0.8</v>
      </c>
      <c r="N491" s="2">
        <v>1.4926406619276344</v>
      </c>
      <c r="O491" s="2">
        <v>-2.4969530440135679</v>
      </c>
    </row>
    <row r="492" spans="1:15" x14ac:dyDescent="0.25">
      <c r="A492" t="s">
        <v>1012</v>
      </c>
      <c r="B492" s="6">
        <v>1.4795908857482101</v>
      </c>
      <c r="C492" s="4">
        <v>0</v>
      </c>
      <c r="D492" s="4">
        <v>0</v>
      </c>
      <c r="E492" s="5">
        <v>0</v>
      </c>
      <c r="F492" s="4">
        <v>0</v>
      </c>
      <c r="G492" s="3">
        <v>0</v>
      </c>
      <c r="H492" s="2">
        <v>0</v>
      </c>
      <c r="I492" s="2">
        <v>0</v>
      </c>
      <c r="J492" s="2">
        <v>0</v>
      </c>
      <c r="K492" s="5">
        <v>0</v>
      </c>
      <c r="L492" s="4">
        <v>0</v>
      </c>
      <c r="M492" s="3">
        <v>0</v>
      </c>
      <c r="N492" s="2">
        <v>1.4795908857482101</v>
      </c>
      <c r="O492" s="2">
        <v>1.4795908857482101</v>
      </c>
    </row>
    <row r="493" spans="1:15" x14ac:dyDescent="0.25">
      <c r="A493" t="s">
        <v>1011</v>
      </c>
      <c r="B493" s="6">
        <v>1.2998673672393599</v>
      </c>
      <c r="C493" s="4">
        <v>0.23543153820875101</v>
      </c>
      <c r="D493" s="4">
        <v>0</v>
      </c>
      <c r="E493" s="5">
        <v>-0.78981360603093098</v>
      </c>
      <c r="F493" s="4">
        <v>0.36600268310700801</v>
      </c>
      <c r="G493" s="3">
        <v>0.36600268310700801</v>
      </c>
      <c r="H493" s="2">
        <v>0</v>
      </c>
      <c r="I493" s="2">
        <v>0</v>
      </c>
      <c r="J493" s="2">
        <v>0</v>
      </c>
      <c r="K493" s="5">
        <v>0</v>
      </c>
      <c r="L493" s="4">
        <v>0</v>
      </c>
      <c r="M493" s="3">
        <v>0</v>
      </c>
      <c r="N493" s="2">
        <v>1.4774906656311961</v>
      </c>
      <c r="O493" s="2">
        <v>1.5931071452650261</v>
      </c>
    </row>
    <row r="494" spans="1:15" x14ac:dyDescent="0.25">
      <c r="A494" t="s">
        <v>1010</v>
      </c>
      <c r="B494" s="6">
        <v>0</v>
      </c>
      <c r="C494" s="4">
        <v>0</v>
      </c>
      <c r="D494" s="4">
        <v>0</v>
      </c>
      <c r="E494" s="5">
        <v>0</v>
      </c>
      <c r="F494" s="4">
        <v>0</v>
      </c>
      <c r="G494" s="3">
        <v>1.4770978917519899</v>
      </c>
      <c r="H494" s="2">
        <v>0</v>
      </c>
      <c r="I494" s="2">
        <v>0</v>
      </c>
      <c r="J494" s="2">
        <v>0</v>
      </c>
      <c r="K494" s="5">
        <v>0</v>
      </c>
      <c r="L494" s="4">
        <v>0</v>
      </c>
      <c r="M494" s="3">
        <v>0</v>
      </c>
      <c r="N494" s="2">
        <v>1.4770978917519899</v>
      </c>
      <c r="O494" s="2">
        <v>-1.4770978917519899</v>
      </c>
    </row>
    <row r="495" spans="1:15" x14ac:dyDescent="0.25">
      <c r="A495" t="s">
        <v>1009</v>
      </c>
      <c r="B495" s="6">
        <v>0</v>
      </c>
      <c r="C495" s="4">
        <v>0</v>
      </c>
      <c r="D495" s="4">
        <v>0</v>
      </c>
      <c r="E495" s="5">
        <v>1.4670953472772501</v>
      </c>
      <c r="F495" s="4">
        <v>0</v>
      </c>
      <c r="G495" s="3">
        <v>0</v>
      </c>
      <c r="H495" s="2">
        <v>0</v>
      </c>
      <c r="I495" s="2">
        <v>0</v>
      </c>
      <c r="J495" s="2">
        <v>0</v>
      </c>
      <c r="K495" s="5">
        <v>0</v>
      </c>
      <c r="L495" s="4">
        <v>0</v>
      </c>
      <c r="M495" s="3">
        <v>0</v>
      </c>
      <c r="N495" s="2">
        <v>1.4670953472772501</v>
      </c>
      <c r="O495" s="2">
        <v>-1.4670953472772501</v>
      </c>
    </row>
    <row r="496" spans="1:15" x14ac:dyDescent="0.25">
      <c r="A496" t="s">
        <v>1008</v>
      </c>
      <c r="B496" s="6">
        <v>0</v>
      </c>
      <c r="C496" s="4">
        <v>0</v>
      </c>
      <c r="D496" s="4">
        <v>0</v>
      </c>
      <c r="E496" s="5">
        <v>1.5011106998930199</v>
      </c>
      <c r="F496" s="4">
        <v>0</v>
      </c>
      <c r="G496" s="3">
        <v>0</v>
      </c>
      <c r="H496" s="2">
        <v>0</v>
      </c>
      <c r="I496" s="2">
        <v>0</v>
      </c>
      <c r="J496" s="2">
        <v>3.4574237117070201E-2</v>
      </c>
      <c r="K496" s="5">
        <v>0</v>
      </c>
      <c r="L496" s="4">
        <v>0</v>
      </c>
      <c r="M496" s="3">
        <v>0</v>
      </c>
      <c r="N496" s="2">
        <v>1.4665364627759496</v>
      </c>
      <c r="O496" s="2">
        <v>-1.4665364627759496</v>
      </c>
    </row>
    <row r="497" spans="1:15" x14ac:dyDescent="0.25">
      <c r="A497" t="s">
        <v>1007</v>
      </c>
      <c r="B497" s="6">
        <v>1.06600358177805</v>
      </c>
      <c r="C497" s="4">
        <v>0.971285862357264</v>
      </c>
      <c r="D497" s="4">
        <v>-0.83205029433784305</v>
      </c>
      <c r="E497" s="5">
        <v>-0.53452248382484802</v>
      </c>
      <c r="F497" s="4">
        <v>-0.57346234436332799</v>
      </c>
      <c r="G497" s="3">
        <v>-9.40720868383597E-2</v>
      </c>
      <c r="H497" s="2">
        <v>0</v>
      </c>
      <c r="I497" s="2">
        <v>0.37796447300922698</v>
      </c>
      <c r="J497" s="2">
        <v>1.1338934190276799</v>
      </c>
      <c r="K497" s="5">
        <v>-1.1338934190276799</v>
      </c>
      <c r="L497" s="4">
        <v>-1.1338934190276799</v>
      </c>
      <c r="M497" s="3">
        <v>-0.70710678118654702</v>
      </c>
      <c r="N497" s="2">
        <v>1.4662179619759348</v>
      </c>
      <c r="O497" s="2">
        <v>6.8940475761028202</v>
      </c>
    </row>
    <row r="498" spans="1:15" x14ac:dyDescent="0.25">
      <c r="A498" t="s">
        <v>1006</v>
      </c>
      <c r="B498" s="6">
        <v>1.17269407817575</v>
      </c>
      <c r="C498" s="4">
        <v>-0.36466611355244699</v>
      </c>
      <c r="D498" s="4">
        <v>0</v>
      </c>
      <c r="E498" s="5">
        <v>-7.6593056378794003E-3</v>
      </c>
      <c r="F498" s="4">
        <v>-0.99749777267186301</v>
      </c>
      <c r="G498" s="3">
        <v>0.69076218358907004</v>
      </c>
      <c r="H498" s="2">
        <v>3.98726111414449E-2</v>
      </c>
      <c r="I498" s="2">
        <v>0</v>
      </c>
      <c r="J498" s="2">
        <v>-0.836304506009518</v>
      </c>
      <c r="K498" s="5">
        <v>-0.61437562205896501</v>
      </c>
      <c r="L498" s="4">
        <v>-8.2618020166482703E-2</v>
      </c>
      <c r="M498" s="3">
        <v>0.52249450252330898</v>
      </c>
      <c r="N498" s="2">
        <v>1.4645641044728426</v>
      </c>
      <c r="O498" s="2">
        <v>0.50049010417804096</v>
      </c>
    </row>
    <row r="499" spans="1:15" x14ac:dyDescent="0.25">
      <c r="A499" t="s">
        <v>1005</v>
      </c>
      <c r="B499" s="6">
        <v>0</v>
      </c>
      <c r="C499" s="4">
        <v>0</v>
      </c>
      <c r="D499" s="4">
        <v>0</v>
      </c>
      <c r="E499" s="5">
        <v>1.46346758428641</v>
      </c>
      <c r="F499" s="4">
        <v>0</v>
      </c>
      <c r="G499" s="3">
        <v>0</v>
      </c>
      <c r="H499" s="2">
        <v>0</v>
      </c>
      <c r="I499" s="2">
        <v>0</v>
      </c>
      <c r="J499" s="2">
        <v>0</v>
      </c>
      <c r="K499" s="5">
        <v>0</v>
      </c>
      <c r="L499" s="4">
        <v>0</v>
      </c>
      <c r="M499" s="3">
        <v>0</v>
      </c>
      <c r="N499" s="2">
        <v>1.46346758428641</v>
      </c>
      <c r="O499" s="2">
        <v>-1.46346758428641</v>
      </c>
    </row>
    <row r="500" spans="1:15" x14ac:dyDescent="0.25">
      <c r="A500" t="s">
        <v>1004</v>
      </c>
      <c r="B500" s="6">
        <v>0</v>
      </c>
      <c r="C500" s="4">
        <v>0</v>
      </c>
      <c r="D500" s="4">
        <v>0</v>
      </c>
      <c r="E500" s="5">
        <v>1.06430416838038</v>
      </c>
      <c r="F500" s="4">
        <v>0</v>
      </c>
      <c r="G500" s="3">
        <v>0.39056673294247102</v>
      </c>
      <c r="H500" s="2">
        <v>0</v>
      </c>
      <c r="I500" s="2">
        <v>0</v>
      </c>
      <c r="J500" s="2">
        <v>0</v>
      </c>
      <c r="K500" s="5">
        <v>0</v>
      </c>
      <c r="L500" s="4">
        <v>0</v>
      </c>
      <c r="M500" s="3">
        <v>0</v>
      </c>
      <c r="N500" s="2">
        <v>1.4548709013228511</v>
      </c>
      <c r="O500" s="2">
        <v>-1.4548709013228511</v>
      </c>
    </row>
    <row r="501" spans="1:15" x14ac:dyDescent="0.25">
      <c r="A501" t="s">
        <v>1003</v>
      </c>
      <c r="B501" s="6">
        <v>0</v>
      </c>
      <c r="C501" s="4">
        <v>0</v>
      </c>
      <c r="D501" s="4">
        <v>0</v>
      </c>
      <c r="E501" s="5">
        <v>0.97392821557620102</v>
      </c>
      <c r="F501" s="4">
        <v>1.1285761872936599</v>
      </c>
      <c r="G501" s="3">
        <v>0</v>
      </c>
      <c r="H501" s="2">
        <v>0</v>
      </c>
      <c r="I501" s="2">
        <v>-1.1338934190276799</v>
      </c>
      <c r="J501" s="2">
        <v>0.78756153064821599</v>
      </c>
      <c r="K501" s="5">
        <v>0.478091443733757</v>
      </c>
      <c r="L501" s="4">
        <v>0</v>
      </c>
      <c r="M501" s="3">
        <v>0.51832105534881601</v>
      </c>
      <c r="N501" s="2">
        <v>1.4524237921667518</v>
      </c>
      <c r="O501" s="2">
        <v>-3.4452487903318976</v>
      </c>
    </row>
    <row r="502" spans="1:15" x14ac:dyDescent="0.25">
      <c r="A502" t="s">
        <v>1002</v>
      </c>
      <c r="B502" s="6">
        <v>0</v>
      </c>
      <c r="C502" s="4">
        <v>-1</v>
      </c>
      <c r="D502" s="4">
        <v>0.44721359549995698</v>
      </c>
      <c r="E502" s="5">
        <v>0</v>
      </c>
      <c r="F502" s="4">
        <v>0</v>
      </c>
      <c r="G502" s="3">
        <v>0</v>
      </c>
      <c r="H502" s="2">
        <v>0</v>
      </c>
      <c r="I502" s="2">
        <v>-1</v>
      </c>
      <c r="J502" s="2">
        <v>-1</v>
      </c>
      <c r="K502" s="5">
        <v>0</v>
      </c>
      <c r="L502" s="4">
        <v>0</v>
      </c>
      <c r="M502" s="3">
        <v>0</v>
      </c>
      <c r="N502" s="2">
        <v>1.447213595499957</v>
      </c>
      <c r="O502" s="2">
        <v>-2.552786404500043</v>
      </c>
    </row>
    <row r="503" spans="1:15" x14ac:dyDescent="0.25">
      <c r="A503" t="s">
        <v>1001</v>
      </c>
      <c r="B503" s="6">
        <v>1.1208970766356099</v>
      </c>
      <c r="C503" s="4">
        <v>0</v>
      </c>
      <c r="D503" s="4">
        <v>0</v>
      </c>
      <c r="E503" s="5">
        <v>0.32025630761017398</v>
      </c>
      <c r="F503" s="4">
        <v>0</v>
      </c>
      <c r="G503" s="3">
        <v>0</v>
      </c>
      <c r="H503" s="2">
        <v>0</v>
      </c>
      <c r="I503" s="2">
        <v>0</v>
      </c>
      <c r="J503" s="2">
        <v>0</v>
      </c>
      <c r="K503" s="5">
        <v>0</v>
      </c>
      <c r="L503" s="4">
        <v>0</v>
      </c>
      <c r="M503" s="3">
        <v>0</v>
      </c>
      <c r="N503" s="2">
        <v>1.441153384245784</v>
      </c>
      <c r="O503" s="2">
        <v>0.80064076902543591</v>
      </c>
    </row>
    <row r="504" spans="1:15" x14ac:dyDescent="0.25">
      <c r="A504" t="s">
        <v>1000</v>
      </c>
      <c r="B504" s="6">
        <v>0.73711878835088396</v>
      </c>
      <c r="C504" s="4">
        <v>0</v>
      </c>
      <c r="D504" s="4">
        <v>0</v>
      </c>
      <c r="E504" s="5">
        <v>0.69465185680637098</v>
      </c>
      <c r="F504" s="4">
        <v>0</v>
      </c>
      <c r="G504" s="3">
        <v>0</v>
      </c>
      <c r="H504" s="2">
        <v>0</v>
      </c>
      <c r="I504" s="2">
        <v>0</v>
      </c>
      <c r="J504" s="2">
        <v>0</v>
      </c>
      <c r="K504" s="5">
        <v>0</v>
      </c>
      <c r="L504" s="4">
        <v>0</v>
      </c>
      <c r="M504" s="3">
        <v>0</v>
      </c>
      <c r="N504" s="2">
        <v>1.4317706451572549</v>
      </c>
      <c r="O504" s="2">
        <v>4.2466931544512976E-2</v>
      </c>
    </row>
    <row r="505" spans="1:15" x14ac:dyDescent="0.25">
      <c r="A505" t="s">
        <v>999</v>
      </c>
      <c r="B505" s="6">
        <v>1.13137084989847</v>
      </c>
      <c r="C505" s="4">
        <v>0</v>
      </c>
      <c r="D505" s="4">
        <v>0</v>
      </c>
      <c r="E505" s="5">
        <v>0</v>
      </c>
      <c r="F505" s="4">
        <v>0</v>
      </c>
      <c r="G505" s="3">
        <v>0.28284271247461801</v>
      </c>
      <c r="H505" s="2">
        <v>0</v>
      </c>
      <c r="I505" s="2">
        <v>0</v>
      </c>
      <c r="J505" s="2">
        <v>0</v>
      </c>
      <c r="K505" s="5">
        <v>0</v>
      </c>
      <c r="L505" s="4">
        <v>0</v>
      </c>
      <c r="M505" s="3">
        <v>0</v>
      </c>
      <c r="N505" s="2">
        <v>1.414213562373088</v>
      </c>
      <c r="O505" s="2">
        <v>0.84852813742385202</v>
      </c>
    </row>
    <row r="506" spans="1:15" x14ac:dyDescent="0.25">
      <c r="A506" t="s">
        <v>998</v>
      </c>
      <c r="B506" s="6">
        <v>0.29411764705882298</v>
      </c>
      <c r="C506" s="4">
        <v>0</v>
      </c>
      <c r="D506" s="4">
        <v>0</v>
      </c>
      <c r="E506" s="5">
        <v>0</v>
      </c>
      <c r="F506" s="4">
        <v>0</v>
      </c>
      <c r="G506" s="3">
        <v>0</v>
      </c>
      <c r="H506" s="2">
        <v>-1.1094003924504501</v>
      </c>
      <c r="I506" s="2">
        <v>0</v>
      </c>
      <c r="J506" s="2">
        <v>0</v>
      </c>
      <c r="K506" s="5">
        <v>0</v>
      </c>
      <c r="L506" s="4">
        <v>0</v>
      </c>
      <c r="M506" s="3">
        <v>0</v>
      </c>
      <c r="N506" s="2">
        <v>1.403518039509273</v>
      </c>
      <c r="O506" s="2">
        <v>-0.81528274539162715</v>
      </c>
    </row>
    <row r="507" spans="1:15" x14ac:dyDescent="0.25">
      <c r="A507" t="s">
        <v>997</v>
      </c>
      <c r="B507" s="6">
        <v>-0.39223227027636798</v>
      </c>
      <c r="C507" s="4">
        <v>-0.17960530202677399</v>
      </c>
      <c r="D507" s="4">
        <v>0</v>
      </c>
      <c r="E507" s="5">
        <v>1.9670809584196101</v>
      </c>
      <c r="F507" s="4">
        <v>0</v>
      </c>
      <c r="G507" s="3">
        <v>0</v>
      </c>
      <c r="H507" s="2">
        <v>0</v>
      </c>
      <c r="I507" s="2">
        <v>0</v>
      </c>
      <c r="J507" s="2">
        <v>0</v>
      </c>
      <c r="K507" s="5">
        <v>0</v>
      </c>
      <c r="L507" s="4">
        <v>0</v>
      </c>
      <c r="M507" s="3">
        <v>0</v>
      </c>
      <c r="N507" s="2">
        <v>1.3952433861164681</v>
      </c>
      <c r="O507" s="2">
        <v>-2.5389185307227518</v>
      </c>
    </row>
    <row r="508" spans="1:15" x14ac:dyDescent="0.25">
      <c r="A508" t="s">
        <v>996</v>
      </c>
      <c r="B508" s="6">
        <v>0</v>
      </c>
      <c r="C508" s="4">
        <v>0</v>
      </c>
      <c r="D508" s="4">
        <v>0</v>
      </c>
      <c r="E508" s="5">
        <v>0.44008622942335202</v>
      </c>
      <c r="F508" s="4">
        <v>0.55470019622522904</v>
      </c>
      <c r="G508" s="3">
        <v>0.39056673294247102</v>
      </c>
      <c r="H508" s="2">
        <v>0</v>
      </c>
      <c r="I508" s="2">
        <v>0</v>
      </c>
      <c r="J508" s="2">
        <v>0</v>
      </c>
      <c r="K508" s="5">
        <v>0</v>
      </c>
      <c r="L508" s="4">
        <v>0</v>
      </c>
      <c r="M508" s="3">
        <v>0</v>
      </c>
      <c r="N508" s="2">
        <v>1.3853531585910521</v>
      </c>
      <c r="O508" s="2">
        <v>-1.3853531585910521</v>
      </c>
    </row>
    <row r="509" spans="1:15" x14ac:dyDescent="0.25">
      <c r="A509" t="s">
        <v>995</v>
      </c>
      <c r="B509" s="6">
        <v>0.75560374331073898</v>
      </c>
      <c r="C509" s="4">
        <v>0</v>
      </c>
      <c r="D509" s="4">
        <v>0.97410309498490899</v>
      </c>
      <c r="E509" s="5">
        <v>-0.49005111346535102</v>
      </c>
      <c r="F509" s="4">
        <v>-0.120376188197098</v>
      </c>
      <c r="G509" s="3">
        <v>-0.99238281178968601</v>
      </c>
      <c r="H509" s="2">
        <v>1.07506102509343</v>
      </c>
      <c r="I509" s="2">
        <v>0</v>
      </c>
      <c r="J509" s="2">
        <v>0</v>
      </c>
      <c r="K509" s="5">
        <v>0</v>
      </c>
      <c r="L509" s="4">
        <v>-2.3281653683320802</v>
      </c>
      <c r="M509" s="3">
        <v>0</v>
      </c>
      <c r="N509" s="2">
        <v>1.3800010680821633</v>
      </c>
      <c r="O509" s="2">
        <v>6.7357433451732938</v>
      </c>
    </row>
    <row r="510" spans="1:15" x14ac:dyDescent="0.25">
      <c r="A510" t="s">
        <v>994</v>
      </c>
      <c r="B510" s="6">
        <v>0</v>
      </c>
      <c r="C510" s="4">
        <v>0</v>
      </c>
      <c r="D510" s="4">
        <v>0.50709255283710997</v>
      </c>
      <c r="E510" s="5">
        <v>0.86492288850130095</v>
      </c>
      <c r="F510" s="4">
        <v>0</v>
      </c>
      <c r="G510" s="3">
        <v>0</v>
      </c>
      <c r="H510" s="2">
        <v>0</v>
      </c>
      <c r="I510" s="2">
        <v>0</v>
      </c>
      <c r="J510" s="2">
        <v>0</v>
      </c>
      <c r="K510" s="5">
        <v>0</v>
      </c>
      <c r="L510" s="4">
        <v>0</v>
      </c>
      <c r="M510" s="3">
        <v>0</v>
      </c>
      <c r="N510" s="2">
        <v>1.3720154413384109</v>
      </c>
      <c r="O510" s="2">
        <v>-0.35783033566419098</v>
      </c>
    </row>
    <row r="511" spans="1:15" x14ac:dyDescent="0.25">
      <c r="A511" t="s">
        <v>993</v>
      </c>
      <c r="B511" s="6">
        <v>0</v>
      </c>
      <c r="C511" s="4">
        <v>1.2142938771492799</v>
      </c>
      <c r="D511" s="4">
        <v>0</v>
      </c>
      <c r="E511" s="5">
        <v>0</v>
      </c>
      <c r="F511" s="4">
        <v>0.15253630457289799</v>
      </c>
      <c r="G511" s="3">
        <v>0</v>
      </c>
      <c r="H511" s="2">
        <v>0</v>
      </c>
      <c r="I511" s="2">
        <v>0</v>
      </c>
      <c r="J511" s="2">
        <v>0</v>
      </c>
      <c r="K511" s="5">
        <v>0</v>
      </c>
      <c r="L511" s="4">
        <v>0</v>
      </c>
      <c r="M511" s="3">
        <v>0</v>
      </c>
      <c r="N511" s="2">
        <v>1.366830181722178</v>
      </c>
      <c r="O511" s="2">
        <v>1.0617575725763819</v>
      </c>
    </row>
    <row r="512" spans="1:15" x14ac:dyDescent="0.25">
      <c r="A512" t="s">
        <v>992</v>
      </c>
      <c r="B512" s="6">
        <v>1.35649249087775</v>
      </c>
      <c r="C512" s="4">
        <v>0</v>
      </c>
      <c r="D512" s="4">
        <v>0</v>
      </c>
      <c r="E512" s="5">
        <v>0</v>
      </c>
      <c r="F512" s="4">
        <v>0</v>
      </c>
      <c r="G512" s="3">
        <v>0</v>
      </c>
      <c r="H512" s="2">
        <v>0</v>
      </c>
      <c r="I512" s="2">
        <v>0</v>
      </c>
      <c r="J512" s="2">
        <v>0</v>
      </c>
      <c r="K512" s="5">
        <v>0</v>
      </c>
      <c r="L512" s="4">
        <v>0</v>
      </c>
      <c r="M512" s="3">
        <v>0</v>
      </c>
      <c r="N512" s="2">
        <v>1.35649249087775</v>
      </c>
      <c r="O512" s="2">
        <v>1.35649249087775</v>
      </c>
    </row>
    <row r="513" spans="1:15" x14ac:dyDescent="0.25">
      <c r="A513" t="s">
        <v>991</v>
      </c>
      <c r="B513" s="6">
        <v>0</v>
      </c>
      <c r="C513" s="4">
        <v>0</v>
      </c>
      <c r="D513" s="4">
        <v>0</v>
      </c>
      <c r="E513" s="5">
        <v>-0.44562543224652101</v>
      </c>
      <c r="F513" s="4">
        <v>1.8003831009940101</v>
      </c>
      <c r="G513" s="3">
        <v>0</v>
      </c>
      <c r="H513" s="2">
        <v>0</v>
      </c>
      <c r="I513" s="2">
        <v>0</v>
      </c>
      <c r="J513" s="2">
        <v>0</v>
      </c>
      <c r="K513" s="5">
        <v>0</v>
      </c>
      <c r="L513" s="4">
        <v>0</v>
      </c>
      <c r="M513" s="3">
        <v>0</v>
      </c>
      <c r="N513" s="2">
        <v>1.3547576687474892</v>
      </c>
      <c r="O513" s="2">
        <v>-1.3547576687474892</v>
      </c>
    </row>
    <row r="514" spans="1:15" x14ac:dyDescent="0.25">
      <c r="A514" t="s">
        <v>990</v>
      </c>
      <c r="B514" s="6">
        <v>0</v>
      </c>
      <c r="C514" s="4">
        <v>0</v>
      </c>
      <c r="D514" s="4">
        <v>0</v>
      </c>
      <c r="E514" s="5">
        <v>-0.56746780751941595</v>
      </c>
      <c r="F514" s="4">
        <v>-0.56697046056831002</v>
      </c>
      <c r="G514" s="3">
        <v>-9.2238420579050795E-2</v>
      </c>
      <c r="H514" s="2">
        <v>0</v>
      </c>
      <c r="I514" s="2">
        <v>0</v>
      </c>
      <c r="J514" s="2">
        <v>0</v>
      </c>
      <c r="K514" s="5">
        <v>-2.57992682240477</v>
      </c>
      <c r="L514" s="4">
        <v>0</v>
      </c>
      <c r="M514" s="3">
        <v>0</v>
      </c>
      <c r="N514" s="2">
        <v>1.3532501337379932</v>
      </c>
      <c r="O514" s="2">
        <v>3.8066035110715468</v>
      </c>
    </row>
    <row r="515" spans="1:15" x14ac:dyDescent="0.25">
      <c r="A515" t="s">
        <v>989</v>
      </c>
      <c r="B515" s="6">
        <v>0</v>
      </c>
      <c r="C515" s="4">
        <v>1.40840567926185</v>
      </c>
      <c r="D515" s="4">
        <v>1.9414506867882999</v>
      </c>
      <c r="E515" s="5">
        <v>0</v>
      </c>
      <c r="F515" s="4">
        <v>0</v>
      </c>
      <c r="G515" s="3">
        <v>0</v>
      </c>
      <c r="H515" s="2">
        <v>0</v>
      </c>
      <c r="I515" s="2">
        <v>2</v>
      </c>
      <c r="J515" s="2">
        <v>0</v>
      </c>
      <c r="K515" s="5">
        <v>0</v>
      </c>
      <c r="L515" s="4">
        <v>0</v>
      </c>
      <c r="M515" s="3">
        <v>0</v>
      </c>
      <c r="N515" s="2">
        <v>1.3498563660501501</v>
      </c>
      <c r="O515" s="2">
        <v>5.3498563660501501</v>
      </c>
    </row>
    <row r="516" spans="1:15" x14ac:dyDescent="0.25">
      <c r="A516" t="s">
        <v>988</v>
      </c>
      <c r="B516" s="6">
        <v>0</v>
      </c>
      <c r="C516" s="4">
        <v>-0.53460892438427399</v>
      </c>
      <c r="D516" s="4">
        <v>0</v>
      </c>
      <c r="E516" s="5">
        <v>0.54917742129240699</v>
      </c>
      <c r="F516" s="4">
        <v>0.66507046970441597</v>
      </c>
      <c r="G516" s="3">
        <v>0.66507046970441597</v>
      </c>
      <c r="H516" s="2">
        <v>0</v>
      </c>
      <c r="I516" s="2">
        <v>0</v>
      </c>
      <c r="J516" s="2">
        <v>0</v>
      </c>
      <c r="K516" s="5">
        <v>0</v>
      </c>
      <c r="L516" s="4">
        <v>0</v>
      </c>
      <c r="M516" s="3">
        <v>0</v>
      </c>
      <c r="N516" s="2">
        <v>1.3447094363169649</v>
      </c>
      <c r="O516" s="2">
        <v>-2.4139272850855127</v>
      </c>
    </row>
    <row r="517" spans="1:15" x14ac:dyDescent="0.25">
      <c r="A517" t="s">
        <v>987</v>
      </c>
      <c r="B517" s="6">
        <v>0</v>
      </c>
      <c r="C517" s="4">
        <v>0</v>
      </c>
      <c r="D517" s="4">
        <v>0</v>
      </c>
      <c r="E517" s="5">
        <v>0</v>
      </c>
      <c r="F517" s="4">
        <v>0</v>
      </c>
      <c r="G517" s="3">
        <v>1.3416407864998701</v>
      </c>
      <c r="H517" s="2">
        <v>0</v>
      </c>
      <c r="I517" s="2">
        <v>0</v>
      </c>
      <c r="J517" s="2">
        <v>0</v>
      </c>
      <c r="K517" s="5">
        <v>0</v>
      </c>
      <c r="L517" s="4">
        <v>0</v>
      </c>
      <c r="M517" s="3">
        <v>0</v>
      </c>
      <c r="N517" s="2">
        <v>1.3416407864998701</v>
      </c>
      <c r="O517" s="2">
        <v>-1.3416407864998701</v>
      </c>
    </row>
    <row r="518" spans="1:15" x14ac:dyDescent="0.25">
      <c r="A518" t="s">
        <v>986</v>
      </c>
      <c r="B518" s="6">
        <v>1.3416407864998701</v>
      </c>
      <c r="C518" s="4">
        <v>0</v>
      </c>
      <c r="D518" s="4">
        <v>0</v>
      </c>
      <c r="E518" s="5">
        <v>0</v>
      </c>
      <c r="F518" s="4">
        <v>0</v>
      </c>
      <c r="G518" s="3">
        <v>0</v>
      </c>
      <c r="H518" s="2">
        <v>0</v>
      </c>
      <c r="I518" s="2">
        <v>0</v>
      </c>
      <c r="J518" s="2">
        <v>0</v>
      </c>
      <c r="K518" s="5">
        <v>0</v>
      </c>
      <c r="L518" s="4">
        <v>0</v>
      </c>
      <c r="M518" s="3">
        <v>0</v>
      </c>
      <c r="N518" s="2">
        <v>1.3416407864998701</v>
      </c>
      <c r="O518" s="2">
        <v>1.3416407864998701</v>
      </c>
    </row>
    <row r="519" spans="1:15" x14ac:dyDescent="0.25">
      <c r="A519" t="s">
        <v>985</v>
      </c>
      <c r="B519" s="6">
        <v>0</v>
      </c>
      <c r="C519" s="4">
        <v>1.3416407864998701</v>
      </c>
      <c r="D519" s="4">
        <v>0</v>
      </c>
      <c r="E519" s="5">
        <v>0</v>
      </c>
      <c r="F519" s="4">
        <v>0</v>
      </c>
      <c r="G519" s="3">
        <v>0</v>
      </c>
      <c r="H519" s="2">
        <v>0</v>
      </c>
      <c r="I519" s="2">
        <v>0</v>
      </c>
      <c r="J519" s="2">
        <v>0</v>
      </c>
      <c r="K519" s="5">
        <v>0</v>
      </c>
      <c r="L519" s="4">
        <v>0</v>
      </c>
      <c r="M519" s="3">
        <v>0</v>
      </c>
      <c r="N519" s="2">
        <v>1.3416407864998701</v>
      </c>
      <c r="O519" s="2">
        <v>1.3416407864998701</v>
      </c>
    </row>
    <row r="520" spans="1:15" x14ac:dyDescent="0.25">
      <c r="A520" t="s">
        <v>984</v>
      </c>
      <c r="B520" s="6">
        <v>0</v>
      </c>
      <c r="C520" s="4">
        <v>0</v>
      </c>
      <c r="D520" s="4">
        <v>0</v>
      </c>
      <c r="E520" s="5">
        <v>0</v>
      </c>
      <c r="F520" s="4">
        <v>0</v>
      </c>
      <c r="G520" s="3">
        <v>0</v>
      </c>
      <c r="H520" s="2">
        <v>0</v>
      </c>
      <c r="I520" s="2">
        <v>0</v>
      </c>
      <c r="J520" s="2">
        <v>-1.3416407864998701</v>
      </c>
      <c r="K520" s="5">
        <v>0</v>
      </c>
      <c r="L520" s="4">
        <v>0</v>
      </c>
      <c r="M520" s="3">
        <v>0</v>
      </c>
      <c r="N520" s="2">
        <v>1.3416407864998701</v>
      </c>
      <c r="O520" s="2">
        <v>-1.3416407864998701</v>
      </c>
    </row>
    <row r="521" spans="1:15" x14ac:dyDescent="0.25">
      <c r="A521" t="s">
        <v>983</v>
      </c>
      <c r="B521" s="6">
        <v>0</v>
      </c>
      <c r="C521" s="4">
        <v>0</v>
      </c>
      <c r="D521" s="4">
        <v>0</v>
      </c>
      <c r="E521" s="5">
        <v>1.3388773627904</v>
      </c>
      <c r="F521" s="4">
        <v>0</v>
      </c>
      <c r="G521" s="3">
        <v>0</v>
      </c>
      <c r="H521" s="2">
        <v>0</v>
      </c>
      <c r="I521" s="2">
        <v>0</v>
      </c>
      <c r="J521" s="2">
        <v>0</v>
      </c>
      <c r="K521" s="5">
        <v>0</v>
      </c>
      <c r="L521" s="4">
        <v>0</v>
      </c>
      <c r="M521" s="3">
        <v>0</v>
      </c>
      <c r="N521" s="2">
        <v>1.3388773627904</v>
      </c>
      <c r="O521" s="2">
        <v>-1.3388773627904</v>
      </c>
    </row>
    <row r="522" spans="1:15" x14ac:dyDescent="0.25">
      <c r="A522" t="s">
        <v>982</v>
      </c>
      <c r="B522" s="6">
        <v>0.184335493267231</v>
      </c>
      <c r="C522" s="4">
        <v>-0.19150856367035701</v>
      </c>
      <c r="D522" s="4">
        <v>-1.2911931811308801</v>
      </c>
      <c r="E522" s="5">
        <v>8.6024279631519901E-2</v>
      </c>
      <c r="F522" s="4">
        <v>-0.44137151532037799</v>
      </c>
      <c r="G522" s="3">
        <v>-0.72529497851174995</v>
      </c>
      <c r="H522" s="2">
        <v>-7.4577344786135993E-2</v>
      </c>
      <c r="I522" s="2">
        <v>-1.8152689540736</v>
      </c>
      <c r="J522" s="2">
        <v>-0.44301697673712498</v>
      </c>
      <c r="K522" s="5">
        <v>-0.84782768024602395</v>
      </c>
      <c r="L522" s="4">
        <v>0.66635014401634995</v>
      </c>
      <c r="M522" s="3">
        <v>-1.1866666666666601</v>
      </c>
      <c r="N522" s="2">
        <v>1.3219990127585808</v>
      </c>
      <c r="O522" s="2">
        <v>-1.1824431100339252</v>
      </c>
    </row>
    <row r="523" spans="1:15" x14ac:dyDescent="0.25">
      <c r="A523" t="s">
        <v>981</v>
      </c>
      <c r="B523" s="6">
        <v>0.63402295830871203</v>
      </c>
      <c r="C523" s="4">
        <v>0.28520117972873099</v>
      </c>
      <c r="D523" s="4">
        <v>0</v>
      </c>
      <c r="E523" s="5">
        <v>-0.394622801833796</v>
      </c>
      <c r="F523" s="4">
        <v>0.433294434867878</v>
      </c>
      <c r="G523" s="3">
        <v>0.64025704058150201</v>
      </c>
      <c r="H523" s="2">
        <v>0</v>
      </c>
      <c r="I523" s="2">
        <v>1.99800299500872E-2</v>
      </c>
      <c r="J523" s="2">
        <v>-0.21675700090726699</v>
      </c>
      <c r="K523" s="5">
        <v>-0.182574185835055</v>
      </c>
      <c r="L523" s="4">
        <v>0.66154120165562202</v>
      </c>
      <c r="M523" s="3">
        <v>0</v>
      </c>
      <c r="N523" s="2">
        <v>1.3159627667896396</v>
      </c>
      <c r="O523" s="2">
        <v>-0.43544852235588771</v>
      </c>
    </row>
    <row r="524" spans="1:15" x14ac:dyDescent="0.25">
      <c r="A524" t="s">
        <v>980</v>
      </c>
      <c r="B524" s="6">
        <v>1.8553121472510401</v>
      </c>
      <c r="C524" s="4">
        <v>0.31483366180271299</v>
      </c>
      <c r="D524" s="4">
        <v>0</v>
      </c>
      <c r="E524" s="5">
        <v>-0.57244355708862804</v>
      </c>
      <c r="F524" s="4">
        <v>-5.5637973135111103E-2</v>
      </c>
      <c r="G524" s="3">
        <v>-0.232061672366316</v>
      </c>
      <c r="H524" s="2">
        <v>0</v>
      </c>
      <c r="I524" s="2">
        <v>0</v>
      </c>
      <c r="J524" s="2">
        <v>0</v>
      </c>
      <c r="K524" s="5">
        <v>0</v>
      </c>
      <c r="L524" s="4">
        <v>0</v>
      </c>
      <c r="M524" s="3">
        <v>0</v>
      </c>
      <c r="N524" s="2">
        <v>1.310002606463698</v>
      </c>
      <c r="O524" s="2">
        <v>3.0302890116438084</v>
      </c>
    </row>
    <row r="525" spans="1:15" x14ac:dyDescent="0.25">
      <c r="A525" t="s">
        <v>979</v>
      </c>
      <c r="B525" s="6">
        <v>0</v>
      </c>
      <c r="C525" s="4">
        <v>0</v>
      </c>
      <c r="D525" s="4">
        <v>-0.39679653038186902</v>
      </c>
      <c r="E525" s="5">
        <v>0</v>
      </c>
      <c r="F525" s="4">
        <v>0</v>
      </c>
      <c r="G525" s="3">
        <v>0</v>
      </c>
      <c r="H525" s="2">
        <v>0</v>
      </c>
      <c r="I525" s="2">
        <v>0</v>
      </c>
      <c r="J525" s="2">
        <v>0</v>
      </c>
      <c r="K525" s="5">
        <v>-1.1651797109312201</v>
      </c>
      <c r="L525" s="4">
        <v>-0.539596297624931</v>
      </c>
      <c r="M525" s="3">
        <v>0</v>
      </c>
      <c r="N525" s="2">
        <v>1.3079794781742822</v>
      </c>
      <c r="O525" s="2">
        <v>1.3079794781742822</v>
      </c>
    </row>
    <row r="526" spans="1:15" x14ac:dyDescent="0.25">
      <c r="A526" t="s">
        <v>978</v>
      </c>
      <c r="B526" s="6">
        <v>0</v>
      </c>
      <c r="C526" s="4">
        <v>0</v>
      </c>
      <c r="D526" s="4">
        <v>1.1717001988274101</v>
      </c>
      <c r="E526" s="5">
        <v>0.130188910980824</v>
      </c>
      <c r="F526" s="4">
        <v>0</v>
      </c>
      <c r="G526" s="3">
        <v>0</v>
      </c>
      <c r="H526" s="2">
        <v>0</v>
      </c>
      <c r="I526" s="2">
        <v>0</v>
      </c>
      <c r="J526" s="2">
        <v>0</v>
      </c>
      <c r="K526" s="5">
        <v>0</v>
      </c>
      <c r="L526" s="4">
        <v>0</v>
      </c>
      <c r="M526" s="3">
        <v>0</v>
      </c>
      <c r="N526" s="2">
        <v>1.3018891098082341</v>
      </c>
      <c r="O526" s="2">
        <v>1.041511287846586</v>
      </c>
    </row>
    <row r="527" spans="1:15" x14ac:dyDescent="0.25">
      <c r="A527" t="s">
        <v>977</v>
      </c>
      <c r="B527" s="6">
        <v>0</v>
      </c>
      <c r="C527" s="4">
        <v>0</v>
      </c>
      <c r="D527" s="4">
        <v>0</v>
      </c>
      <c r="E527" s="5">
        <v>0</v>
      </c>
      <c r="F527" s="4">
        <v>0</v>
      </c>
      <c r="G527" s="3">
        <v>0</v>
      </c>
      <c r="H527" s="2">
        <v>0</v>
      </c>
      <c r="I527" s="2">
        <v>0</v>
      </c>
      <c r="J527" s="2">
        <v>0</v>
      </c>
      <c r="K527" s="5">
        <v>0</v>
      </c>
      <c r="L527" s="4">
        <v>-1.2985046601349</v>
      </c>
      <c r="M527" s="3">
        <v>0</v>
      </c>
      <c r="N527" s="2">
        <v>1.2985046601349</v>
      </c>
      <c r="O527" s="2">
        <v>1.2985046601349</v>
      </c>
    </row>
    <row r="528" spans="1:15" x14ac:dyDescent="0.25">
      <c r="A528" t="s">
        <v>976</v>
      </c>
      <c r="B528" s="6">
        <v>0</v>
      </c>
      <c r="C528" s="4">
        <v>-0.75125814821584003</v>
      </c>
      <c r="D528" s="4">
        <v>0</v>
      </c>
      <c r="E528" s="5">
        <v>0</v>
      </c>
      <c r="F528" s="4">
        <v>0.77652470074868896</v>
      </c>
      <c r="G528" s="3">
        <v>0</v>
      </c>
      <c r="H528" s="2">
        <v>0</v>
      </c>
      <c r="I528" s="2">
        <v>0</v>
      </c>
      <c r="J528" s="2">
        <v>-1.2721398757853499</v>
      </c>
      <c r="K528" s="5">
        <v>0</v>
      </c>
      <c r="L528" s="4">
        <v>0</v>
      </c>
      <c r="M528" s="3">
        <v>0</v>
      </c>
      <c r="N528" s="2">
        <v>1.2974064283181987</v>
      </c>
      <c r="O528" s="2">
        <v>-2.7999227247498788</v>
      </c>
    </row>
    <row r="529" spans="1:15" x14ac:dyDescent="0.25">
      <c r="A529" t="s">
        <v>975</v>
      </c>
      <c r="B529" s="6">
        <v>0.52223296786709295</v>
      </c>
      <c r="C529" s="4">
        <v>-0.37257240678864401</v>
      </c>
      <c r="D529" s="4">
        <v>0</v>
      </c>
      <c r="E529" s="5">
        <v>-0.85280286542244099</v>
      </c>
      <c r="F529" s="4">
        <v>0</v>
      </c>
      <c r="G529" s="3">
        <v>0</v>
      </c>
      <c r="H529" s="2">
        <v>0</v>
      </c>
      <c r="I529" s="2">
        <v>0</v>
      </c>
      <c r="J529" s="2">
        <v>0</v>
      </c>
      <c r="K529" s="5">
        <v>-2</v>
      </c>
      <c r="L529" s="4">
        <v>0</v>
      </c>
      <c r="M529" s="3">
        <v>0</v>
      </c>
      <c r="N529" s="2">
        <v>1.2968576956560081</v>
      </c>
      <c r="O529" s="2">
        <v>3.0024634265008898</v>
      </c>
    </row>
    <row r="530" spans="1:15" x14ac:dyDescent="0.25">
      <c r="A530" t="s">
        <v>974</v>
      </c>
      <c r="B530" s="6">
        <v>0</v>
      </c>
      <c r="C530" s="4">
        <v>-0.30151134457776302</v>
      </c>
      <c r="D530" s="4">
        <v>0</v>
      </c>
      <c r="E530" s="5">
        <v>0</v>
      </c>
      <c r="F530" s="4">
        <v>-0.38851434494290499</v>
      </c>
      <c r="G530" s="3">
        <v>0</v>
      </c>
      <c r="H530" s="2">
        <v>0</v>
      </c>
      <c r="I530" s="2">
        <v>-1.98248141432386</v>
      </c>
      <c r="J530" s="2">
        <v>0</v>
      </c>
      <c r="K530" s="5">
        <v>0</v>
      </c>
      <c r="L530" s="4">
        <v>0</v>
      </c>
      <c r="M530" s="3">
        <v>0</v>
      </c>
      <c r="N530" s="2">
        <v>1.292455724803192</v>
      </c>
      <c r="O530" s="2">
        <v>-1.895478413958718</v>
      </c>
    </row>
    <row r="531" spans="1:15" x14ac:dyDescent="0.25">
      <c r="A531" t="s">
        <v>973</v>
      </c>
      <c r="B531" s="6">
        <v>0</v>
      </c>
      <c r="C531" s="4">
        <v>0.68451168321959799</v>
      </c>
      <c r="D531" s="4">
        <v>0.98096574567461803</v>
      </c>
      <c r="E531" s="5">
        <v>0</v>
      </c>
      <c r="F531" s="4">
        <v>0</v>
      </c>
      <c r="G531" s="3">
        <v>0.308303520069165</v>
      </c>
      <c r="H531" s="2">
        <v>0.68451168321959799</v>
      </c>
      <c r="I531" s="2">
        <v>0</v>
      </c>
      <c r="J531" s="2">
        <v>0</v>
      </c>
      <c r="K531" s="5">
        <v>0</v>
      </c>
      <c r="L531" s="4">
        <v>0</v>
      </c>
      <c r="M531" s="3">
        <v>0</v>
      </c>
      <c r="N531" s="2">
        <v>1.289269265743783</v>
      </c>
      <c r="O531" s="2">
        <v>2.0416855920446491</v>
      </c>
    </row>
    <row r="532" spans="1:15" x14ac:dyDescent="0.25">
      <c r="A532" t="s">
        <v>972</v>
      </c>
      <c r="B532" s="6">
        <v>1.3692161088644501</v>
      </c>
      <c r="C532" s="4">
        <v>0</v>
      </c>
      <c r="D532" s="4">
        <v>0</v>
      </c>
      <c r="E532" s="5">
        <v>0</v>
      </c>
      <c r="F532" s="4">
        <v>0</v>
      </c>
      <c r="G532" s="3">
        <v>0</v>
      </c>
      <c r="H532" s="2">
        <v>8.8216218278246106E-2</v>
      </c>
      <c r="I532" s="2">
        <v>0</v>
      </c>
      <c r="J532" s="2">
        <v>0</v>
      </c>
      <c r="K532" s="5">
        <v>0</v>
      </c>
      <c r="L532" s="4">
        <v>0</v>
      </c>
      <c r="M532" s="3">
        <v>0</v>
      </c>
      <c r="N532" s="2">
        <v>1.2809998905862039</v>
      </c>
      <c r="O532" s="2">
        <v>1.4574323271426963</v>
      </c>
    </row>
    <row r="533" spans="1:15" x14ac:dyDescent="0.25">
      <c r="A533" t="s">
        <v>971</v>
      </c>
      <c r="B533" s="6">
        <v>0</v>
      </c>
      <c r="C533" s="4">
        <v>0</v>
      </c>
      <c r="D533" s="4">
        <v>0</v>
      </c>
      <c r="E533" s="5">
        <v>0</v>
      </c>
      <c r="F533" s="4">
        <v>0.41825800534615498</v>
      </c>
      <c r="G533" s="3">
        <v>1.3290938668688901</v>
      </c>
      <c r="H533" s="2">
        <v>0</v>
      </c>
      <c r="I533" s="2">
        <v>0</v>
      </c>
      <c r="J533" s="2">
        <v>0.47063159926639703</v>
      </c>
      <c r="K533" s="5">
        <v>0</v>
      </c>
      <c r="L533" s="4">
        <v>0</v>
      </c>
      <c r="M533" s="3">
        <v>0</v>
      </c>
      <c r="N533" s="2">
        <v>1.2767202729486482</v>
      </c>
      <c r="O533" s="2">
        <v>-1.2767202729486482</v>
      </c>
    </row>
    <row r="534" spans="1:15" x14ac:dyDescent="0.25">
      <c r="A534" t="s">
        <v>970</v>
      </c>
      <c r="B534" s="6">
        <v>1.26491106406735</v>
      </c>
      <c r="C534" s="4">
        <v>0.37796447300922698</v>
      </c>
      <c r="D534" s="4">
        <v>0</v>
      </c>
      <c r="E534" s="5">
        <v>0.81649658092772603</v>
      </c>
      <c r="F534" s="4">
        <v>0</v>
      </c>
      <c r="G534" s="3">
        <v>0.70710678118654702</v>
      </c>
      <c r="H534" s="2">
        <v>0</v>
      </c>
      <c r="I534" s="2">
        <v>0</v>
      </c>
      <c r="J534" s="2">
        <v>0</v>
      </c>
      <c r="K534" s="5">
        <v>0</v>
      </c>
      <c r="L534" s="4">
        <v>1.8898223650461301</v>
      </c>
      <c r="M534" s="3">
        <v>0</v>
      </c>
      <c r="N534" s="2">
        <v>1.2766565341447202</v>
      </c>
      <c r="O534" s="2">
        <v>-1.7705501900838261</v>
      </c>
    </row>
    <row r="535" spans="1:15" x14ac:dyDescent="0.25">
      <c r="A535" t="s">
        <v>969</v>
      </c>
      <c r="B535" s="6">
        <v>0</v>
      </c>
      <c r="C535" s="4">
        <v>0</v>
      </c>
      <c r="D535" s="4">
        <v>0</v>
      </c>
      <c r="E535" s="5">
        <v>-1.54412986435542</v>
      </c>
      <c r="F535" s="4">
        <v>0</v>
      </c>
      <c r="G535" s="3">
        <v>0</v>
      </c>
      <c r="H535" s="2">
        <v>0</v>
      </c>
      <c r="I535" s="2">
        <v>0</v>
      </c>
      <c r="J535" s="2">
        <v>0</v>
      </c>
      <c r="K535" s="5">
        <v>-1.41403543861618</v>
      </c>
      <c r="L535" s="4">
        <v>0</v>
      </c>
      <c r="M535" s="3">
        <v>-1.4007990796965499</v>
      </c>
      <c r="N535" s="2">
        <v>1.2707046539573099</v>
      </c>
      <c r="O535" s="2">
        <v>4.3589643826681499</v>
      </c>
    </row>
    <row r="536" spans="1:15" x14ac:dyDescent="0.25">
      <c r="A536" t="s">
        <v>968</v>
      </c>
      <c r="B536" s="6">
        <v>0</v>
      </c>
      <c r="C536" s="4">
        <v>-0.93704257133163604</v>
      </c>
      <c r="D536" s="4">
        <v>-0.59373225077597902</v>
      </c>
      <c r="E536" s="5">
        <v>-0.26490647141300799</v>
      </c>
      <c r="F536" s="4">
        <v>-0.93704257133163604</v>
      </c>
      <c r="G536" s="3">
        <v>-0.59373225077597902</v>
      </c>
      <c r="H536" s="2">
        <v>-0.59373225077597902</v>
      </c>
      <c r="I536" s="2">
        <v>-2</v>
      </c>
      <c r="J536" s="2">
        <v>-2</v>
      </c>
      <c r="K536" s="5">
        <v>0</v>
      </c>
      <c r="L536" s="4">
        <v>0</v>
      </c>
      <c r="M536" s="3">
        <v>0</v>
      </c>
      <c r="N536" s="2">
        <v>1.2672761351477408</v>
      </c>
      <c r="O536" s="2">
        <v>-4.3288257793629707</v>
      </c>
    </row>
    <row r="537" spans="1:15" x14ac:dyDescent="0.25">
      <c r="A537" t="s">
        <v>967</v>
      </c>
      <c r="B537" s="6">
        <v>0</v>
      </c>
      <c r="C537" s="4">
        <v>0</v>
      </c>
      <c r="D537" s="4">
        <v>6.7884423330212995E-2</v>
      </c>
      <c r="E537" s="5">
        <v>1.19451976557766</v>
      </c>
      <c r="F537" s="4">
        <v>0</v>
      </c>
      <c r="G537" s="3">
        <v>0</v>
      </c>
      <c r="H537" s="2">
        <v>0</v>
      </c>
      <c r="I537" s="2">
        <v>0</v>
      </c>
      <c r="J537" s="2">
        <v>0</v>
      </c>
      <c r="K537" s="5">
        <v>0</v>
      </c>
      <c r="L537" s="4">
        <v>0</v>
      </c>
      <c r="M537" s="3">
        <v>0</v>
      </c>
      <c r="N537" s="2">
        <v>1.262404188907873</v>
      </c>
      <c r="O537" s="2">
        <v>-1.1266353422474471</v>
      </c>
    </row>
    <row r="538" spans="1:15" x14ac:dyDescent="0.25">
      <c r="A538" t="s">
        <v>966</v>
      </c>
      <c r="B538" s="6">
        <v>0.35112344158839098</v>
      </c>
      <c r="C538" s="4">
        <v>0.96904868714103898</v>
      </c>
      <c r="D538" s="4">
        <v>-0.61549152528357798</v>
      </c>
      <c r="E538" s="5">
        <v>-1.6763312841254501</v>
      </c>
      <c r="F538" s="4">
        <v>0.26709196421662001</v>
      </c>
      <c r="G538" s="3">
        <v>0</v>
      </c>
      <c r="H538" s="2">
        <v>0</v>
      </c>
      <c r="I538" s="2">
        <v>0</v>
      </c>
      <c r="J538" s="2">
        <v>0</v>
      </c>
      <c r="K538" s="5">
        <v>0</v>
      </c>
      <c r="L538" s="4">
        <v>0</v>
      </c>
      <c r="M538" s="3">
        <v>-1.9639610121239299</v>
      </c>
      <c r="N538" s="2">
        <v>1.2594022956609519</v>
      </c>
      <c r="O538" s="2">
        <v>4.0778809354786123</v>
      </c>
    </row>
    <row r="539" spans="1:15" x14ac:dyDescent="0.25">
      <c r="A539" t="s">
        <v>965</v>
      </c>
      <c r="B539" s="6">
        <v>-0.164494168457477</v>
      </c>
      <c r="C539" s="4">
        <v>0.242535625036332</v>
      </c>
      <c r="D539" s="4">
        <v>0.20422966301888601</v>
      </c>
      <c r="E539" s="5">
        <v>0.57390869812015699</v>
      </c>
      <c r="F539" s="4">
        <v>-7.7324467302705799E-2</v>
      </c>
      <c r="G539" s="3">
        <v>0.20422966301888601</v>
      </c>
      <c r="H539" s="2">
        <v>0.13801129139120899</v>
      </c>
      <c r="I539" s="2">
        <v>0</v>
      </c>
      <c r="J539" s="2">
        <v>0</v>
      </c>
      <c r="K539" s="5">
        <v>-8.4780780679859502E-2</v>
      </c>
      <c r="L539" s="4">
        <v>-0.32762546404063603</v>
      </c>
      <c r="M539" s="3">
        <v>0</v>
      </c>
      <c r="N539" s="2">
        <v>1.2574799667633647</v>
      </c>
      <c r="O539" s="2">
        <v>0.13187476187310831</v>
      </c>
    </row>
    <row r="540" spans="1:15" x14ac:dyDescent="0.25">
      <c r="A540" t="s">
        <v>964</v>
      </c>
      <c r="B540" s="6">
        <v>1.25392465643879</v>
      </c>
      <c r="C540" s="4">
        <v>0</v>
      </c>
      <c r="D540" s="4">
        <v>0</v>
      </c>
      <c r="E540" s="5">
        <v>0</v>
      </c>
      <c r="F540" s="4">
        <v>0</v>
      </c>
      <c r="G540" s="3">
        <v>0</v>
      </c>
      <c r="H540" s="2">
        <v>0</v>
      </c>
      <c r="I540" s="2">
        <v>0</v>
      </c>
      <c r="J540" s="2">
        <v>0</v>
      </c>
      <c r="K540" s="5">
        <v>0</v>
      </c>
      <c r="L540" s="4">
        <v>0</v>
      </c>
      <c r="M540" s="3">
        <v>0</v>
      </c>
      <c r="N540" s="2">
        <v>1.25392465643879</v>
      </c>
      <c r="O540" s="2">
        <v>1.25392465643879</v>
      </c>
    </row>
    <row r="541" spans="1:15" x14ac:dyDescent="0.25">
      <c r="A541" t="s">
        <v>963</v>
      </c>
      <c r="B541" s="6">
        <v>0</v>
      </c>
      <c r="C541" s="4">
        <v>-0.49024067086190198</v>
      </c>
      <c r="D541" s="4">
        <v>0</v>
      </c>
      <c r="E541" s="5">
        <v>0</v>
      </c>
      <c r="F541" s="4">
        <v>0</v>
      </c>
      <c r="G541" s="3">
        <v>0</v>
      </c>
      <c r="H541" s="2">
        <v>0</v>
      </c>
      <c r="I541" s="2">
        <v>0</v>
      </c>
      <c r="J541" s="2">
        <v>-1.7378509102231701</v>
      </c>
      <c r="K541" s="5">
        <v>0</v>
      </c>
      <c r="L541" s="4">
        <v>0</v>
      </c>
      <c r="M541" s="3">
        <v>0</v>
      </c>
      <c r="N541" s="2">
        <v>1.247610239361268</v>
      </c>
      <c r="O541" s="2">
        <v>-2.2280915810850721</v>
      </c>
    </row>
    <row r="542" spans="1:15" x14ac:dyDescent="0.25">
      <c r="A542" t="s">
        <v>962</v>
      </c>
      <c r="B542" s="6">
        <v>0</v>
      </c>
      <c r="C542" s="4">
        <v>0</v>
      </c>
      <c r="D542" s="4">
        <v>-8.3045479853740001E-2</v>
      </c>
      <c r="E542" s="5">
        <v>0</v>
      </c>
      <c r="F542" s="4">
        <v>0.66436383882991901</v>
      </c>
      <c r="G542" s="3">
        <v>0.66436383882991901</v>
      </c>
      <c r="H542" s="2">
        <v>0</v>
      </c>
      <c r="I542" s="2">
        <v>0</v>
      </c>
      <c r="J542" s="2">
        <v>0</v>
      </c>
      <c r="K542" s="5">
        <v>0</v>
      </c>
      <c r="L542" s="4">
        <v>0</v>
      </c>
      <c r="M542" s="3">
        <v>0</v>
      </c>
      <c r="N542" s="2">
        <v>1.2456821978060981</v>
      </c>
      <c r="O542" s="2">
        <v>-1.4117731575135779</v>
      </c>
    </row>
    <row r="543" spans="1:15" x14ac:dyDescent="0.25">
      <c r="A543" t="s">
        <v>961</v>
      </c>
      <c r="B543" s="6">
        <v>0</v>
      </c>
      <c r="C543" s="4">
        <v>0.58958188387032795</v>
      </c>
      <c r="D543" s="4">
        <v>0.58958188387032795</v>
      </c>
      <c r="E543" s="5">
        <v>5.8823529411764698E-2</v>
      </c>
      <c r="F543" s="4">
        <v>0</v>
      </c>
      <c r="G543" s="3">
        <v>0</v>
      </c>
      <c r="H543" s="2">
        <v>0</v>
      </c>
      <c r="I543" s="2">
        <v>0</v>
      </c>
      <c r="J543" s="2">
        <v>0</v>
      </c>
      <c r="K543" s="5">
        <v>0</v>
      </c>
      <c r="L543" s="4">
        <v>0</v>
      </c>
      <c r="M543" s="3">
        <v>0</v>
      </c>
      <c r="N543" s="2">
        <v>1.2379872971524206</v>
      </c>
      <c r="O543" s="2">
        <v>1.1203402383288912</v>
      </c>
    </row>
    <row r="544" spans="1:15" x14ac:dyDescent="0.25">
      <c r="A544" t="s">
        <v>960</v>
      </c>
      <c r="B544" s="6">
        <v>-0.115470053837925</v>
      </c>
      <c r="C544" s="4">
        <v>-0.115470053837925</v>
      </c>
      <c r="D544" s="4">
        <v>-0.52414241836095898</v>
      </c>
      <c r="E544" s="5">
        <v>0.6</v>
      </c>
      <c r="F544" s="4">
        <v>-0.436435780471984</v>
      </c>
      <c r="G544" s="3">
        <v>-0.115470053837925</v>
      </c>
      <c r="H544" s="2">
        <v>0.27735009811261402</v>
      </c>
      <c r="I544" s="2">
        <v>0</v>
      </c>
      <c r="J544" s="2">
        <v>-1.0158656123871399</v>
      </c>
      <c r="K544" s="5">
        <v>-0.55470019622522904</v>
      </c>
      <c r="L544" s="4">
        <v>0</v>
      </c>
      <c r="M544" s="3">
        <v>-0.65094455490411895</v>
      </c>
      <c r="N544" s="2">
        <v>1.2371719050571561</v>
      </c>
      <c r="O544" s="2">
        <v>-0.33604745487207777</v>
      </c>
    </row>
    <row r="545" spans="1:15" x14ac:dyDescent="0.25">
      <c r="A545" t="s">
        <v>959</v>
      </c>
      <c r="B545" s="6">
        <v>0</v>
      </c>
      <c r="C545" s="4">
        <v>0</v>
      </c>
      <c r="D545" s="4">
        <v>2.2360679774997898</v>
      </c>
      <c r="E545" s="5">
        <v>0</v>
      </c>
      <c r="F545" s="4">
        <v>0</v>
      </c>
      <c r="G545" s="3">
        <v>0</v>
      </c>
      <c r="H545" s="2">
        <v>1</v>
      </c>
      <c r="I545" s="2">
        <v>0</v>
      </c>
      <c r="J545" s="2">
        <v>0</v>
      </c>
      <c r="K545" s="5">
        <v>0</v>
      </c>
      <c r="L545" s="4">
        <v>0</v>
      </c>
      <c r="M545" s="3">
        <v>0</v>
      </c>
      <c r="N545" s="2">
        <v>1.2360679774997898</v>
      </c>
      <c r="O545" s="2">
        <v>3.2360679774997898</v>
      </c>
    </row>
    <row r="546" spans="1:15" x14ac:dyDescent="0.25">
      <c r="A546" t="s">
        <v>958</v>
      </c>
      <c r="B546" s="6">
        <v>0</v>
      </c>
      <c r="C546" s="4">
        <v>0</v>
      </c>
      <c r="D546" s="4">
        <v>0</v>
      </c>
      <c r="E546" s="5">
        <v>2.2360679774997898</v>
      </c>
      <c r="F546" s="4">
        <v>0</v>
      </c>
      <c r="G546" s="3">
        <v>0</v>
      </c>
      <c r="H546" s="2">
        <v>0</v>
      </c>
      <c r="I546" s="2">
        <v>0</v>
      </c>
      <c r="J546" s="2">
        <v>0</v>
      </c>
      <c r="K546" s="5">
        <v>1</v>
      </c>
      <c r="L546" s="4">
        <v>0</v>
      </c>
      <c r="M546" s="3">
        <v>0</v>
      </c>
      <c r="N546" s="2">
        <v>1.2360679774997898</v>
      </c>
      <c r="O546" s="2">
        <v>-3.2360679774997898</v>
      </c>
    </row>
    <row r="547" spans="1:15" x14ac:dyDescent="0.25">
      <c r="A547" t="s">
        <v>957</v>
      </c>
      <c r="B547" s="6">
        <v>-0.81649658092772603</v>
      </c>
      <c r="C547" s="4">
        <v>0</v>
      </c>
      <c r="D547" s="4">
        <v>0.70710678118654702</v>
      </c>
      <c r="E547" s="5">
        <v>0.70710678118654702</v>
      </c>
      <c r="F547" s="4">
        <v>0.81649658092772603</v>
      </c>
      <c r="G547" s="3">
        <v>0</v>
      </c>
      <c r="H547" s="2">
        <v>0</v>
      </c>
      <c r="I547" s="2">
        <v>0</v>
      </c>
      <c r="J547" s="2">
        <v>0</v>
      </c>
      <c r="K547" s="5">
        <v>1</v>
      </c>
      <c r="L547" s="4">
        <v>-0.81649658092772603</v>
      </c>
      <c r="M547" s="3">
        <v>0</v>
      </c>
      <c r="N547" s="2">
        <v>1.2307101433008201</v>
      </c>
      <c r="O547" s="2">
        <v>-1.8164965809277263</v>
      </c>
    </row>
    <row r="548" spans="1:15" x14ac:dyDescent="0.25">
      <c r="A548" t="s">
        <v>956</v>
      </c>
      <c r="B548" s="6">
        <v>0</v>
      </c>
      <c r="C548" s="4">
        <v>1.2192897923036099</v>
      </c>
      <c r="D548" s="4">
        <v>0</v>
      </c>
      <c r="E548" s="5">
        <v>0</v>
      </c>
      <c r="F548" s="4">
        <v>0</v>
      </c>
      <c r="G548" s="3">
        <v>0</v>
      </c>
      <c r="H548" s="2">
        <v>0</v>
      </c>
      <c r="I548" s="2">
        <v>0</v>
      </c>
      <c r="J548" s="2">
        <v>0</v>
      </c>
      <c r="K548" s="5">
        <v>0</v>
      </c>
      <c r="L548" s="4">
        <v>0</v>
      </c>
      <c r="M548" s="3">
        <v>0</v>
      </c>
      <c r="N548" s="2">
        <v>1.2192897923036099</v>
      </c>
      <c r="O548" s="2">
        <v>1.2192897923036099</v>
      </c>
    </row>
    <row r="549" spans="1:15" x14ac:dyDescent="0.25">
      <c r="A549" t="s">
        <v>955</v>
      </c>
      <c r="B549" s="6">
        <v>0.31630757085137301</v>
      </c>
      <c r="C549" s="4">
        <v>0</v>
      </c>
      <c r="D549" s="4">
        <v>0</v>
      </c>
      <c r="E549" s="5">
        <v>1.6009433721244199</v>
      </c>
      <c r="F549" s="4">
        <v>0</v>
      </c>
      <c r="G549" s="3">
        <v>0</v>
      </c>
      <c r="H549" s="2">
        <v>0</v>
      </c>
      <c r="I549" s="2">
        <v>-0.76518684180099505</v>
      </c>
      <c r="J549" s="2">
        <v>-0.47886473454003903</v>
      </c>
      <c r="K549" s="5">
        <v>0</v>
      </c>
      <c r="L549" s="4">
        <v>1.9436033737534899</v>
      </c>
      <c r="M549" s="3">
        <v>0</v>
      </c>
      <c r="N549" s="2">
        <v>1.217699145563337</v>
      </c>
      <c r="O549" s="2">
        <v>-4.4722907513675709</v>
      </c>
    </row>
    <row r="550" spans="1:15" x14ac:dyDescent="0.25">
      <c r="A550" t="s">
        <v>954</v>
      </c>
      <c r="B550" s="6">
        <v>2.1213203435596402</v>
      </c>
      <c r="C550" s="4">
        <v>0.239045721866878</v>
      </c>
      <c r="D550" s="4">
        <v>-0.91232131432269903</v>
      </c>
      <c r="E550" s="5">
        <v>-0.35879034581415797</v>
      </c>
      <c r="F550" s="4">
        <v>-0.11250879009260201</v>
      </c>
      <c r="G550" s="3">
        <v>0.239045721866878</v>
      </c>
      <c r="H550" s="2">
        <v>0</v>
      </c>
      <c r="I550" s="2">
        <v>0</v>
      </c>
      <c r="J550" s="2">
        <v>0</v>
      </c>
      <c r="K550" s="5">
        <v>0</v>
      </c>
      <c r="L550" s="4">
        <v>0</v>
      </c>
      <c r="M550" s="3">
        <v>0</v>
      </c>
      <c r="N550" s="2">
        <v>1.2157913370639375</v>
      </c>
      <c r="O550" s="2">
        <v>1.6802981651437014</v>
      </c>
    </row>
    <row r="551" spans="1:15" x14ac:dyDescent="0.25">
      <c r="A551" t="s">
        <v>953</v>
      </c>
      <c r="B551" s="6">
        <v>0</v>
      </c>
      <c r="C551" s="4">
        <v>0</v>
      </c>
      <c r="D551" s="4">
        <v>0</v>
      </c>
      <c r="E551" s="5">
        <v>0</v>
      </c>
      <c r="F551" s="4">
        <v>0</v>
      </c>
      <c r="G551" s="3">
        <v>1.2138654734998799</v>
      </c>
      <c r="H551" s="2">
        <v>0</v>
      </c>
      <c r="I551" s="2">
        <v>0</v>
      </c>
      <c r="J551" s="2">
        <v>0</v>
      </c>
      <c r="K551" s="5">
        <v>0</v>
      </c>
      <c r="L551" s="4">
        <v>0</v>
      </c>
      <c r="M551" s="3">
        <v>0</v>
      </c>
      <c r="N551" s="2">
        <v>1.2138654734998799</v>
      </c>
      <c r="O551" s="2">
        <v>-1.2138654734998799</v>
      </c>
    </row>
    <row r="552" spans="1:15" x14ac:dyDescent="0.25">
      <c r="A552" t="s">
        <v>952</v>
      </c>
      <c r="B552" s="6">
        <v>0</v>
      </c>
      <c r="C552" s="4">
        <v>0</v>
      </c>
      <c r="D552" s="4">
        <v>0</v>
      </c>
      <c r="E552" s="5">
        <v>1.2126781251816601</v>
      </c>
      <c r="F552" s="4">
        <v>0</v>
      </c>
      <c r="G552" s="3">
        <v>0</v>
      </c>
      <c r="H552" s="2">
        <v>0</v>
      </c>
      <c r="I552" s="2">
        <v>0</v>
      </c>
      <c r="J552" s="2">
        <v>0</v>
      </c>
      <c r="K552" s="5">
        <v>0</v>
      </c>
      <c r="L552" s="4">
        <v>0</v>
      </c>
      <c r="M552" s="3">
        <v>0</v>
      </c>
      <c r="N552" s="2">
        <v>1.2126781251816601</v>
      </c>
      <c r="O552" s="2">
        <v>-1.2126781251816601</v>
      </c>
    </row>
    <row r="553" spans="1:15" x14ac:dyDescent="0.25">
      <c r="A553" t="s">
        <v>951</v>
      </c>
      <c r="B553" s="6">
        <v>-1.7062852228524099</v>
      </c>
      <c r="C553" s="4">
        <v>-0.40988588874429099</v>
      </c>
      <c r="D553" s="4">
        <v>1.3197241806659401</v>
      </c>
      <c r="E553" s="5">
        <v>1.0980928054052099</v>
      </c>
      <c r="F553" s="4">
        <v>0.70507856141292502</v>
      </c>
      <c r="G553" s="3">
        <v>-0.16535456604464999</v>
      </c>
      <c r="H553" s="2">
        <v>-0.349018018331267</v>
      </c>
      <c r="I553" s="2">
        <v>-0.62703714451785997</v>
      </c>
      <c r="J553" s="2">
        <v>0.28377876971167798</v>
      </c>
      <c r="K553" s="5">
        <v>1.4372317963724299</v>
      </c>
      <c r="L553" s="4">
        <v>-1.10519932561766</v>
      </c>
      <c r="M553" s="3">
        <v>0</v>
      </c>
      <c r="N553" s="2">
        <v>1.2016137922254033</v>
      </c>
      <c r="O553" s="2">
        <v>-3.4585725955964643</v>
      </c>
    </row>
    <row r="554" spans="1:15" x14ac:dyDescent="0.25">
      <c r="A554" t="s">
        <v>950</v>
      </c>
      <c r="B554" s="6">
        <v>0</v>
      </c>
      <c r="C554" s="4">
        <v>0</v>
      </c>
      <c r="D554" s="4">
        <v>0</v>
      </c>
      <c r="E554" s="5">
        <v>1.19451976557767</v>
      </c>
      <c r="F554" s="4">
        <v>0</v>
      </c>
      <c r="G554" s="3">
        <v>0</v>
      </c>
      <c r="H554" s="2">
        <v>0</v>
      </c>
      <c r="I554" s="2">
        <v>0</v>
      </c>
      <c r="J554" s="2">
        <v>0</v>
      </c>
      <c r="K554" s="5">
        <v>0</v>
      </c>
      <c r="L554" s="4">
        <v>0</v>
      </c>
      <c r="M554" s="3">
        <v>0</v>
      </c>
      <c r="N554" s="2">
        <v>1.19451976557767</v>
      </c>
      <c r="O554" s="2">
        <v>-1.19451976557767</v>
      </c>
    </row>
    <row r="555" spans="1:15" x14ac:dyDescent="0.25">
      <c r="A555" t="s">
        <v>949</v>
      </c>
      <c r="B555" s="6">
        <v>0</v>
      </c>
      <c r="C555" s="4">
        <v>0</v>
      </c>
      <c r="D555" s="4">
        <v>0</v>
      </c>
      <c r="E555" s="5">
        <v>1.28745261915743</v>
      </c>
      <c r="F555" s="4">
        <v>0</v>
      </c>
      <c r="G555" s="3">
        <v>0</v>
      </c>
      <c r="H555" s="2">
        <v>0</v>
      </c>
      <c r="I555" s="2">
        <v>0</v>
      </c>
      <c r="J555" s="2">
        <v>0</v>
      </c>
      <c r="K555" s="5">
        <v>0</v>
      </c>
      <c r="L555" s="4">
        <v>9.4915799575249996E-2</v>
      </c>
      <c r="M555" s="3">
        <v>0</v>
      </c>
      <c r="N555" s="2">
        <v>1.1925368195821799</v>
      </c>
      <c r="O555" s="2">
        <v>-1.3823684187326801</v>
      </c>
    </row>
    <row r="556" spans="1:15" x14ac:dyDescent="0.25">
      <c r="A556" t="s">
        <v>948</v>
      </c>
      <c r="B556" s="6">
        <v>0</v>
      </c>
      <c r="C556" s="4">
        <v>-0.218217890235992</v>
      </c>
      <c r="D556" s="4">
        <v>0</v>
      </c>
      <c r="E556" s="5">
        <v>0</v>
      </c>
      <c r="F556" s="4">
        <v>0</v>
      </c>
      <c r="G556" s="3">
        <v>0</v>
      </c>
      <c r="H556" s="2">
        <v>-1</v>
      </c>
      <c r="I556" s="2">
        <v>0</v>
      </c>
      <c r="J556" s="2">
        <v>0.46342755709079297</v>
      </c>
      <c r="K556" s="5">
        <v>0</v>
      </c>
      <c r="L556" s="4">
        <v>0</v>
      </c>
      <c r="M556" s="3">
        <v>-0.87122680432727295</v>
      </c>
      <c r="N556" s="2">
        <v>1.1895813570004881</v>
      </c>
      <c r="O556" s="2">
        <v>0.11643647118207401</v>
      </c>
    </row>
    <row r="557" spans="1:15" x14ac:dyDescent="0.25">
      <c r="A557" t="s">
        <v>947</v>
      </c>
      <c r="B557" s="6">
        <v>0</v>
      </c>
      <c r="C557" s="4">
        <v>0</v>
      </c>
      <c r="D557" s="4">
        <v>0</v>
      </c>
      <c r="E557" s="5">
        <v>0</v>
      </c>
      <c r="F557" s="4">
        <v>1.1879225811209799</v>
      </c>
      <c r="G557" s="3">
        <v>0</v>
      </c>
      <c r="H557" s="2">
        <v>0</v>
      </c>
      <c r="I557" s="2">
        <v>0</v>
      </c>
      <c r="J557" s="2">
        <v>0</v>
      </c>
      <c r="K557" s="5">
        <v>0</v>
      </c>
      <c r="L557" s="4">
        <v>0</v>
      </c>
      <c r="M557" s="3">
        <v>0</v>
      </c>
      <c r="N557" s="2">
        <v>1.1879225811209799</v>
      </c>
      <c r="O557" s="2">
        <v>-1.1879225811209799</v>
      </c>
    </row>
    <row r="558" spans="1:15" x14ac:dyDescent="0.25">
      <c r="A558" t="s">
        <v>946</v>
      </c>
      <c r="B558" s="6">
        <v>0</v>
      </c>
      <c r="C558" s="4">
        <v>0</v>
      </c>
      <c r="D558" s="4">
        <v>0</v>
      </c>
      <c r="E558" s="5">
        <v>0.44721359549995698</v>
      </c>
      <c r="F558" s="4">
        <v>0</v>
      </c>
      <c r="G558" s="3">
        <v>-1</v>
      </c>
      <c r="H558" s="2">
        <v>0</v>
      </c>
      <c r="I558" s="2">
        <v>0</v>
      </c>
      <c r="J558" s="2">
        <v>0</v>
      </c>
      <c r="K558" s="5">
        <v>0</v>
      </c>
      <c r="L558" s="4">
        <v>-1.7320508075688701</v>
      </c>
      <c r="M558" s="3">
        <v>0</v>
      </c>
      <c r="N558" s="2">
        <v>1.1792644030688271</v>
      </c>
      <c r="O558" s="2">
        <v>2.2848372120689131</v>
      </c>
    </row>
    <row r="559" spans="1:15" x14ac:dyDescent="0.25">
      <c r="A559" t="s">
        <v>945</v>
      </c>
      <c r="B559" s="6">
        <v>2.1865593897390498</v>
      </c>
      <c r="C559" s="4">
        <v>0.36782084648715102</v>
      </c>
      <c r="D559" s="4">
        <v>0</v>
      </c>
      <c r="E559" s="5">
        <v>-0.62580524444907903</v>
      </c>
      <c r="F559" s="4">
        <v>0.39058238494256797</v>
      </c>
      <c r="G559" s="3">
        <v>-0.41062447010539199</v>
      </c>
      <c r="H559" s="2">
        <v>0</v>
      </c>
      <c r="I559" s="2">
        <v>0</v>
      </c>
      <c r="J559" s="2">
        <v>8.0037915048182404E-2</v>
      </c>
      <c r="K559" s="5">
        <v>0.65049793232519604</v>
      </c>
      <c r="L559" s="4">
        <v>0</v>
      </c>
      <c r="M559" s="3">
        <v>0</v>
      </c>
      <c r="N559" s="2">
        <v>1.1779970592409192</v>
      </c>
      <c r="O559" s="2">
        <v>2.6297675485610905</v>
      </c>
    </row>
    <row r="560" spans="1:15" x14ac:dyDescent="0.25">
      <c r="A560" t="s">
        <v>944</v>
      </c>
      <c r="B560" s="6">
        <v>0</v>
      </c>
      <c r="C560" s="4">
        <v>0</v>
      </c>
      <c r="D560" s="4">
        <v>0</v>
      </c>
      <c r="E560" s="5">
        <v>0</v>
      </c>
      <c r="F560" s="4">
        <v>0</v>
      </c>
      <c r="G560" s="3">
        <v>1.1766968108291</v>
      </c>
      <c r="H560" s="2">
        <v>0</v>
      </c>
      <c r="I560" s="2">
        <v>0</v>
      </c>
      <c r="J560" s="2">
        <v>0</v>
      </c>
      <c r="K560" s="5">
        <v>0</v>
      </c>
      <c r="L560" s="4">
        <v>0</v>
      </c>
      <c r="M560" s="3">
        <v>0</v>
      </c>
      <c r="N560" s="2">
        <v>1.1766968108291</v>
      </c>
      <c r="O560" s="2">
        <v>-1.1766968108291</v>
      </c>
    </row>
    <row r="561" spans="1:15" x14ac:dyDescent="0.25">
      <c r="A561" t="s">
        <v>943</v>
      </c>
      <c r="B561" s="6">
        <v>0</v>
      </c>
      <c r="C561" s="4">
        <v>0</v>
      </c>
      <c r="D561" s="4">
        <v>0.92717264994552995</v>
      </c>
      <c r="E561" s="5">
        <v>-9.4205547521026503E-17</v>
      </c>
      <c r="F561" s="4">
        <v>0</v>
      </c>
      <c r="G561" s="3">
        <v>0</v>
      </c>
      <c r="H561" s="2">
        <v>0</v>
      </c>
      <c r="I561" s="2">
        <v>0</v>
      </c>
      <c r="J561" s="2">
        <v>0</v>
      </c>
      <c r="K561" s="5">
        <v>0</v>
      </c>
      <c r="L561" s="4">
        <v>-0.246182981958665</v>
      </c>
      <c r="M561" s="3">
        <v>0</v>
      </c>
      <c r="N561" s="2">
        <v>1.1733556319041949</v>
      </c>
      <c r="O561" s="2">
        <v>1.1733556319041951</v>
      </c>
    </row>
    <row r="562" spans="1:15" x14ac:dyDescent="0.25">
      <c r="A562" t="s">
        <v>942</v>
      </c>
      <c r="B562" s="6">
        <v>1.77249230994922</v>
      </c>
      <c r="C562" s="4">
        <v>1.07409446989982</v>
      </c>
      <c r="D562" s="4">
        <v>0</v>
      </c>
      <c r="E562" s="5">
        <v>0</v>
      </c>
      <c r="F562" s="4">
        <v>0</v>
      </c>
      <c r="G562" s="3">
        <v>0</v>
      </c>
      <c r="H562" s="2">
        <v>0.57385482174673796</v>
      </c>
      <c r="I562" s="2">
        <v>0</v>
      </c>
      <c r="J562" s="2">
        <v>0.49236596391733001</v>
      </c>
      <c r="K562" s="5">
        <v>0.49236596391733001</v>
      </c>
      <c r="L562" s="4">
        <v>0.115470053837925</v>
      </c>
      <c r="M562" s="3">
        <v>0</v>
      </c>
      <c r="N562" s="2">
        <v>1.172529976429717</v>
      </c>
      <c r="O562" s="2">
        <v>3.304971547757853</v>
      </c>
    </row>
    <row r="563" spans="1:15" x14ac:dyDescent="0.25">
      <c r="A563" t="s">
        <v>941</v>
      </c>
      <c r="B563" s="6">
        <v>0</v>
      </c>
      <c r="C563" s="4">
        <v>0</v>
      </c>
      <c r="D563" s="4">
        <v>0</v>
      </c>
      <c r="E563" s="5">
        <v>0</v>
      </c>
      <c r="F563" s="4">
        <v>0</v>
      </c>
      <c r="G563" s="3">
        <v>0</v>
      </c>
      <c r="H563" s="2">
        <v>0</v>
      </c>
      <c r="I563" s="2">
        <v>0</v>
      </c>
      <c r="J563" s="2">
        <v>0</v>
      </c>
      <c r="K563" s="5">
        <v>0</v>
      </c>
      <c r="L563" s="4">
        <v>-1.1717001988274101</v>
      </c>
      <c r="M563" s="3">
        <v>0</v>
      </c>
      <c r="N563" s="2">
        <v>1.1717001988274101</v>
      </c>
      <c r="O563" s="2">
        <v>1.1717001988274101</v>
      </c>
    </row>
    <row r="564" spans="1:15" x14ac:dyDescent="0.25">
      <c r="A564" t="s">
        <v>940</v>
      </c>
      <c r="B564" s="6">
        <v>0.96417380149516196</v>
      </c>
      <c r="C564" s="4">
        <v>0</v>
      </c>
      <c r="D564" s="4">
        <v>-2.5773418044215402</v>
      </c>
      <c r="E564" s="5">
        <v>-0.60455781308025802</v>
      </c>
      <c r="F564" s="4">
        <v>-1.0291643124293399</v>
      </c>
      <c r="G564" s="3">
        <v>-0.74330063439506799</v>
      </c>
      <c r="H564" s="2">
        <v>-1.2507439971960199</v>
      </c>
      <c r="I564" s="2">
        <v>-1.6603585809933801</v>
      </c>
      <c r="J564" s="2">
        <v>-1.1293432788856299</v>
      </c>
      <c r="K564" s="5">
        <v>-1.1206226220787301</v>
      </c>
      <c r="L564" s="4">
        <v>0</v>
      </c>
      <c r="M564" s="3">
        <v>0</v>
      </c>
      <c r="N564" s="2">
        <v>1.1708777163227153</v>
      </c>
      <c r="O564" s="2">
        <v>-2.1559684780180115</v>
      </c>
    </row>
    <row r="565" spans="1:15" x14ac:dyDescent="0.25">
      <c r="A565" t="s">
        <v>939</v>
      </c>
      <c r="B565" s="6">
        <v>1.2103048362487301</v>
      </c>
      <c r="C565" s="4">
        <v>0</v>
      </c>
      <c r="D565" s="4">
        <v>0.79385063340814899</v>
      </c>
      <c r="E565" s="5">
        <v>0</v>
      </c>
      <c r="F565" s="4">
        <v>0.105925428266475</v>
      </c>
      <c r="G565" s="3">
        <v>-0.68851528373208803</v>
      </c>
      <c r="H565" s="2">
        <v>0</v>
      </c>
      <c r="I565" s="2">
        <v>0</v>
      </c>
      <c r="J565" s="2">
        <v>0</v>
      </c>
      <c r="K565" s="5">
        <v>0</v>
      </c>
      <c r="L565" s="4">
        <v>0.25445667890399098</v>
      </c>
      <c r="M565" s="3">
        <v>0</v>
      </c>
      <c r="N565" s="2">
        <v>1.1671089352872752</v>
      </c>
      <c r="O565" s="2">
        <v>2.3322886462185011</v>
      </c>
    </row>
    <row r="566" spans="1:15" x14ac:dyDescent="0.25">
      <c r="A566" t="s">
        <v>938</v>
      </c>
      <c r="B566" s="6">
        <v>-0.239045721866878</v>
      </c>
      <c r="C566" s="4">
        <v>-1.19522860933439</v>
      </c>
      <c r="D566" s="4">
        <v>0.37796447300922698</v>
      </c>
      <c r="E566" s="5">
        <v>-0.37796447300922698</v>
      </c>
      <c r="F566" s="4">
        <v>0.128036879932895</v>
      </c>
      <c r="G566" s="3">
        <v>0.128036879932895</v>
      </c>
      <c r="H566" s="2">
        <v>0</v>
      </c>
      <c r="I566" s="2">
        <v>0</v>
      </c>
      <c r="J566" s="2">
        <v>0</v>
      </c>
      <c r="K566" s="5">
        <v>-1</v>
      </c>
      <c r="L566" s="4">
        <v>0</v>
      </c>
      <c r="M566" s="3">
        <v>-1.3416407864998701</v>
      </c>
      <c r="N566" s="2">
        <v>1.1634402151643921</v>
      </c>
      <c r="O566" s="2">
        <v>1.4072216414512657</v>
      </c>
    </row>
    <row r="567" spans="1:15" x14ac:dyDescent="0.25">
      <c r="A567" t="s">
        <v>937</v>
      </c>
      <c r="B567" s="6">
        <v>0</v>
      </c>
      <c r="C567" s="4">
        <v>1.0674899923282299</v>
      </c>
      <c r="D567" s="4">
        <v>0</v>
      </c>
      <c r="E567" s="5">
        <v>-0.31351885088763098</v>
      </c>
      <c r="F567" s="4">
        <v>0</v>
      </c>
      <c r="G567" s="3">
        <v>0.63815071546054203</v>
      </c>
      <c r="H567" s="2">
        <v>0</v>
      </c>
      <c r="I567" s="2">
        <v>0</v>
      </c>
      <c r="J567" s="2">
        <v>0.23171377854539599</v>
      </c>
      <c r="K567" s="5">
        <v>0</v>
      </c>
      <c r="L567" s="4">
        <v>0</v>
      </c>
      <c r="M567" s="3">
        <v>0</v>
      </c>
      <c r="N567" s="2">
        <v>1.1604080783557451</v>
      </c>
      <c r="O567" s="2">
        <v>0.97457190630071489</v>
      </c>
    </row>
    <row r="568" spans="1:15" x14ac:dyDescent="0.25">
      <c r="A568" t="s">
        <v>936</v>
      </c>
      <c r="B568" s="6">
        <v>0</v>
      </c>
      <c r="C568" s="4">
        <v>-0.27071925644216799</v>
      </c>
      <c r="D568" s="4">
        <v>0</v>
      </c>
      <c r="E568" s="5">
        <v>0</v>
      </c>
      <c r="F568" s="4">
        <v>0.713714403347536</v>
      </c>
      <c r="G568" s="3">
        <v>0.713714403347536</v>
      </c>
      <c r="H568" s="2">
        <v>0</v>
      </c>
      <c r="I568" s="2">
        <v>0</v>
      </c>
      <c r="J568" s="2">
        <v>0</v>
      </c>
      <c r="K568" s="5">
        <v>0</v>
      </c>
      <c r="L568" s="4">
        <v>0</v>
      </c>
      <c r="M568" s="3">
        <v>0</v>
      </c>
      <c r="N568" s="2">
        <v>1.1567095502529039</v>
      </c>
      <c r="O568" s="2">
        <v>-1.6981480631372401</v>
      </c>
    </row>
    <row r="569" spans="1:15" x14ac:dyDescent="0.25">
      <c r="A569" t="s">
        <v>935</v>
      </c>
      <c r="B569" s="6">
        <v>0</v>
      </c>
      <c r="C569" s="4">
        <v>1.15403519661362</v>
      </c>
      <c r="D569" s="4">
        <v>0</v>
      </c>
      <c r="E569" s="5">
        <v>0</v>
      </c>
      <c r="F569" s="4">
        <v>0</v>
      </c>
      <c r="G569" s="3">
        <v>0</v>
      </c>
      <c r="H569" s="2">
        <v>0</v>
      </c>
      <c r="I569" s="2">
        <v>0</v>
      </c>
      <c r="J569" s="2">
        <v>0</v>
      </c>
      <c r="K569" s="5">
        <v>0</v>
      </c>
      <c r="L569" s="4">
        <v>0</v>
      </c>
      <c r="M569" s="3">
        <v>0</v>
      </c>
      <c r="N569" s="2">
        <v>1.15403519661362</v>
      </c>
      <c r="O569" s="2">
        <v>1.15403519661362</v>
      </c>
    </row>
    <row r="570" spans="1:15" x14ac:dyDescent="0.25">
      <c r="A570" t="s">
        <v>934</v>
      </c>
      <c r="B570" s="6">
        <v>0</v>
      </c>
      <c r="C570" s="4">
        <v>0.76249285166302305</v>
      </c>
      <c r="D570" s="4">
        <v>0</v>
      </c>
      <c r="E570" s="5">
        <v>0.39056673294247102</v>
      </c>
      <c r="F570" s="4">
        <v>0</v>
      </c>
      <c r="G570" s="3">
        <v>0</v>
      </c>
      <c r="H570" s="2">
        <v>0</v>
      </c>
      <c r="I570" s="2">
        <v>0</v>
      </c>
      <c r="J570" s="2">
        <v>0</v>
      </c>
      <c r="K570" s="5">
        <v>0</v>
      </c>
      <c r="L570" s="4">
        <v>0</v>
      </c>
      <c r="M570" s="3">
        <v>0</v>
      </c>
      <c r="N570" s="2">
        <v>1.1530595846054941</v>
      </c>
      <c r="O570" s="2">
        <v>0.37192611872055203</v>
      </c>
    </row>
    <row r="571" spans="1:15" x14ac:dyDescent="0.25">
      <c r="A571" t="s">
        <v>933</v>
      </c>
      <c r="B571" s="6">
        <v>0.61607086033896197</v>
      </c>
      <c r="C571" s="4">
        <v>0</v>
      </c>
      <c r="D571" s="4">
        <v>0</v>
      </c>
      <c r="E571" s="5">
        <v>0.37949743234061101</v>
      </c>
      <c r="F571" s="4">
        <v>0</v>
      </c>
      <c r="G571" s="3">
        <v>-0.174024929116397</v>
      </c>
      <c r="H571" s="2">
        <v>0</v>
      </c>
      <c r="I571" s="2">
        <v>0</v>
      </c>
      <c r="J571" s="2">
        <v>0</v>
      </c>
      <c r="K571" s="5">
        <v>-0.32322996757772698</v>
      </c>
      <c r="L571" s="4">
        <v>0</v>
      </c>
      <c r="M571" s="3">
        <v>0</v>
      </c>
      <c r="N571" s="2">
        <v>1.144773331140903</v>
      </c>
      <c r="O571" s="2">
        <v>0.73382832469247494</v>
      </c>
    </row>
    <row r="572" spans="1:15" x14ac:dyDescent="0.25">
      <c r="A572" t="s">
        <v>932</v>
      </c>
      <c r="B572" s="6">
        <v>4.1734649525818297E-2</v>
      </c>
      <c r="C572" s="4">
        <v>0</v>
      </c>
      <c r="D572" s="4">
        <v>-0.30381937821793298</v>
      </c>
      <c r="E572" s="5">
        <v>1.10264560858396</v>
      </c>
      <c r="F572" s="4">
        <v>0.29310519088027398</v>
      </c>
      <c r="G572" s="3">
        <v>0</v>
      </c>
      <c r="H572" s="2">
        <v>0</v>
      </c>
      <c r="I572" s="2">
        <v>0</v>
      </c>
      <c r="J572" s="2">
        <v>0</v>
      </c>
      <c r="K572" s="5">
        <v>0</v>
      </c>
      <c r="L572" s="4">
        <v>0</v>
      </c>
      <c r="M572" s="3">
        <v>0</v>
      </c>
      <c r="N572" s="2">
        <v>1.1336660707721193</v>
      </c>
      <c r="O572" s="2">
        <v>-1.6578355281563486</v>
      </c>
    </row>
    <row r="573" spans="1:15" x14ac:dyDescent="0.25">
      <c r="A573" t="s">
        <v>931</v>
      </c>
      <c r="B573" s="6">
        <v>0</v>
      </c>
      <c r="C573" s="4">
        <v>0</v>
      </c>
      <c r="D573" s="4">
        <v>1.0539303728279299</v>
      </c>
      <c r="E573" s="5">
        <v>0.76470588235294101</v>
      </c>
      <c r="F573" s="4">
        <v>0</v>
      </c>
      <c r="G573" s="3">
        <v>-0.68599434057003505</v>
      </c>
      <c r="H573" s="2">
        <v>0</v>
      </c>
      <c r="I573" s="2">
        <v>0</v>
      </c>
      <c r="J573" s="2">
        <v>0</v>
      </c>
      <c r="K573" s="5">
        <v>0</v>
      </c>
      <c r="L573" s="4">
        <v>0</v>
      </c>
      <c r="M573" s="3">
        <v>0</v>
      </c>
      <c r="N573" s="2">
        <v>1.1326419146108357</v>
      </c>
      <c r="O573" s="2">
        <v>0.97521883104502394</v>
      </c>
    </row>
    <row r="574" spans="1:15" x14ac:dyDescent="0.25">
      <c r="A574" t="s">
        <v>930</v>
      </c>
      <c r="B574" s="6">
        <v>0</v>
      </c>
      <c r="C574" s="4">
        <v>0</v>
      </c>
      <c r="D574" s="4">
        <v>0</v>
      </c>
      <c r="E574" s="5">
        <v>0</v>
      </c>
      <c r="F574" s="4">
        <v>0</v>
      </c>
      <c r="G574" s="3">
        <v>0</v>
      </c>
      <c r="H574" s="2">
        <v>0</v>
      </c>
      <c r="I574" s="2">
        <v>0</v>
      </c>
      <c r="J574" s="2">
        <v>0</v>
      </c>
      <c r="K574" s="5">
        <v>0</v>
      </c>
      <c r="L574" s="4">
        <v>0</v>
      </c>
      <c r="M574" s="3">
        <v>-1.13137084989847</v>
      </c>
      <c r="N574" s="2">
        <v>1.13137084989847</v>
      </c>
      <c r="O574" s="2">
        <v>1.13137084989847</v>
      </c>
    </row>
    <row r="575" spans="1:15" x14ac:dyDescent="0.25">
      <c r="A575" t="s">
        <v>929</v>
      </c>
      <c r="B575" s="6">
        <v>0</v>
      </c>
      <c r="C575" s="4">
        <v>0.73029674334022099</v>
      </c>
      <c r="D575" s="4">
        <v>0.39223227027636798</v>
      </c>
      <c r="E575" s="5">
        <v>0</v>
      </c>
      <c r="F575" s="4">
        <v>0</v>
      </c>
      <c r="G575" s="3">
        <v>0</v>
      </c>
      <c r="H575" s="2">
        <v>0</v>
      </c>
      <c r="I575" s="2">
        <v>0</v>
      </c>
      <c r="J575" s="2">
        <v>0</v>
      </c>
      <c r="K575" s="5">
        <v>0</v>
      </c>
      <c r="L575" s="4">
        <v>0</v>
      </c>
      <c r="M575" s="3">
        <v>0</v>
      </c>
      <c r="N575" s="2">
        <v>1.1225290136165889</v>
      </c>
      <c r="O575" s="2">
        <v>1.1225290136165889</v>
      </c>
    </row>
    <row r="576" spans="1:15" x14ac:dyDescent="0.25">
      <c r="A576" t="s">
        <v>928</v>
      </c>
      <c r="B576" s="6">
        <v>0</v>
      </c>
      <c r="C576" s="4">
        <v>0.16357538944932701</v>
      </c>
      <c r="D576" s="4">
        <v>1.0101525445522099</v>
      </c>
      <c r="E576" s="5">
        <v>0</v>
      </c>
      <c r="F576" s="4">
        <v>-0.843299998789654</v>
      </c>
      <c r="G576" s="3">
        <v>0</v>
      </c>
      <c r="H576" s="2">
        <v>-0.73711878835088396</v>
      </c>
      <c r="I576" s="2">
        <v>0</v>
      </c>
      <c r="J576" s="2">
        <v>0.51399465436684</v>
      </c>
      <c r="K576" s="5">
        <v>0</v>
      </c>
      <c r="L576" s="4">
        <v>-0.56798069355021696</v>
      </c>
      <c r="M576" s="3">
        <v>0</v>
      </c>
      <c r="N576" s="2">
        <v>1.1215327627461438</v>
      </c>
      <c r="O576" s="2">
        <v>2.3618844923573636</v>
      </c>
    </row>
    <row r="577" spans="1:15" x14ac:dyDescent="0.25">
      <c r="A577" t="s">
        <v>927</v>
      </c>
      <c r="B577" s="6">
        <v>0</v>
      </c>
      <c r="C577" s="4">
        <v>0</v>
      </c>
      <c r="D577" s="4">
        <v>0</v>
      </c>
      <c r="E577" s="5">
        <v>0</v>
      </c>
      <c r="F577" s="4">
        <v>0</v>
      </c>
      <c r="G577" s="3">
        <v>-0.83651531321870798</v>
      </c>
      <c r="H577" s="2">
        <v>0</v>
      </c>
      <c r="I577" s="2">
        <v>0</v>
      </c>
      <c r="J577" s="2">
        <v>0</v>
      </c>
      <c r="K577" s="5">
        <v>0</v>
      </c>
      <c r="L577" s="4">
        <v>-1.954751296605</v>
      </c>
      <c r="M577" s="3">
        <v>0</v>
      </c>
      <c r="N577" s="2">
        <v>1.118235983386292</v>
      </c>
      <c r="O577" s="2">
        <v>2.7912666098237082</v>
      </c>
    </row>
    <row r="578" spans="1:15" x14ac:dyDescent="0.25">
      <c r="A578" t="s">
        <v>926</v>
      </c>
      <c r="B578" s="6">
        <v>0</v>
      </c>
      <c r="C578" s="4">
        <v>0</v>
      </c>
      <c r="D578" s="4">
        <v>0</v>
      </c>
      <c r="E578" s="5">
        <v>0.95655389357227205</v>
      </c>
      <c r="F578" s="4">
        <v>0.15731306617933899</v>
      </c>
      <c r="G578" s="3">
        <v>0</v>
      </c>
      <c r="H578" s="2">
        <v>0</v>
      </c>
      <c r="I578" s="2">
        <v>0</v>
      </c>
      <c r="J578" s="2">
        <v>0</v>
      </c>
      <c r="K578" s="5">
        <v>0</v>
      </c>
      <c r="L578" s="4">
        <v>0</v>
      </c>
      <c r="M578" s="3">
        <v>0</v>
      </c>
      <c r="N578" s="2">
        <v>1.1138669597516111</v>
      </c>
      <c r="O578" s="2">
        <v>-1.1138669597516111</v>
      </c>
    </row>
    <row r="579" spans="1:15" x14ac:dyDescent="0.25">
      <c r="A579" t="s">
        <v>925</v>
      </c>
      <c r="B579" s="6">
        <v>0</v>
      </c>
      <c r="C579" s="4">
        <v>0</v>
      </c>
      <c r="D579" s="4">
        <v>0</v>
      </c>
      <c r="E579" s="5">
        <v>0.83205029433784305</v>
      </c>
      <c r="F579" s="4">
        <v>0</v>
      </c>
      <c r="G579" s="3">
        <v>0</v>
      </c>
      <c r="H579" s="2">
        <v>0</v>
      </c>
      <c r="I579" s="2">
        <v>0</v>
      </c>
      <c r="J579" s="2">
        <v>0</v>
      </c>
      <c r="K579" s="5">
        <v>-0.27735009811261402</v>
      </c>
      <c r="L579" s="4">
        <v>0</v>
      </c>
      <c r="M579" s="3">
        <v>0</v>
      </c>
      <c r="N579" s="2">
        <v>1.109400392450457</v>
      </c>
      <c r="O579" s="2">
        <v>-0.55470019622522904</v>
      </c>
    </row>
    <row r="580" spans="1:15" x14ac:dyDescent="0.25">
      <c r="A580" t="s">
        <v>924</v>
      </c>
      <c r="B580" s="6">
        <v>0</v>
      </c>
      <c r="C580" s="4">
        <v>-0.89743091745620995</v>
      </c>
      <c r="D580" s="4">
        <v>0</v>
      </c>
      <c r="E580" s="5">
        <v>0.81828034343122502</v>
      </c>
      <c r="F580" s="4">
        <v>1.39899542586628</v>
      </c>
      <c r="G580" s="3">
        <v>1.39899542586628</v>
      </c>
      <c r="H580" s="2">
        <v>0</v>
      </c>
      <c r="I580" s="2">
        <v>0</v>
      </c>
      <c r="J580" s="2">
        <v>-0.325821876415198</v>
      </c>
      <c r="K580" s="5">
        <v>0</v>
      </c>
      <c r="L580" s="4">
        <v>1.9355709889203501</v>
      </c>
      <c r="M580" s="3">
        <v>0</v>
      </c>
      <c r="N580" s="2">
        <v>1.1090911652024231</v>
      </c>
      <c r="O580" s="2">
        <v>-6.7750949779555434</v>
      </c>
    </row>
    <row r="581" spans="1:15" x14ac:dyDescent="0.25">
      <c r="A581" t="s">
        <v>923</v>
      </c>
      <c r="B581" s="6">
        <v>-7.9136690647481897E-2</v>
      </c>
      <c r="C581" s="4">
        <v>1.17351941595108</v>
      </c>
      <c r="D581" s="4">
        <v>0</v>
      </c>
      <c r="E581" s="5">
        <v>0</v>
      </c>
      <c r="F581" s="4">
        <v>0</v>
      </c>
      <c r="G581" s="3">
        <v>0</v>
      </c>
      <c r="H581" s="2">
        <v>0</v>
      </c>
      <c r="I581" s="2">
        <v>0</v>
      </c>
      <c r="J581" s="2">
        <v>0</v>
      </c>
      <c r="K581" s="5">
        <v>0</v>
      </c>
      <c r="L581" s="4">
        <v>0</v>
      </c>
      <c r="M581" s="3">
        <v>0</v>
      </c>
      <c r="N581" s="2">
        <v>1.094382725303598</v>
      </c>
      <c r="O581" s="2">
        <v>1.094382725303598</v>
      </c>
    </row>
    <row r="582" spans="1:15" x14ac:dyDescent="0.25">
      <c r="A582" t="s">
        <v>922</v>
      </c>
      <c r="B582" s="6">
        <v>0</v>
      </c>
      <c r="C582" s="4">
        <v>0</v>
      </c>
      <c r="D582" s="4">
        <v>1.3416407864998701</v>
      </c>
      <c r="E582" s="5">
        <v>-0.25445667890399098</v>
      </c>
      <c r="F582" s="4">
        <v>0</v>
      </c>
      <c r="G582" s="3">
        <v>0</v>
      </c>
      <c r="H582" s="2">
        <v>0</v>
      </c>
      <c r="I582" s="2">
        <v>0</v>
      </c>
      <c r="J582" s="2">
        <v>0</v>
      </c>
      <c r="K582" s="5">
        <v>0</v>
      </c>
      <c r="L582" s="4">
        <v>0</v>
      </c>
      <c r="M582" s="3">
        <v>0</v>
      </c>
      <c r="N582" s="2">
        <v>1.087184107595879</v>
      </c>
      <c r="O582" s="2">
        <v>1.5960974654038611</v>
      </c>
    </row>
    <row r="583" spans="1:15" x14ac:dyDescent="0.25">
      <c r="A583" t="s">
        <v>921</v>
      </c>
      <c r="B583" s="6">
        <v>0.219564696104118</v>
      </c>
      <c r="C583" s="4">
        <v>0.85554519516432204</v>
      </c>
      <c r="D583" s="4">
        <v>0</v>
      </c>
      <c r="E583" s="5">
        <v>0</v>
      </c>
      <c r="F583" s="4">
        <v>0</v>
      </c>
      <c r="G583" s="3">
        <v>0</v>
      </c>
      <c r="H583" s="2">
        <v>0</v>
      </c>
      <c r="I583" s="2">
        <v>0</v>
      </c>
      <c r="J583" s="2">
        <v>0</v>
      </c>
      <c r="K583" s="5">
        <v>0</v>
      </c>
      <c r="L583" s="4">
        <v>0</v>
      </c>
      <c r="M583" s="3">
        <v>0</v>
      </c>
      <c r="N583" s="2">
        <v>1.07510989126844</v>
      </c>
      <c r="O583" s="2">
        <v>1.07510989126844</v>
      </c>
    </row>
    <row r="584" spans="1:15" x14ac:dyDescent="0.25">
      <c r="A584" t="s">
        <v>920</v>
      </c>
      <c r="B584" s="6">
        <v>0</v>
      </c>
      <c r="C584" s="4">
        <v>0</v>
      </c>
      <c r="D584" s="4">
        <v>0</v>
      </c>
      <c r="E584" s="5">
        <v>1.0690389875640101</v>
      </c>
      <c r="F584" s="4">
        <v>0</v>
      </c>
      <c r="G584" s="3">
        <v>0</v>
      </c>
      <c r="H584" s="2">
        <v>0</v>
      </c>
      <c r="I584" s="2">
        <v>0</v>
      </c>
      <c r="J584" s="2">
        <v>0</v>
      </c>
      <c r="K584" s="5">
        <v>0</v>
      </c>
      <c r="L584" s="4">
        <v>0</v>
      </c>
      <c r="M584" s="3">
        <v>0</v>
      </c>
      <c r="N584" s="2">
        <v>1.0690389875640101</v>
      </c>
      <c r="O584" s="2">
        <v>-1.0690389875640101</v>
      </c>
    </row>
    <row r="585" spans="1:15" x14ac:dyDescent="0.25">
      <c r="A585" t="s">
        <v>919</v>
      </c>
      <c r="B585" s="6">
        <v>9.4205547521026503E-17</v>
      </c>
      <c r="C585" s="4">
        <v>0</v>
      </c>
      <c r="D585" s="4">
        <v>0</v>
      </c>
      <c r="E585" s="5">
        <v>1.0674899923282299</v>
      </c>
      <c r="F585" s="4">
        <v>0</v>
      </c>
      <c r="G585" s="3">
        <v>0</v>
      </c>
      <c r="H585" s="2">
        <v>0</v>
      </c>
      <c r="I585" s="2">
        <v>0</v>
      </c>
      <c r="J585" s="2">
        <v>0</v>
      </c>
      <c r="K585" s="5">
        <v>0</v>
      </c>
      <c r="L585" s="4">
        <v>0</v>
      </c>
      <c r="M585" s="3">
        <v>0</v>
      </c>
      <c r="N585" s="2">
        <v>1.0674899923282299</v>
      </c>
      <c r="O585" s="2">
        <v>-1.0674899923282299</v>
      </c>
    </row>
    <row r="586" spans="1:15" x14ac:dyDescent="0.25">
      <c r="A586" t="s">
        <v>918</v>
      </c>
      <c r="B586" s="6">
        <v>0</v>
      </c>
      <c r="C586" s="4">
        <v>0</v>
      </c>
      <c r="D586" s="4">
        <v>0</v>
      </c>
      <c r="E586" s="5">
        <v>0</v>
      </c>
      <c r="F586" s="4">
        <v>1.0674899923282299</v>
      </c>
      <c r="G586" s="3">
        <v>0</v>
      </c>
      <c r="H586" s="2">
        <v>0</v>
      </c>
      <c r="I586" s="2">
        <v>0</v>
      </c>
      <c r="J586" s="2">
        <v>0</v>
      </c>
      <c r="K586" s="5">
        <v>0</v>
      </c>
      <c r="L586" s="4">
        <v>0</v>
      </c>
      <c r="M586" s="3">
        <v>0</v>
      </c>
      <c r="N586" s="2">
        <v>1.0674899923282299</v>
      </c>
      <c r="O586" s="2">
        <v>-1.0674899923282299</v>
      </c>
    </row>
    <row r="587" spans="1:15" x14ac:dyDescent="0.25">
      <c r="A587" t="s">
        <v>917</v>
      </c>
      <c r="B587" s="6">
        <v>0</v>
      </c>
      <c r="C587" s="4">
        <v>0</v>
      </c>
      <c r="D587" s="4">
        <v>0</v>
      </c>
      <c r="E587" s="5">
        <v>1.0674899923282299</v>
      </c>
      <c r="F587" s="4">
        <v>0</v>
      </c>
      <c r="G587" s="3">
        <v>0</v>
      </c>
      <c r="H587" s="2">
        <v>0</v>
      </c>
      <c r="I587" s="2">
        <v>0</v>
      </c>
      <c r="J587" s="2">
        <v>0</v>
      </c>
      <c r="K587" s="5">
        <v>0</v>
      </c>
      <c r="L587" s="4">
        <v>0</v>
      </c>
      <c r="M587" s="3">
        <v>0</v>
      </c>
      <c r="N587" s="2">
        <v>1.0674899923282299</v>
      </c>
      <c r="O587" s="2">
        <v>-1.0674899923282299</v>
      </c>
    </row>
    <row r="588" spans="1:15" x14ac:dyDescent="0.25">
      <c r="A588" t="s">
        <v>916</v>
      </c>
      <c r="B588" s="6">
        <v>0</v>
      </c>
      <c r="C588" s="4">
        <v>0</v>
      </c>
      <c r="D588" s="4">
        <v>0</v>
      </c>
      <c r="E588" s="5">
        <v>0</v>
      </c>
      <c r="F588" s="4">
        <v>0</v>
      </c>
      <c r="G588" s="3">
        <v>1.0674899923282299</v>
      </c>
      <c r="H588" s="2">
        <v>0</v>
      </c>
      <c r="I588" s="2">
        <v>0</v>
      </c>
      <c r="J588" s="2">
        <v>0</v>
      </c>
      <c r="K588" s="5">
        <v>0</v>
      </c>
      <c r="L588" s="4">
        <v>0</v>
      </c>
      <c r="M588" s="3">
        <v>0</v>
      </c>
      <c r="N588" s="2">
        <v>1.0674899923282299</v>
      </c>
      <c r="O588" s="2">
        <v>-1.0674899923282299</v>
      </c>
    </row>
    <row r="589" spans="1:15" x14ac:dyDescent="0.25">
      <c r="A589" t="s">
        <v>915</v>
      </c>
      <c r="B589" s="6">
        <v>0</v>
      </c>
      <c r="C589" s="4">
        <v>1.044342013496</v>
      </c>
      <c r="D589" s="4">
        <v>0</v>
      </c>
      <c r="E589" s="5">
        <v>0.92801398934111501</v>
      </c>
      <c r="F589" s="4">
        <v>0</v>
      </c>
      <c r="G589" s="3">
        <v>0</v>
      </c>
      <c r="H589" s="2">
        <v>0</v>
      </c>
      <c r="I589" s="2">
        <v>0</v>
      </c>
      <c r="J589" s="2">
        <v>0</v>
      </c>
      <c r="K589" s="5">
        <v>0.92801398934111501</v>
      </c>
      <c r="L589" s="4">
        <v>0</v>
      </c>
      <c r="M589" s="3">
        <v>0</v>
      </c>
      <c r="N589" s="2">
        <v>1.044342013496</v>
      </c>
      <c r="O589" s="2">
        <v>-0.81168596518623004</v>
      </c>
    </row>
    <row r="590" spans="1:15" x14ac:dyDescent="0.25">
      <c r="A590" t="s">
        <v>914</v>
      </c>
      <c r="B590" s="6">
        <v>-0.26013299085723501</v>
      </c>
      <c r="C590" s="4">
        <v>-0.53252426193764901</v>
      </c>
      <c r="D590" s="4">
        <v>0</v>
      </c>
      <c r="E590" s="5">
        <v>0</v>
      </c>
      <c r="F590" s="4">
        <v>0</v>
      </c>
      <c r="G590" s="3">
        <v>0</v>
      </c>
      <c r="H590" s="2">
        <v>-0.83205029433784305</v>
      </c>
      <c r="I590" s="2">
        <v>0</v>
      </c>
      <c r="J590" s="2">
        <v>-1</v>
      </c>
      <c r="K590" s="5">
        <v>0</v>
      </c>
      <c r="L590" s="4">
        <v>0</v>
      </c>
      <c r="M590" s="3">
        <v>0</v>
      </c>
      <c r="N590" s="2">
        <v>1.0393930415429591</v>
      </c>
      <c r="O590" s="2">
        <v>-2.624707547132727</v>
      </c>
    </row>
    <row r="591" spans="1:15" x14ac:dyDescent="0.25">
      <c r="A591" t="s">
        <v>913</v>
      </c>
      <c r="B591" s="6">
        <v>0.10943513103291599</v>
      </c>
      <c r="C591" s="4">
        <v>-6.7884423330212995E-2</v>
      </c>
      <c r="D591" s="4">
        <v>0</v>
      </c>
      <c r="E591" s="5">
        <v>0</v>
      </c>
      <c r="F591" s="4">
        <v>0</v>
      </c>
      <c r="G591" s="3">
        <v>0</v>
      </c>
      <c r="H591" s="2">
        <v>0</v>
      </c>
      <c r="I591" s="2">
        <v>0</v>
      </c>
      <c r="J591" s="2">
        <v>0</v>
      </c>
      <c r="K591" s="5">
        <v>0</v>
      </c>
      <c r="L591" s="4">
        <v>-0.98848330114434402</v>
      </c>
      <c r="M591" s="3">
        <v>0</v>
      </c>
      <c r="N591" s="2">
        <v>1.030034008847047</v>
      </c>
      <c r="O591" s="2">
        <v>1.030034008847047</v>
      </c>
    </row>
    <row r="592" spans="1:15" x14ac:dyDescent="0.25">
      <c r="A592" t="s">
        <v>912</v>
      </c>
      <c r="B592" s="6">
        <v>-2.11057941204434</v>
      </c>
      <c r="C592" s="4">
        <v>-2.4494897427831699</v>
      </c>
      <c r="D592" s="4">
        <v>-2.4961508830135299</v>
      </c>
      <c r="E592" s="5">
        <v>0</v>
      </c>
      <c r="F592" s="4">
        <v>0</v>
      </c>
      <c r="G592" s="3">
        <v>0</v>
      </c>
      <c r="H592" s="2">
        <v>0</v>
      </c>
      <c r="I592" s="2">
        <v>-2.1213203435596402</v>
      </c>
      <c r="J592" s="2">
        <v>-1.89736659610102</v>
      </c>
      <c r="K592" s="5">
        <v>0</v>
      </c>
      <c r="L592" s="4">
        <v>-1.41421356237309</v>
      </c>
      <c r="M592" s="3">
        <v>-2.6457513110645898</v>
      </c>
      <c r="N592" s="2">
        <v>1.0224317752573002</v>
      </c>
      <c r="O592" s="2">
        <v>-7.0149421040640174</v>
      </c>
    </row>
    <row r="593" spans="1:15" x14ac:dyDescent="0.25">
      <c r="A593" t="s">
        <v>911</v>
      </c>
      <c r="B593" s="6">
        <v>0</v>
      </c>
      <c r="C593" s="4">
        <v>0.53079245316072099</v>
      </c>
      <c r="D593" s="4">
        <v>0</v>
      </c>
      <c r="E593" s="5">
        <v>0.305772031158348</v>
      </c>
      <c r="F593" s="4">
        <v>0</v>
      </c>
      <c r="G593" s="3">
        <v>1.7830847482029399</v>
      </c>
      <c r="H593" s="2">
        <v>1.0081370487738499</v>
      </c>
      <c r="I593" s="2">
        <v>0</v>
      </c>
      <c r="J593" s="2">
        <v>0.59548402748844897</v>
      </c>
      <c r="K593" s="5">
        <v>0</v>
      </c>
      <c r="L593" s="4">
        <v>0</v>
      </c>
      <c r="M593" s="3">
        <v>0</v>
      </c>
      <c r="N593" s="2">
        <v>1.0160281562597098</v>
      </c>
      <c r="O593" s="2">
        <v>4.5556750061731766E-2</v>
      </c>
    </row>
    <row r="594" spans="1:15" x14ac:dyDescent="0.25">
      <c r="A594" t="s">
        <v>910</v>
      </c>
      <c r="B594" s="6">
        <v>1.9688916651396799</v>
      </c>
      <c r="C594" s="4">
        <v>-7.4288906961637903E-3</v>
      </c>
      <c r="D594" s="4">
        <v>-0.13153543019413899</v>
      </c>
      <c r="E594" s="5">
        <v>0.47735029219028502</v>
      </c>
      <c r="F594" s="4">
        <v>-0.419740204564436</v>
      </c>
      <c r="G594" s="3">
        <v>1.59943038905381</v>
      </c>
      <c r="H594" s="2">
        <v>-0.20335367378232</v>
      </c>
      <c r="I594" s="2">
        <v>0.201568086369764</v>
      </c>
      <c r="J594" s="2">
        <v>0.56065836835396399</v>
      </c>
      <c r="K594" s="5">
        <v>0.625845252002595</v>
      </c>
      <c r="L594" s="4">
        <v>1.6667197777248699</v>
      </c>
      <c r="M594" s="3">
        <v>-0.37599022509428898</v>
      </c>
      <c r="N594" s="2">
        <v>1.0115202353544519</v>
      </c>
      <c r="O594" s="2">
        <v>-1.1848151561220499</v>
      </c>
    </row>
    <row r="595" spans="1:15" x14ac:dyDescent="0.25">
      <c r="A595" t="s">
        <v>909</v>
      </c>
      <c r="B595" s="6">
        <v>1.93449425980981</v>
      </c>
      <c r="C595" s="4">
        <v>0</v>
      </c>
      <c r="D595" s="4">
        <v>0</v>
      </c>
      <c r="E595" s="5">
        <v>-0.64382703495719595</v>
      </c>
      <c r="F595" s="4">
        <v>0</v>
      </c>
      <c r="G595" s="3">
        <v>0</v>
      </c>
      <c r="H595" s="2">
        <v>0.2</v>
      </c>
      <c r="I595" s="2">
        <v>0</v>
      </c>
      <c r="J595" s="2">
        <v>0</v>
      </c>
      <c r="K595" s="5">
        <v>0</v>
      </c>
      <c r="L595" s="4">
        <v>0</v>
      </c>
      <c r="M595" s="3">
        <v>7.9808688446762199E-2</v>
      </c>
      <c r="N595" s="2">
        <v>1.010858536405852</v>
      </c>
      <c r="O595" s="2">
        <v>2.6985126063202438</v>
      </c>
    </row>
    <row r="596" spans="1:15" x14ac:dyDescent="0.25">
      <c r="A596" t="s">
        <v>908</v>
      </c>
      <c r="B596" s="6">
        <v>0</v>
      </c>
      <c r="C596" s="4">
        <v>0</v>
      </c>
      <c r="D596" s="4">
        <v>-0.36822984715932899</v>
      </c>
      <c r="E596" s="5">
        <v>6.2661758632949899E-2</v>
      </c>
      <c r="F596" s="4">
        <v>0.73645969431865799</v>
      </c>
      <c r="G596" s="3">
        <v>1.6870547845739401</v>
      </c>
      <c r="H596" s="2">
        <v>-0.19396371541677901</v>
      </c>
      <c r="I596" s="2">
        <v>0</v>
      </c>
      <c r="J596" s="2">
        <v>0</v>
      </c>
      <c r="K596" s="5">
        <v>0.436435780471984</v>
      </c>
      <c r="L596" s="4">
        <v>0.76876657379842805</v>
      </c>
      <c r="M596" s="3">
        <v>0.103695169473042</v>
      </c>
      <c r="N596" s="2">
        <v>1.0030125820395444</v>
      </c>
      <c r="O596" s="2">
        <v>-4.3572673238451101</v>
      </c>
    </row>
    <row r="597" spans="1:15" x14ac:dyDescent="0.25">
      <c r="A597" t="s">
        <v>907</v>
      </c>
      <c r="B597" s="6">
        <v>0</v>
      </c>
      <c r="C597" s="4">
        <v>0.19653653462412499</v>
      </c>
      <c r="D597" s="4">
        <v>0</v>
      </c>
      <c r="E597" s="5">
        <v>0</v>
      </c>
      <c r="F597" s="4">
        <v>0.64122344989118596</v>
      </c>
      <c r="G597" s="3">
        <v>0</v>
      </c>
      <c r="H597" s="2">
        <v>0</v>
      </c>
      <c r="I597" s="2">
        <v>0</v>
      </c>
      <c r="J597" s="2">
        <v>0</v>
      </c>
      <c r="K597" s="5">
        <v>0</v>
      </c>
      <c r="L597" s="4">
        <v>-0.16439898730535701</v>
      </c>
      <c r="M597" s="3">
        <v>0</v>
      </c>
      <c r="N597" s="2">
        <v>1.002158971820668</v>
      </c>
      <c r="O597" s="2">
        <v>-0.28028792796170399</v>
      </c>
    </row>
    <row r="598" spans="1:15" x14ac:dyDescent="0.25">
      <c r="A598" t="s">
        <v>906</v>
      </c>
      <c r="B598" s="6">
        <v>0.84852813742385702</v>
      </c>
      <c r="C598" s="4">
        <v>-0.152498570332604</v>
      </c>
      <c r="D598" s="4">
        <v>0</v>
      </c>
      <c r="E598" s="5">
        <v>0.152498570332604</v>
      </c>
      <c r="F598" s="4">
        <v>0</v>
      </c>
      <c r="G598" s="3">
        <v>0</v>
      </c>
      <c r="H598" s="2">
        <v>0</v>
      </c>
      <c r="I598" s="2">
        <v>-0.152498570332604</v>
      </c>
      <c r="J598" s="2">
        <v>0</v>
      </c>
      <c r="K598" s="5">
        <v>0</v>
      </c>
      <c r="L598" s="4">
        <v>0</v>
      </c>
      <c r="M598" s="3">
        <v>0</v>
      </c>
      <c r="N598" s="2">
        <v>1.0010267077564612</v>
      </c>
      <c r="O598" s="2">
        <v>0.39103242642604502</v>
      </c>
    </row>
    <row r="599" spans="1:15" x14ac:dyDescent="0.25">
      <c r="A599" t="s">
        <v>905</v>
      </c>
      <c r="B599" s="6">
        <v>0</v>
      </c>
      <c r="C599" s="4">
        <v>0</v>
      </c>
      <c r="D599" s="4">
        <v>1</v>
      </c>
      <c r="E599" s="5">
        <v>0</v>
      </c>
      <c r="F599" s="4">
        <v>0</v>
      </c>
      <c r="G599" s="3">
        <v>0</v>
      </c>
      <c r="H599" s="2">
        <v>0</v>
      </c>
      <c r="I599" s="2">
        <v>0</v>
      </c>
      <c r="J599" s="2">
        <v>0</v>
      </c>
      <c r="K599" s="5">
        <v>0</v>
      </c>
      <c r="L599" s="4">
        <v>0</v>
      </c>
      <c r="M599" s="3">
        <v>0</v>
      </c>
      <c r="N599" s="2">
        <v>1</v>
      </c>
      <c r="O599" s="2">
        <v>1</v>
      </c>
    </row>
    <row r="600" spans="1:15" x14ac:dyDescent="0.25">
      <c r="A600" t="s">
        <v>904</v>
      </c>
      <c r="B600" s="6">
        <v>0</v>
      </c>
      <c r="C600" s="4">
        <v>0</v>
      </c>
      <c r="D600" s="4">
        <v>0</v>
      </c>
      <c r="E600" s="5">
        <v>1</v>
      </c>
      <c r="F600" s="4">
        <v>0</v>
      </c>
      <c r="G600" s="3">
        <v>0</v>
      </c>
      <c r="H600" s="2">
        <v>0</v>
      </c>
      <c r="I600" s="2">
        <v>0</v>
      </c>
      <c r="J600" s="2">
        <v>0</v>
      </c>
      <c r="K600" s="5">
        <v>0</v>
      </c>
      <c r="L600" s="4">
        <v>0</v>
      </c>
      <c r="M600" s="3">
        <v>0</v>
      </c>
      <c r="N600" s="2">
        <v>1</v>
      </c>
      <c r="O600" s="2">
        <v>-1</v>
      </c>
    </row>
    <row r="601" spans="1:15" x14ac:dyDescent="0.25">
      <c r="A601" t="s">
        <v>903</v>
      </c>
      <c r="B601" s="6">
        <v>0</v>
      </c>
      <c r="C601" s="4">
        <v>0</v>
      </c>
      <c r="D601" s="4">
        <v>0</v>
      </c>
      <c r="E601" s="5">
        <v>0</v>
      </c>
      <c r="F601" s="4">
        <v>0</v>
      </c>
      <c r="G601" s="3">
        <v>1</v>
      </c>
      <c r="H601" s="2">
        <v>0</v>
      </c>
      <c r="I601" s="2">
        <v>0</v>
      </c>
      <c r="J601" s="2">
        <v>0</v>
      </c>
      <c r="K601" s="5">
        <v>0</v>
      </c>
      <c r="L601" s="4">
        <v>0</v>
      </c>
      <c r="M601" s="3">
        <v>0</v>
      </c>
      <c r="N601" s="2">
        <v>1</v>
      </c>
      <c r="O601" s="2">
        <v>-1</v>
      </c>
    </row>
    <row r="602" spans="1:15" x14ac:dyDescent="0.25">
      <c r="A602" t="s">
        <v>902</v>
      </c>
      <c r="B602" s="6">
        <v>0</v>
      </c>
      <c r="C602" s="4">
        <v>0</v>
      </c>
      <c r="D602" s="4">
        <v>0</v>
      </c>
      <c r="E602" s="5">
        <v>1</v>
      </c>
      <c r="F602" s="4">
        <v>0</v>
      </c>
      <c r="G602" s="3">
        <v>0</v>
      </c>
      <c r="H602" s="2">
        <v>0</v>
      </c>
      <c r="I602" s="2">
        <v>0</v>
      </c>
      <c r="J602" s="2">
        <v>0</v>
      </c>
      <c r="K602" s="5">
        <v>0</v>
      </c>
      <c r="L602" s="4">
        <v>0</v>
      </c>
      <c r="M602" s="3">
        <v>0</v>
      </c>
      <c r="N602" s="2">
        <v>1</v>
      </c>
      <c r="O602" s="2">
        <v>-1</v>
      </c>
    </row>
    <row r="603" spans="1:15" x14ac:dyDescent="0.25">
      <c r="A603" t="s">
        <v>901</v>
      </c>
      <c r="B603" s="6">
        <v>0</v>
      </c>
      <c r="C603" s="4">
        <v>0</v>
      </c>
      <c r="D603" s="4">
        <v>0</v>
      </c>
      <c r="E603" s="5">
        <v>0</v>
      </c>
      <c r="F603" s="4">
        <v>0</v>
      </c>
      <c r="G603" s="3">
        <v>1</v>
      </c>
      <c r="H603" s="2">
        <v>0</v>
      </c>
      <c r="I603" s="2">
        <v>0</v>
      </c>
      <c r="J603" s="2">
        <v>0</v>
      </c>
      <c r="K603" s="5">
        <v>0</v>
      </c>
      <c r="L603" s="4">
        <v>0</v>
      </c>
      <c r="M603" s="3">
        <v>0</v>
      </c>
      <c r="N603" s="2">
        <v>1</v>
      </c>
      <c r="O603" s="2">
        <v>-1</v>
      </c>
    </row>
    <row r="604" spans="1:15" x14ac:dyDescent="0.25">
      <c r="A604" t="s">
        <v>900</v>
      </c>
      <c r="B604" s="6">
        <v>1</v>
      </c>
      <c r="C604" s="4">
        <v>0</v>
      </c>
      <c r="D604" s="4">
        <v>0</v>
      </c>
      <c r="E604" s="5">
        <v>0</v>
      </c>
      <c r="F604" s="4">
        <v>0</v>
      </c>
      <c r="G604" s="3">
        <v>0</v>
      </c>
      <c r="H604" s="2">
        <v>0</v>
      </c>
      <c r="I604" s="2">
        <v>0</v>
      </c>
      <c r="J604" s="2">
        <v>0</v>
      </c>
      <c r="K604" s="5">
        <v>0</v>
      </c>
      <c r="L604" s="4">
        <v>0</v>
      </c>
      <c r="M604" s="3">
        <v>0</v>
      </c>
      <c r="N604" s="2">
        <v>1</v>
      </c>
      <c r="O604" s="2">
        <v>1</v>
      </c>
    </row>
    <row r="605" spans="1:15" x14ac:dyDescent="0.25">
      <c r="A605" t="s">
        <v>899</v>
      </c>
      <c r="B605" s="6">
        <v>0</v>
      </c>
      <c r="C605" s="4">
        <v>0</v>
      </c>
      <c r="D605" s="4">
        <v>0</v>
      </c>
      <c r="E605" s="5">
        <v>0</v>
      </c>
      <c r="F605" s="4">
        <v>0</v>
      </c>
      <c r="G605" s="3">
        <v>1</v>
      </c>
      <c r="H605" s="2">
        <v>0</v>
      </c>
      <c r="I605" s="2">
        <v>0</v>
      </c>
      <c r="J605" s="2">
        <v>0</v>
      </c>
      <c r="K605" s="5">
        <v>0</v>
      </c>
      <c r="L605" s="4">
        <v>0</v>
      </c>
      <c r="M605" s="3">
        <v>0</v>
      </c>
      <c r="N605" s="2">
        <v>1</v>
      </c>
      <c r="O605" s="2">
        <v>-1</v>
      </c>
    </row>
    <row r="606" spans="1:15" x14ac:dyDescent="0.25">
      <c r="A606" t="s">
        <v>898</v>
      </c>
      <c r="B606" s="6">
        <v>1</v>
      </c>
      <c r="C606" s="4">
        <v>0</v>
      </c>
      <c r="D606" s="4">
        <v>0</v>
      </c>
      <c r="E606" s="5">
        <v>0</v>
      </c>
      <c r="F606" s="4">
        <v>0</v>
      </c>
      <c r="G606" s="3">
        <v>0</v>
      </c>
      <c r="H606" s="2">
        <v>0</v>
      </c>
      <c r="I606" s="2">
        <v>0</v>
      </c>
      <c r="J606" s="2">
        <v>0</v>
      </c>
      <c r="K606" s="5">
        <v>0</v>
      </c>
      <c r="L606" s="4">
        <v>0</v>
      </c>
      <c r="M606" s="3">
        <v>0</v>
      </c>
      <c r="N606" s="2">
        <v>1</v>
      </c>
      <c r="O606" s="2">
        <v>1</v>
      </c>
    </row>
    <row r="607" spans="1:15" x14ac:dyDescent="0.25">
      <c r="A607" t="s">
        <v>897</v>
      </c>
      <c r="B607" s="6">
        <v>0</v>
      </c>
      <c r="C607" s="4">
        <v>0</v>
      </c>
      <c r="D607" s="4">
        <v>0</v>
      </c>
      <c r="E607" s="5">
        <v>1</v>
      </c>
      <c r="F607" s="4">
        <v>0</v>
      </c>
      <c r="G607" s="3">
        <v>0</v>
      </c>
      <c r="H607" s="2">
        <v>0</v>
      </c>
      <c r="I607" s="2">
        <v>0</v>
      </c>
      <c r="J607" s="2">
        <v>0</v>
      </c>
      <c r="K607" s="5">
        <v>0</v>
      </c>
      <c r="L607" s="4">
        <v>0</v>
      </c>
      <c r="M607" s="3">
        <v>0</v>
      </c>
      <c r="N607" s="2">
        <v>1</v>
      </c>
      <c r="O607" s="2">
        <v>-1</v>
      </c>
    </row>
    <row r="608" spans="1:15" x14ac:dyDescent="0.25">
      <c r="A608" t="s">
        <v>896</v>
      </c>
      <c r="B608" s="6">
        <v>0</v>
      </c>
      <c r="C608" s="4">
        <v>0</v>
      </c>
      <c r="D608" s="4">
        <v>1</v>
      </c>
      <c r="E608" s="5">
        <v>0</v>
      </c>
      <c r="F608" s="4">
        <v>0</v>
      </c>
      <c r="G608" s="3">
        <v>0</v>
      </c>
      <c r="H608" s="2">
        <v>0</v>
      </c>
      <c r="I608" s="2">
        <v>0</v>
      </c>
      <c r="J608" s="2">
        <v>0</v>
      </c>
      <c r="K608" s="5">
        <v>0</v>
      </c>
      <c r="L608" s="4">
        <v>0</v>
      </c>
      <c r="M608" s="3">
        <v>0</v>
      </c>
      <c r="N608" s="2">
        <v>1</v>
      </c>
      <c r="O608" s="2">
        <v>1</v>
      </c>
    </row>
    <row r="609" spans="1:15" x14ac:dyDescent="0.25">
      <c r="A609" t="s">
        <v>895</v>
      </c>
      <c r="B609" s="6">
        <v>1</v>
      </c>
      <c r="C609" s="4">
        <v>0</v>
      </c>
      <c r="D609" s="4">
        <v>0</v>
      </c>
      <c r="E609" s="5">
        <v>0</v>
      </c>
      <c r="F609" s="4">
        <v>0</v>
      </c>
      <c r="G609" s="3">
        <v>0</v>
      </c>
      <c r="H609" s="2">
        <v>0</v>
      </c>
      <c r="I609" s="2">
        <v>0</v>
      </c>
      <c r="J609" s="2">
        <v>0</v>
      </c>
      <c r="K609" s="5">
        <v>0</v>
      </c>
      <c r="L609" s="4">
        <v>0</v>
      </c>
      <c r="M609" s="3">
        <v>0</v>
      </c>
      <c r="N609" s="2">
        <v>1</v>
      </c>
      <c r="O609" s="2">
        <v>1</v>
      </c>
    </row>
    <row r="610" spans="1:15" x14ac:dyDescent="0.25">
      <c r="A610" t="s">
        <v>894</v>
      </c>
      <c r="B610" s="6">
        <v>0</v>
      </c>
      <c r="C610" s="4">
        <v>0</v>
      </c>
      <c r="D610" s="4">
        <v>0</v>
      </c>
      <c r="E610" s="5">
        <v>0</v>
      </c>
      <c r="F610" s="4">
        <v>0</v>
      </c>
      <c r="G610" s="3">
        <v>1</v>
      </c>
      <c r="H610" s="2">
        <v>0</v>
      </c>
      <c r="I610" s="2">
        <v>0</v>
      </c>
      <c r="J610" s="2">
        <v>0</v>
      </c>
      <c r="K610" s="5">
        <v>0</v>
      </c>
      <c r="L610" s="4">
        <v>0</v>
      </c>
      <c r="M610" s="3">
        <v>0</v>
      </c>
      <c r="N610" s="2">
        <v>1</v>
      </c>
      <c r="O610" s="2">
        <v>-1</v>
      </c>
    </row>
    <row r="611" spans="1:15" x14ac:dyDescent="0.25">
      <c r="A611" t="s">
        <v>893</v>
      </c>
      <c r="B611" s="6">
        <v>1</v>
      </c>
      <c r="C611" s="4">
        <v>0</v>
      </c>
      <c r="D611" s="4">
        <v>0</v>
      </c>
      <c r="E611" s="5">
        <v>0</v>
      </c>
      <c r="F611" s="4">
        <v>0</v>
      </c>
      <c r="G611" s="3">
        <v>0</v>
      </c>
      <c r="H611" s="2">
        <v>0</v>
      </c>
      <c r="I611" s="2">
        <v>0</v>
      </c>
      <c r="J611" s="2">
        <v>0</v>
      </c>
      <c r="K611" s="5">
        <v>0</v>
      </c>
      <c r="L611" s="4">
        <v>0</v>
      </c>
      <c r="M611" s="3">
        <v>0</v>
      </c>
      <c r="N611" s="2">
        <v>1</v>
      </c>
      <c r="O611" s="2">
        <v>1</v>
      </c>
    </row>
    <row r="612" spans="1:15" x14ac:dyDescent="0.25">
      <c r="A612" t="s">
        <v>892</v>
      </c>
      <c r="B612" s="6">
        <v>1</v>
      </c>
      <c r="C612" s="4">
        <v>0</v>
      </c>
      <c r="D612" s="4">
        <v>0</v>
      </c>
      <c r="E612" s="5">
        <v>0</v>
      </c>
      <c r="F612" s="4">
        <v>0</v>
      </c>
      <c r="G612" s="3">
        <v>0</v>
      </c>
      <c r="H612" s="2">
        <v>0</v>
      </c>
      <c r="I612" s="2">
        <v>0</v>
      </c>
      <c r="J612" s="2">
        <v>0</v>
      </c>
      <c r="K612" s="5">
        <v>0</v>
      </c>
      <c r="L612" s="4">
        <v>0</v>
      </c>
      <c r="M612" s="3">
        <v>0</v>
      </c>
      <c r="N612" s="2">
        <v>1</v>
      </c>
      <c r="O612" s="2">
        <v>1</v>
      </c>
    </row>
    <row r="613" spans="1:15" x14ac:dyDescent="0.25">
      <c r="A613" t="s">
        <v>891</v>
      </c>
      <c r="B613" s="6">
        <v>0</v>
      </c>
      <c r="C613" s="4">
        <v>0</v>
      </c>
      <c r="D613" s="4">
        <v>0</v>
      </c>
      <c r="E613" s="5">
        <v>0</v>
      </c>
      <c r="F613" s="4">
        <v>1</v>
      </c>
      <c r="G613" s="3">
        <v>0</v>
      </c>
      <c r="H613" s="2">
        <v>0</v>
      </c>
      <c r="I613" s="2">
        <v>0</v>
      </c>
      <c r="J613" s="2">
        <v>0</v>
      </c>
      <c r="K613" s="5">
        <v>0</v>
      </c>
      <c r="L613" s="4">
        <v>0</v>
      </c>
      <c r="M613" s="3">
        <v>0</v>
      </c>
      <c r="N613" s="2">
        <v>1</v>
      </c>
      <c r="O613" s="2">
        <v>-1</v>
      </c>
    </row>
    <row r="614" spans="1:15" x14ac:dyDescent="0.25">
      <c r="A614" t="s">
        <v>890</v>
      </c>
      <c r="B614" s="6">
        <v>0</v>
      </c>
      <c r="C614" s="4">
        <v>1</v>
      </c>
      <c r="D614" s="4">
        <v>0</v>
      </c>
      <c r="E614" s="5">
        <v>0</v>
      </c>
      <c r="F614" s="4">
        <v>2</v>
      </c>
      <c r="G614" s="3">
        <v>0</v>
      </c>
      <c r="H614" s="2">
        <v>2</v>
      </c>
      <c r="I614" s="2">
        <v>0</v>
      </c>
      <c r="J614" s="2">
        <v>0</v>
      </c>
      <c r="K614" s="5">
        <v>0</v>
      </c>
      <c r="L614" s="4">
        <v>0</v>
      </c>
      <c r="M614" s="3">
        <v>0</v>
      </c>
      <c r="N614" s="2">
        <v>1</v>
      </c>
      <c r="O614" s="2">
        <v>1</v>
      </c>
    </row>
    <row r="615" spans="1:15" x14ac:dyDescent="0.25">
      <c r="A615" t="s">
        <v>889</v>
      </c>
      <c r="B615" s="6">
        <v>0</v>
      </c>
      <c r="C615" s="4">
        <v>0</v>
      </c>
      <c r="D615" s="4">
        <v>0</v>
      </c>
      <c r="E615" s="5">
        <v>0</v>
      </c>
      <c r="F615" s="4">
        <v>0</v>
      </c>
      <c r="G615" s="3">
        <v>0</v>
      </c>
      <c r="H615" s="2">
        <v>0</v>
      </c>
      <c r="I615" s="2">
        <v>0</v>
      </c>
      <c r="J615" s="2">
        <v>0</v>
      </c>
      <c r="K615" s="5">
        <v>0</v>
      </c>
      <c r="L615" s="4">
        <v>-1</v>
      </c>
      <c r="M615" s="3">
        <v>0</v>
      </c>
      <c r="N615" s="2">
        <v>1</v>
      </c>
      <c r="O615" s="2">
        <v>1</v>
      </c>
    </row>
    <row r="616" spans="1:15" x14ac:dyDescent="0.25">
      <c r="A616" t="s">
        <v>888</v>
      </c>
      <c r="B616" s="6">
        <v>0</v>
      </c>
      <c r="C616" s="4">
        <v>0</v>
      </c>
      <c r="D616" s="4">
        <v>0</v>
      </c>
      <c r="E616" s="5">
        <v>0</v>
      </c>
      <c r="F616" s="4">
        <v>0</v>
      </c>
      <c r="G616" s="3">
        <v>0</v>
      </c>
      <c r="H616" s="2">
        <v>0</v>
      </c>
      <c r="I616" s="2">
        <v>0</v>
      </c>
      <c r="J616" s="2">
        <v>0</v>
      </c>
      <c r="K616" s="5">
        <v>0</v>
      </c>
      <c r="L616" s="4">
        <v>-1</v>
      </c>
      <c r="M616" s="3">
        <v>0</v>
      </c>
      <c r="N616" s="2">
        <v>1</v>
      </c>
      <c r="O616" s="2">
        <v>1</v>
      </c>
    </row>
    <row r="617" spans="1:15" x14ac:dyDescent="0.25">
      <c r="A617" t="s">
        <v>887</v>
      </c>
      <c r="B617" s="6">
        <v>1.30223157143544</v>
      </c>
      <c r="C617" s="4">
        <v>0.15470865135499401</v>
      </c>
      <c r="D617" s="4">
        <v>0.78146955000684803</v>
      </c>
      <c r="E617" s="5">
        <v>0.85107635644248103</v>
      </c>
      <c r="F617" s="4">
        <v>-0.167689235837715</v>
      </c>
      <c r="G617" s="3">
        <v>0.99321490239231702</v>
      </c>
      <c r="H617" s="2">
        <v>0.75542503996048804</v>
      </c>
      <c r="I617" s="2">
        <v>0.96924749648693997</v>
      </c>
      <c r="J617" s="2">
        <v>0.74784731524911197</v>
      </c>
      <c r="K617" s="5">
        <v>0.44496576878305899</v>
      </c>
      <c r="L617" s="4">
        <v>0</v>
      </c>
      <c r="M617" s="3">
        <v>0</v>
      </c>
      <c r="N617" s="2">
        <v>0.99752617531476595</v>
      </c>
      <c r="O617" s="2">
        <v>2.58936183271368</v>
      </c>
    </row>
    <row r="618" spans="1:15" x14ac:dyDescent="0.25">
      <c r="A618" t="s">
        <v>886</v>
      </c>
      <c r="B618" s="6">
        <v>0</v>
      </c>
      <c r="C618" s="4">
        <v>0</v>
      </c>
      <c r="D618" s="4">
        <v>0</v>
      </c>
      <c r="E618" s="5">
        <v>0.99353267265640399</v>
      </c>
      <c r="F618" s="4">
        <v>0</v>
      </c>
      <c r="G618" s="3">
        <v>0</v>
      </c>
      <c r="H618" s="2">
        <v>0</v>
      </c>
      <c r="I618" s="2">
        <v>0</v>
      </c>
      <c r="J618" s="2">
        <v>0</v>
      </c>
      <c r="K618" s="5">
        <v>0</v>
      </c>
      <c r="L618" s="4">
        <v>0</v>
      </c>
      <c r="M618" s="3">
        <v>0</v>
      </c>
      <c r="N618" s="2">
        <v>0.99353267265640399</v>
      </c>
      <c r="O618" s="2">
        <v>-0.99353267265640399</v>
      </c>
    </row>
    <row r="619" spans="1:15" x14ac:dyDescent="0.25">
      <c r="A619" t="s">
        <v>885</v>
      </c>
      <c r="B619" s="6">
        <v>0</v>
      </c>
      <c r="C619" s="4">
        <v>0</v>
      </c>
      <c r="D619" s="4">
        <v>0.81280018927325504</v>
      </c>
      <c r="E619" s="5">
        <v>0.30460384954008501</v>
      </c>
      <c r="F619" s="4">
        <v>0</v>
      </c>
      <c r="G619" s="3">
        <v>-0.84268669707661203</v>
      </c>
      <c r="H619" s="2">
        <v>-0.68451168321959799</v>
      </c>
      <c r="I619" s="2">
        <v>0</v>
      </c>
      <c r="J619" s="2">
        <v>0</v>
      </c>
      <c r="K619" s="5">
        <v>0</v>
      </c>
      <c r="L619" s="4">
        <v>0</v>
      </c>
      <c r="M619" s="3">
        <v>0</v>
      </c>
      <c r="N619" s="2">
        <v>0.95922902495632612</v>
      </c>
      <c r="O619" s="2">
        <v>0.66637135359018407</v>
      </c>
    </row>
    <row r="620" spans="1:15" x14ac:dyDescent="0.25">
      <c r="A620" t="s">
        <v>884</v>
      </c>
      <c r="B620" s="6">
        <v>0</v>
      </c>
      <c r="C620" s="4">
        <v>-1.56781171482467</v>
      </c>
      <c r="D620" s="4">
        <v>-2.1614465008188</v>
      </c>
      <c r="E620" s="5">
        <v>0</v>
      </c>
      <c r="F620" s="4">
        <v>-1.1611719526495099</v>
      </c>
      <c r="G620" s="3">
        <v>0</v>
      </c>
      <c r="H620" s="2">
        <v>-0.47909165307102802</v>
      </c>
      <c r="I620" s="2">
        <v>-1.92668832557199</v>
      </c>
      <c r="J620" s="2">
        <v>-1.71977687112376</v>
      </c>
      <c r="K620" s="5">
        <v>-1.72089488312544</v>
      </c>
      <c r="L620" s="4">
        <v>0</v>
      </c>
      <c r="M620" s="3">
        <v>0</v>
      </c>
      <c r="N620" s="2">
        <v>0.95602156459923826</v>
      </c>
      <c r="O620" s="2">
        <v>-4.9727482296352985</v>
      </c>
    </row>
    <row r="621" spans="1:15" x14ac:dyDescent="0.25">
      <c r="A621" t="s">
        <v>883</v>
      </c>
      <c r="B621" s="6">
        <v>1.0239246064979901</v>
      </c>
      <c r="C621" s="4">
        <v>-0.88880428525563004</v>
      </c>
      <c r="D621" s="4">
        <v>-1.0886265291539601</v>
      </c>
      <c r="E621" s="5">
        <v>-1.7727301461620699</v>
      </c>
      <c r="F621" s="4">
        <v>-0.94638802127767996</v>
      </c>
      <c r="G621" s="3">
        <v>-1.53140684186498</v>
      </c>
      <c r="H621" s="2">
        <v>-0.57158836463415497</v>
      </c>
      <c r="I621" s="2">
        <v>0.32544055754523998</v>
      </c>
      <c r="J621" s="2">
        <v>-0.29496308640500801</v>
      </c>
      <c r="K621" s="5">
        <v>-2.2674701341858201</v>
      </c>
      <c r="L621" s="4">
        <v>-1.2320316675365801</v>
      </c>
      <c r="M621" s="3">
        <v>-2.1029668220525499</v>
      </c>
      <c r="N621" s="2">
        <v>0.93954830005254308</v>
      </c>
      <c r="O621" s="2">
        <v>8.358376531674157</v>
      </c>
    </row>
    <row r="622" spans="1:15" x14ac:dyDescent="0.25">
      <c r="A622" t="s">
        <v>882</v>
      </c>
      <c r="B622" s="6">
        <v>0</v>
      </c>
      <c r="C622" s="4">
        <v>0</v>
      </c>
      <c r="D622" s="4">
        <v>2.4610841494742599E-2</v>
      </c>
      <c r="E622" s="5">
        <v>1.00904450128444</v>
      </c>
      <c r="F622" s="4">
        <v>0.59373225077597902</v>
      </c>
      <c r="G622" s="3">
        <v>0</v>
      </c>
      <c r="H622" s="2">
        <v>0</v>
      </c>
      <c r="I622" s="2">
        <v>0</v>
      </c>
      <c r="J622" s="2">
        <v>0</v>
      </c>
      <c r="K622" s="5">
        <v>0.68851528373208803</v>
      </c>
      <c r="L622" s="4">
        <v>0</v>
      </c>
      <c r="M622" s="3">
        <v>0</v>
      </c>
      <c r="N622" s="2">
        <v>0.93887230982307357</v>
      </c>
      <c r="O622" s="2">
        <v>-2.2666811942977643</v>
      </c>
    </row>
    <row r="623" spans="1:15" x14ac:dyDescent="0.25">
      <c r="A623" t="s">
        <v>881</v>
      </c>
      <c r="B623" s="6">
        <v>0.71113578207135997</v>
      </c>
      <c r="C623" s="4">
        <v>1.53785265713026</v>
      </c>
      <c r="D623" s="4">
        <v>0</v>
      </c>
      <c r="E623" s="5">
        <v>0</v>
      </c>
      <c r="F623" s="4">
        <v>0.512176314550017</v>
      </c>
      <c r="G623" s="3">
        <v>0.512176314550017</v>
      </c>
      <c r="H623" s="2">
        <v>0</v>
      </c>
      <c r="I623" s="2">
        <v>1.5786778086016</v>
      </c>
      <c r="J623" s="2">
        <v>0.75858544049687404</v>
      </c>
      <c r="K623" s="5">
        <v>0</v>
      </c>
      <c r="L623" s="4">
        <v>0</v>
      </c>
      <c r="M623" s="3">
        <v>0</v>
      </c>
      <c r="N623" s="2">
        <v>0.93607781920317956</v>
      </c>
      <c r="O623" s="2">
        <v>3.5618990592000594</v>
      </c>
    </row>
    <row r="624" spans="1:15" x14ac:dyDescent="0.25">
      <c r="A624" t="s">
        <v>880</v>
      </c>
      <c r="B624" s="6">
        <v>0</v>
      </c>
      <c r="C624" s="4">
        <v>0</v>
      </c>
      <c r="D624" s="4">
        <v>0</v>
      </c>
      <c r="E624" s="5">
        <v>0.92717264994552995</v>
      </c>
      <c r="F624" s="4">
        <v>0</v>
      </c>
      <c r="G624" s="3">
        <v>0</v>
      </c>
      <c r="H624" s="2">
        <v>0</v>
      </c>
      <c r="I624" s="2">
        <v>0</v>
      </c>
      <c r="J624" s="2">
        <v>0</v>
      </c>
      <c r="K624" s="5">
        <v>0</v>
      </c>
      <c r="L624" s="4">
        <v>0</v>
      </c>
      <c r="M624" s="3">
        <v>0</v>
      </c>
      <c r="N624" s="2">
        <v>0.92717264994552995</v>
      </c>
      <c r="O624" s="2">
        <v>-0.92717264994552995</v>
      </c>
    </row>
    <row r="625" spans="1:15" x14ac:dyDescent="0.25">
      <c r="A625" t="s">
        <v>879</v>
      </c>
      <c r="B625" s="6">
        <v>0</v>
      </c>
      <c r="C625" s="4">
        <v>0</v>
      </c>
      <c r="D625" s="4">
        <v>0</v>
      </c>
      <c r="E625" s="5">
        <v>0</v>
      </c>
      <c r="F625" s="4">
        <v>0</v>
      </c>
      <c r="G625" s="3">
        <v>0</v>
      </c>
      <c r="H625" s="2">
        <v>0</v>
      </c>
      <c r="I625" s="2">
        <v>0</v>
      </c>
      <c r="J625" s="2">
        <v>0</v>
      </c>
      <c r="K625" s="5">
        <v>-0.92717264994552995</v>
      </c>
      <c r="L625" s="4">
        <v>0</v>
      </c>
      <c r="M625" s="3">
        <v>0</v>
      </c>
      <c r="N625" s="2">
        <v>0.92717264994552995</v>
      </c>
      <c r="O625" s="2">
        <v>0.92717264994552995</v>
      </c>
    </row>
    <row r="626" spans="1:15" x14ac:dyDescent="0.25">
      <c r="A626" t="s">
        <v>878</v>
      </c>
      <c r="B626" s="6">
        <v>0</v>
      </c>
      <c r="C626" s="4">
        <v>-1.3416407864998701</v>
      </c>
      <c r="D626" s="4">
        <v>0</v>
      </c>
      <c r="E626" s="5">
        <v>0.33333333333333298</v>
      </c>
      <c r="F626" s="4">
        <v>0.33333333333333298</v>
      </c>
      <c r="G626" s="3">
        <v>0.70710678118654702</v>
      </c>
      <c r="H626" s="2">
        <v>0</v>
      </c>
      <c r="I626" s="2">
        <v>0</v>
      </c>
      <c r="J626" s="2">
        <v>-1.3416407864998701</v>
      </c>
      <c r="K626" s="5">
        <v>0.44721359549995698</v>
      </c>
      <c r="L626" s="4">
        <v>0</v>
      </c>
      <c r="M626" s="3">
        <v>0</v>
      </c>
      <c r="N626" s="2">
        <v>0.92655985235325611</v>
      </c>
      <c r="O626" s="2">
        <v>-4.5042686163529098</v>
      </c>
    </row>
    <row r="627" spans="1:15" x14ac:dyDescent="0.25">
      <c r="A627" t="s">
        <v>877</v>
      </c>
      <c r="B627" s="6">
        <v>0</v>
      </c>
      <c r="C627" s="4">
        <v>0.362033616446577</v>
      </c>
      <c r="D627" s="4">
        <v>0</v>
      </c>
      <c r="E627" s="5">
        <v>0</v>
      </c>
      <c r="F627" s="4">
        <v>0</v>
      </c>
      <c r="G627" s="3">
        <v>0</v>
      </c>
      <c r="H627" s="2">
        <v>0</v>
      </c>
      <c r="I627" s="2">
        <v>0.119098266835082</v>
      </c>
      <c r="J627" s="2">
        <v>-0.68155420109647702</v>
      </c>
      <c r="K627" s="5">
        <v>0</v>
      </c>
      <c r="L627" s="4">
        <v>0</v>
      </c>
      <c r="M627" s="3">
        <v>0</v>
      </c>
      <c r="N627" s="2">
        <v>0.92448955070797201</v>
      </c>
      <c r="O627" s="2">
        <v>-0.20042231781481801</v>
      </c>
    </row>
    <row r="628" spans="1:15" x14ac:dyDescent="0.25">
      <c r="A628" t="s">
        <v>876</v>
      </c>
      <c r="B628" s="6">
        <v>0</v>
      </c>
      <c r="C628" s="4">
        <v>-0.623633117211702</v>
      </c>
      <c r="D628" s="4">
        <v>0</v>
      </c>
      <c r="E628" s="5">
        <v>-2.3466910911049998</v>
      </c>
      <c r="F628" s="4">
        <v>-0.144372273263178</v>
      </c>
      <c r="G628" s="3">
        <v>-0.65536119225705702</v>
      </c>
      <c r="H628" s="2">
        <v>-2.01645131565133</v>
      </c>
      <c r="I628" s="2">
        <v>-1.0336227882433999</v>
      </c>
      <c r="J628" s="2">
        <v>1.3804245171349701</v>
      </c>
      <c r="K628" s="5">
        <v>-1.1493316085601499</v>
      </c>
      <c r="L628" s="4">
        <v>-1.0034393860950801</v>
      </c>
      <c r="M628" s="3">
        <v>-0.86310193195528395</v>
      </c>
      <c r="N628" s="2">
        <v>0.91546483953333624</v>
      </c>
      <c r="O628" s="2">
        <v>3.8690147792642859</v>
      </c>
    </row>
    <row r="629" spans="1:15" x14ac:dyDescent="0.25">
      <c r="A629" t="s">
        <v>875</v>
      </c>
      <c r="B629" s="6">
        <v>0</v>
      </c>
      <c r="C629" s="4">
        <v>0</v>
      </c>
      <c r="D629" s="4">
        <v>0</v>
      </c>
      <c r="E629" s="5">
        <v>1.98248141432386</v>
      </c>
      <c r="F629" s="4">
        <v>0</v>
      </c>
      <c r="G629" s="3">
        <v>0</v>
      </c>
      <c r="H629" s="2">
        <v>0</v>
      </c>
      <c r="I629" s="2">
        <v>0</v>
      </c>
      <c r="J629" s="2">
        <v>0</v>
      </c>
      <c r="K629" s="5">
        <v>0</v>
      </c>
      <c r="L629" s="4">
        <v>0</v>
      </c>
      <c r="M629" s="3">
        <v>1.0674899923282299</v>
      </c>
      <c r="N629" s="2">
        <v>0.91499142199563011</v>
      </c>
      <c r="O629" s="2">
        <v>-3.04997140665209</v>
      </c>
    </row>
    <row r="630" spans="1:15" x14ac:dyDescent="0.25">
      <c r="A630" t="s">
        <v>874</v>
      </c>
      <c r="B630" s="6">
        <v>0</v>
      </c>
      <c r="C630" s="4">
        <v>0</v>
      </c>
      <c r="D630" s="4">
        <v>0</v>
      </c>
      <c r="E630" s="5">
        <v>0.76249285166302305</v>
      </c>
      <c r="F630" s="4">
        <v>0</v>
      </c>
      <c r="G630" s="3">
        <v>0</v>
      </c>
      <c r="H630" s="2">
        <v>0</v>
      </c>
      <c r="I630" s="2">
        <v>0</v>
      </c>
      <c r="J630" s="2">
        <v>0</v>
      </c>
      <c r="K630" s="5">
        <v>-0.152498570332604</v>
      </c>
      <c r="L630" s="4">
        <v>0</v>
      </c>
      <c r="M630" s="3">
        <v>0</v>
      </c>
      <c r="N630" s="2">
        <v>0.914991421995627</v>
      </c>
      <c r="O630" s="2">
        <v>-0.60999428133041911</v>
      </c>
    </row>
    <row r="631" spans="1:15" x14ac:dyDescent="0.25">
      <c r="A631" t="s">
        <v>873</v>
      </c>
      <c r="B631" s="6">
        <v>0</v>
      </c>
      <c r="C631" s="4">
        <v>1.0674899923282299</v>
      </c>
      <c r="D631" s="4">
        <v>0</v>
      </c>
      <c r="E631" s="5">
        <v>0</v>
      </c>
      <c r="F631" s="4">
        <v>-0.152498570332604</v>
      </c>
      <c r="G631" s="3">
        <v>0</v>
      </c>
      <c r="H631" s="2">
        <v>0</v>
      </c>
      <c r="I631" s="2">
        <v>0</v>
      </c>
      <c r="J631" s="2">
        <v>0</v>
      </c>
      <c r="K631" s="5">
        <v>0</v>
      </c>
      <c r="L631" s="4">
        <v>0</v>
      </c>
      <c r="M631" s="3">
        <v>0</v>
      </c>
      <c r="N631" s="2">
        <v>0.91499142199562589</v>
      </c>
      <c r="O631" s="2">
        <v>1.219988562660834</v>
      </c>
    </row>
    <row r="632" spans="1:15" x14ac:dyDescent="0.25">
      <c r="A632" t="s">
        <v>872</v>
      </c>
      <c r="B632" s="6">
        <v>-0.76053018984509002</v>
      </c>
      <c r="C632" s="4">
        <v>1.91236577493502</v>
      </c>
      <c r="D632" s="4">
        <v>0</v>
      </c>
      <c r="E632" s="5">
        <v>0.610170215847752</v>
      </c>
      <c r="F632" s="4">
        <v>0</v>
      </c>
      <c r="G632" s="3">
        <v>0</v>
      </c>
      <c r="H632" s="2">
        <v>0.85280286542244099</v>
      </c>
      <c r="I632" s="2">
        <v>0</v>
      </c>
      <c r="J632" s="2">
        <v>0</v>
      </c>
      <c r="K632" s="5">
        <v>0</v>
      </c>
      <c r="L632" s="4">
        <v>0</v>
      </c>
      <c r="M632" s="3">
        <v>0</v>
      </c>
      <c r="N632" s="2">
        <v>0.90920293551524101</v>
      </c>
      <c r="O632" s="2">
        <v>1.3944682346646189</v>
      </c>
    </row>
    <row r="633" spans="1:15" x14ac:dyDescent="0.25">
      <c r="A633" t="s">
        <v>871</v>
      </c>
      <c r="B633" s="6">
        <v>0</v>
      </c>
      <c r="C633" s="4">
        <v>0</v>
      </c>
      <c r="D633" s="4">
        <v>0</v>
      </c>
      <c r="E633" s="5">
        <v>-0.73787346703627998</v>
      </c>
      <c r="F633" s="4">
        <v>-1.34404301006449</v>
      </c>
      <c r="G633" s="3">
        <v>0</v>
      </c>
      <c r="H633" s="2">
        <v>-1.1585688927269799</v>
      </c>
      <c r="I633" s="2">
        <v>0</v>
      </c>
      <c r="J633" s="2">
        <v>-3.7709278008407399E-2</v>
      </c>
      <c r="K633" s="5">
        <v>-1.79414678808572</v>
      </c>
      <c r="L633" s="4">
        <v>0</v>
      </c>
      <c r="M633" s="3">
        <v>0</v>
      </c>
      <c r="N633" s="2">
        <v>0.90850848172033727</v>
      </c>
      <c r="O633" s="2">
        <v>2.6797850944511028</v>
      </c>
    </row>
    <row r="634" spans="1:15" x14ac:dyDescent="0.25">
      <c r="A634" t="s">
        <v>870</v>
      </c>
      <c r="B634" s="6">
        <v>0</v>
      </c>
      <c r="C634" s="4">
        <v>0</v>
      </c>
      <c r="D634" s="4">
        <v>0</v>
      </c>
      <c r="E634" s="5">
        <v>-0.185695338177051</v>
      </c>
      <c r="F634" s="4">
        <v>0</v>
      </c>
      <c r="G634" s="3">
        <v>0</v>
      </c>
      <c r="H634" s="2">
        <v>-1.09108945117996</v>
      </c>
      <c r="I634" s="2">
        <v>0</v>
      </c>
      <c r="J634" s="2">
        <v>0</v>
      </c>
      <c r="K634" s="5">
        <v>0</v>
      </c>
      <c r="L634" s="4">
        <v>0</v>
      </c>
      <c r="M634" s="3">
        <v>0</v>
      </c>
      <c r="N634" s="2">
        <v>0.90539411300290906</v>
      </c>
      <c r="O634" s="2">
        <v>-0.90539411300290906</v>
      </c>
    </row>
    <row r="635" spans="1:15" x14ac:dyDescent="0.25">
      <c r="A635" t="s">
        <v>869</v>
      </c>
      <c r="B635" s="6">
        <v>0.40879260196641498</v>
      </c>
      <c r="C635" s="4">
        <v>-0.43762076771963399</v>
      </c>
      <c r="D635" s="4">
        <v>0</v>
      </c>
      <c r="E635" s="5">
        <v>-1.4676505754562601</v>
      </c>
      <c r="F635" s="4">
        <v>-1.2915859652133901</v>
      </c>
      <c r="G635" s="3">
        <v>-0.31830575079922702</v>
      </c>
      <c r="H635" s="2">
        <v>-0.81800820417988895</v>
      </c>
      <c r="I635" s="2">
        <v>-0.67718644662067395</v>
      </c>
      <c r="J635" s="2">
        <v>-0.20172803494514099</v>
      </c>
      <c r="K635" s="5">
        <v>-1.4834226049389201</v>
      </c>
      <c r="L635" s="4">
        <v>0</v>
      </c>
      <c r="M635" s="3">
        <v>-0.82902667228967797</v>
      </c>
      <c r="N635" s="2">
        <v>0.90300150575220606</v>
      </c>
      <c r="O635" s="2">
        <v>3.6642407171985525</v>
      </c>
    </row>
    <row r="636" spans="1:15" x14ac:dyDescent="0.25">
      <c r="A636" t="s">
        <v>868</v>
      </c>
      <c r="B636" s="6">
        <v>0</v>
      </c>
      <c r="C636" s="4">
        <v>0</v>
      </c>
      <c r="D636" s="4">
        <v>0</v>
      </c>
      <c r="E636" s="5">
        <v>0</v>
      </c>
      <c r="F636" s="4">
        <v>0</v>
      </c>
      <c r="G636" s="3">
        <v>0.90036614026503903</v>
      </c>
      <c r="H636" s="2">
        <v>0</v>
      </c>
      <c r="I636" s="2">
        <v>0</v>
      </c>
      <c r="J636" s="2">
        <v>0</v>
      </c>
      <c r="K636" s="5">
        <v>0</v>
      </c>
      <c r="L636" s="4">
        <v>0</v>
      </c>
      <c r="M636" s="3">
        <v>0</v>
      </c>
      <c r="N636" s="2">
        <v>0.90036614026503903</v>
      </c>
      <c r="O636" s="2">
        <v>-0.90036614026503903</v>
      </c>
    </row>
    <row r="637" spans="1:15" x14ac:dyDescent="0.25">
      <c r="A637" t="s">
        <v>867</v>
      </c>
      <c r="B637" s="6">
        <v>0</v>
      </c>
      <c r="C637" s="4">
        <v>0</v>
      </c>
      <c r="D637" s="4">
        <v>0</v>
      </c>
      <c r="E637" s="5">
        <v>0.90036614026503903</v>
      </c>
      <c r="F637" s="4">
        <v>0</v>
      </c>
      <c r="G637" s="3">
        <v>0</v>
      </c>
      <c r="H637" s="2">
        <v>0</v>
      </c>
      <c r="I637" s="2">
        <v>0</v>
      </c>
      <c r="J637" s="2">
        <v>0</v>
      </c>
      <c r="K637" s="5">
        <v>0</v>
      </c>
      <c r="L637" s="4">
        <v>0</v>
      </c>
      <c r="M637" s="3">
        <v>0</v>
      </c>
      <c r="N637" s="2">
        <v>0.90036614026503903</v>
      </c>
      <c r="O637" s="2">
        <v>-0.90036614026503903</v>
      </c>
    </row>
    <row r="638" spans="1:15" x14ac:dyDescent="0.25">
      <c r="A638" t="s">
        <v>866</v>
      </c>
      <c r="B638" s="6">
        <v>-0.41903662932498698</v>
      </c>
      <c r="C638" s="4">
        <v>7.1950707041991802E-2</v>
      </c>
      <c r="D638" s="4">
        <v>-7.8811718623751997E-2</v>
      </c>
      <c r="E638" s="5">
        <v>0.32636086455422503</v>
      </c>
      <c r="F638" s="4">
        <v>0.204279637257332</v>
      </c>
      <c r="G638" s="3">
        <v>0.87604872762051</v>
      </c>
      <c r="H638" s="2">
        <v>-0.59547848624181599</v>
      </c>
      <c r="I638" s="2">
        <v>-6.5302369902334401E-2</v>
      </c>
      <c r="J638" s="2">
        <v>0.74550946324743905</v>
      </c>
      <c r="K638" s="5">
        <v>0</v>
      </c>
      <c r="L638" s="4">
        <v>0</v>
      </c>
      <c r="M638" s="3">
        <v>0</v>
      </c>
      <c r="N638" s="2">
        <v>0.89606298142203111</v>
      </c>
      <c r="O638" s="2">
        <v>-1.7478582632355257</v>
      </c>
    </row>
    <row r="639" spans="1:15" x14ac:dyDescent="0.25">
      <c r="A639" t="s">
        <v>865</v>
      </c>
      <c r="B639" s="6">
        <v>0</v>
      </c>
      <c r="C639" s="4">
        <v>0</v>
      </c>
      <c r="D639" s="4">
        <v>0</v>
      </c>
      <c r="E639" s="5">
        <v>0</v>
      </c>
      <c r="F639" s="4">
        <v>0.44721359549995698</v>
      </c>
      <c r="G639" s="3">
        <v>0.44721359549995698</v>
      </c>
      <c r="H639" s="2">
        <v>0</v>
      </c>
      <c r="I639" s="2">
        <v>0</v>
      </c>
      <c r="J639" s="2">
        <v>0</v>
      </c>
      <c r="K639" s="5">
        <v>0</v>
      </c>
      <c r="L639" s="4">
        <v>0</v>
      </c>
      <c r="M639" s="3">
        <v>0</v>
      </c>
      <c r="N639" s="2">
        <v>0.89442719099991397</v>
      </c>
      <c r="O639" s="2">
        <v>-0.89442719099991397</v>
      </c>
    </row>
    <row r="640" spans="1:15" x14ac:dyDescent="0.25">
      <c r="A640" t="s">
        <v>864</v>
      </c>
      <c r="B640" s="6">
        <v>3.0447257136644801</v>
      </c>
      <c r="C640" s="4">
        <v>0.13636368893686901</v>
      </c>
      <c r="D640" s="4">
        <v>-1.3156829902704701</v>
      </c>
      <c r="E640" s="5">
        <v>-0.63876424624403305</v>
      </c>
      <c r="F640" s="4">
        <v>-0.833220584578932</v>
      </c>
      <c r="G640" s="3">
        <v>0.51783194813216404</v>
      </c>
      <c r="H640" s="2">
        <v>6.1022429379001597E-2</v>
      </c>
      <c r="I640" s="2">
        <v>-0.84323884199251098</v>
      </c>
      <c r="J640" s="2">
        <v>-0.32088349620400702</v>
      </c>
      <c r="K640" s="5">
        <v>-0.62332342925288498</v>
      </c>
      <c r="L640" s="4">
        <v>1.5085886323917299</v>
      </c>
      <c r="M640" s="3">
        <v>0.23998119302156801</v>
      </c>
      <c r="N640" s="2">
        <v>0.88910704229718163</v>
      </c>
      <c r="O640" s="2">
        <v>0.59121299004375061</v>
      </c>
    </row>
    <row r="641" spans="1:15" x14ac:dyDescent="0.25">
      <c r="A641" t="s">
        <v>863</v>
      </c>
      <c r="B641" s="6">
        <v>2.7480536814285599</v>
      </c>
      <c r="C641" s="4">
        <v>3.2180716943719898</v>
      </c>
      <c r="D641" s="4">
        <v>3.5633606979625099</v>
      </c>
      <c r="E641" s="5">
        <v>2.74872477141112</v>
      </c>
      <c r="F641" s="4">
        <v>3.3080059465541898</v>
      </c>
      <c r="G641" s="3">
        <v>3.34009049586192</v>
      </c>
      <c r="H641" s="2">
        <v>3.4804183643780799</v>
      </c>
      <c r="I641" s="2">
        <v>1.8136078950116299</v>
      </c>
      <c r="J641" s="2">
        <v>3.1303708526504099</v>
      </c>
      <c r="K641" s="5">
        <v>3.55241355686747</v>
      </c>
      <c r="L641" s="4">
        <v>2.1545420737187801</v>
      </c>
      <c r="M641" s="3">
        <v>3.91366194072639</v>
      </c>
      <c r="N641" s="2">
        <v>0.88129260423752953</v>
      </c>
      <c r="O641" s="2">
        <v>-1.0635555993366914</v>
      </c>
    </row>
    <row r="642" spans="1:15" x14ac:dyDescent="0.25">
      <c r="A642" t="s">
        <v>862</v>
      </c>
      <c r="B642" s="6">
        <v>0.219899748566771</v>
      </c>
      <c r="C642" s="4">
        <v>1.16436608208155</v>
      </c>
      <c r="D642" s="4">
        <v>0</v>
      </c>
      <c r="E642" s="5">
        <v>0</v>
      </c>
      <c r="F642" s="4">
        <v>1.0400959527861</v>
      </c>
      <c r="G642" s="3">
        <v>0</v>
      </c>
      <c r="H642" s="2">
        <v>-0.89269787289638503</v>
      </c>
      <c r="I642" s="2">
        <v>1.30969237519619</v>
      </c>
      <c r="J642" s="2">
        <v>0.94299033358288897</v>
      </c>
      <c r="K642" s="5">
        <v>0.18382306354372899</v>
      </c>
      <c r="L642" s="4">
        <v>0</v>
      </c>
      <c r="M642" s="3">
        <v>0</v>
      </c>
      <c r="N642" s="2">
        <v>0.88055388400799806</v>
      </c>
      <c r="O642" s="2">
        <v>1.5203316502011859</v>
      </c>
    </row>
    <row r="643" spans="1:15" x14ac:dyDescent="0.25">
      <c r="A643" t="s">
        <v>861</v>
      </c>
      <c r="B643" s="6">
        <v>0</v>
      </c>
      <c r="C643" s="4">
        <v>0.128036879932895</v>
      </c>
      <c r="D643" s="4">
        <v>0</v>
      </c>
      <c r="E643" s="5">
        <v>0.746728656632343</v>
      </c>
      <c r="F643" s="4">
        <v>0</v>
      </c>
      <c r="G643" s="3">
        <v>0</v>
      </c>
      <c r="H643" s="2">
        <v>0</v>
      </c>
      <c r="I643" s="2">
        <v>0</v>
      </c>
      <c r="J643" s="2">
        <v>0</v>
      </c>
      <c r="K643" s="5">
        <v>0</v>
      </c>
      <c r="L643" s="4">
        <v>0</v>
      </c>
      <c r="M643" s="3">
        <v>0</v>
      </c>
      <c r="N643" s="2">
        <v>0.87476553656523803</v>
      </c>
      <c r="O643" s="2">
        <v>-0.61869177669944797</v>
      </c>
    </row>
    <row r="644" spans="1:15" x14ac:dyDescent="0.25">
      <c r="A644" t="s">
        <v>860</v>
      </c>
      <c r="B644" s="6">
        <v>0.115299366303613</v>
      </c>
      <c r="C644" s="4">
        <v>7.3029674334021993E-2</v>
      </c>
      <c r="D644" s="4">
        <v>1.08166979762697</v>
      </c>
      <c r="E644" s="5">
        <v>-0.77115152724369695</v>
      </c>
      <c r="F644" s="4">
        <v>0</v>
      </c>
      <c r="G644" s="3">
        <v>0</v>
      </c>
      <c r="H644" s="2">
        <v>-0.36214298417007401</v>
      </c>
      <c r="I644" s="2">
        <v>0</v>
      </c>
      <c r="J644" s="2">
        <v>0</v>
      </c>
      <c r="K644" s="5">
        <v>0</v>
      </c>
      <c r="L644" s="4">
        <v>0</v>
      </c>
      <c r="M644" s="3">
        <v>0</v>
      </c>
      <c r="N644" s="2">
        <v>0.86099029519098202</v>
      </c>
      <c r="O644" s="2">
        <v>1.679007381338228</v>
      </c>
    </row>
    <row r="645" spans="1:15" x14ac:dyDescent="0.25">
      <c r="A645" t="s">
        <v>859</v>
      </c>
      <c r="B645" s="6">
        <v>0</v>
      </c>
      <c r="C645" s="4">
        <v>0</v>
      </c>
      <c r="D645" s="4">
        <v>0</v>
      </c>
      <c r="E645" s="5">
        <v>0</v>
      </c>
      <c r="F645" s="4">
        <v>0</v>
      </c>
      <c r="G645" s="3">
        <v>0</v>
      </c>
      <c r="H645" s="2">
        <v>-0.85632126356736904</v>
      </c>
      <c r="I645" s="2">
        <v>0</v>
      </c>
      <c r="J645" s="2">
        <v>0</v>
      </c>
      <c r="K645" s="5">
        <v>0</v>
      </c>
      <c r="L645" s="4">
        <v>0</v>
      </c>
      <c r="M645" s="3">
        <v>0</v>
      </c>
      <c r="N645" s="2">
        <v>0.85632126356736904</v>
      </c>
      <c r="O645" s="2">
        <v>-0.85632126356736904</v>
      </c>
    </row>
    <row r="646" spans="1:15" x14ac:dyDescent="0.25">
      <c r="A646" t="s">
        <v>858</v>
      </c>
      <c r="B646" s="6">
        <v>0</v>
      </c>
      <c r="C646" s="4">
        <v>1.0689108304206401</v>
      </c>
      <c r="D646" s="4">
        <v>0</v>
      </c>
      <c r="E646" s="5">
        <v>0</v>
      </c>
      <c r="F646" s="4">
        <v>0</v>
      </c>
      <c r="G646" s="3">
        <v>0</v>
      </c>
      <c r="H646" s="2">
        <v>0</v>
      </c>
      <c r="I646" s="2">
        <v>0</v>
      </c>
      <c r="J646" s="2">
        <v>0.22492972044182699</v>
      </c>
      <c r="K646" s="5">
        <v>0</v>
      </c>
      <c r="L646" s="4">
        <v>0</v>
      </c>
      <c r="M646" s="3">
        <v>0</v>
      </c>
      <c r="N646" s="2">
        <v>0.84398110997881304</v>
      </c>
      <c r="O646" s="2">
        <v>1.2938405508624671</v>
      </c>
    </row>
    <row r="647" spans="1:15" x14ac:dyDescent="0.25">
      <c r="A647" t="s">
        <v>857</v>
      </c>
      <c r="B647" s="6">
        <v>0.35093120317179799</v>
      </c>
      <c r="C647" s="4">
        <v>0.49002864028859999</v>
      </c>
      <c r="D647" s="4">
        <v>0</v>
      </c>
      <c r="E647" s="5">
        <v>0</v>
      </c>
      <c r="F647" s="4">
        <v>0</v>
      </c>
      <c r="G647" s="3">
        <v>0</v>
      </c>
      <c r="H647" s="2">
        <v>0</v>
      </c>
      <c r="I647" s="2">
        <v>0</v>
      </c>
      <c r="J647" s="2">
        <v>0</v>
      </c>
      <c r="K647" s="5">
        <v>0</v>
      </c>
      <c r="L647" s="4">
        <v>0</v>
      </c>
      <c r="M647" s="3">
        <v>0</v>
      </c>
      <c r="N647" s="2">
        <v>0.84095984346039798</v>
      </c>
      <c r="O647" s="2">
        <v>0.84095984346039798</v>
      </c>
    </row>
    <row r="648" spans="1:15" x14ac:dyDescent="0.25">
      <c r="A648" t="s">
        <v>856</v>
      </c>
      <c r="B648" s="6">
        <v>0</v>
      </c>
      <c r="C648" s="4">
        <v>0.39581954742018799</v>
      </c>
      <c r="D648" s="4">
        <v>0</v>
      </c>
      <c r="E648" s="5">
        <v>0</v>
      </c>
      <c r="F648" s="4">
        <v>-0.60150564854050204</v>
      </c>
      <c r="G648" s="3">
        <v>-0.88906040628341998</v>
      </c>
      <c r="H648" s="2">
        <v>-0.62422557726121997</v>
      </c>
      <c r="I648" s="2">
        <v>0</v>
      </c>
      <c r="J648" s="2">
        <v>0</v>
      </c>
      <c r="K648" s="5">
        <v>-1.30994400925879</v>
      </c>
      <c r="L648" s="4">
        <v>0</v>
      </c>
      <c r="M648" s="3">
        <v>0</v>
      </c>
      <c r="N648" s="2">
        <v>0.83942307911627601</v>
      </c>
      <c r="O648" s="2">
        <v>2.5721040342416801</v>
      </c>
    </row>
    <row r="649" spans="1:15" x14ac:dyDescent="0.25">
      <c r="A649" t="s">
        <v>855</v>
      </c>
      <c r="B649" s="6">
        <v>0</v>
      </c>
      <c r="C649" s="4">
        <v>0.81649658092772603</v>
      </c>
      <c r="D649" s="4">
        <v>0</v>
      </c>
      <c r="E649" s="5">
        <v>0</v>
      </c>
      <c r="F649" s="4">
        <v>0</v>
      </c>
      <c r="G649" s="3">
        <v>0</v>
      </c>
      <c r="H649" s="2">
        <v>0</v>
      </c>
      <c r="I649" s="2">
        <v>0</v>
      </c>
      <c r="J649" s="2">
        <v>0</v>
      </c>
      <c r="K649" s="5">
        <v>0</v>
      </c>
      <c r="L649" s="4">
        <v>0</v>
      </c>
      <c r="M649" s="3">
        <v>0</v>
      </c>
      <c r="N649" s="2">
        <v>0.81649658092772603</v>
      </c>
      <c r="O649" s="2">
        <v>0.81649658092772603</v>
      </c>
    </row>
    <row r="650" spans="1:15" x14ac:dyDescent="0.25">
      <c r="A650" t="s">
        <v>854</v>
      </c>
      <c r="B650" s="6">
        <v>0</v>
      </c>
      <c r="C650" s="4">
        <v>0</v>
      </c>
      <c r="D650" s="4">
        <v>0</v>
      </c>
      <c r="E650" s="5">
        <v>-0.105925428266475</v>
      </c>
      <c r="F650" s="4">
        <v>0</v>
      </c>
      <c r="G650" s="3">
        <v>0</v>
      </c>
      <c r="H650" s="2">
        <v>-0.90036614026503903</v>
      </c>
      <c r="I650" s="2">
        <v>0</v>
      </c>
      <c r="J650" s="2">
        <v>0</v>
      </c>
      <c r="K650" s="5">
        <v>0</v>
      </c>
      <c r="L650" s="4">
        <v>0</v>
      </c>
      <c r="M650" s="3">
        <v>0</v>
      </c>
      <c r="N650" s="2">
        <v>0.79444071199856403</v>
      </c>
      <c r="O650" s="2">
        <v>-0.79444071199856403</v>
      </c>
    </row>
    <row r="651" spans="1:15" x14ac:dyDescent="0.25">
      <c r="A651" t="s">
        <v>853</v>
      </c>
      <c r="B651" s="6">
        <v>0.11265206077437701</v>
      </c>
      <c r="C651" s="4">
        <v>-3.1401703697346697E-2</v>
      </c>
      <c r="D651" s="4">
        <v>-0.42801518560833302</v>
      </c>
      <c r="E651" s="5">
        <v>0</v>
      </c>
      <c r="F651" s="4">
        <v>-0.624273324838024</v>
      </c>
      <c r="G651" s="3">
        <v>-1.26193432087191</v>
      </c>
      <c r="H651" s="2">
        <v>-1.47772001556046</v>
      </c>
      <c r="I651" s="2">
        <v>-1.1900104358581201</v>
      </c>
      <c r="J651" s="2">
        <v>-0.64764842009554002</v>
      </c>
      <c r="K651" s="5">
        <v>-8.0450496893469295E-2</v>
      </c>
      <c r="L651" s="4">
        <v>0.53600327310284201</v>
      </c>
      <c r="M651" s="3">
        <v>-0.16432696778365199</v>
      </c>
      <c r="N651" s="2">
        <v>0.79118058884716236</v>
      </c>
      <c r="O651" s="2">
        <v>-2.0671618627612096</v>
      </c>
    </row>
    <row r="652" spans="1:15" x14ac:dyDescent="0.25">
      <c r="A652" t="s">
        <v>852</v>
      </c>
      <c r="B652" s="6">
        <v>0</v>
      </c>
      <c r="C652" s="4">
        <v>0</v>
      </c>
      <c r="D652" s="4">
        <v>0</v>
      </c>
      <c r="E652" s="5">
        <v>0.14836555899755199</v>
      </c>
      <c r="F652" s="4">
        <v>1.3416407864998701</v>
      </c>
      <c r="G652" s="3">
        <v>0.74535599249992901</v>
      </c>
      <c r="H652" s="2">
        <v>0</v>
      </c>
      <c r="I652" s="2">
        <v>0</v>
      </c>
      <c r="J652" s="2">
        <v>0</v>
      </c>
      <c r="K652" s="5">
        <v>1.4795908857482101</v>
      </c>
      <c r="L652" s="4">
        <v>-3.0414953233623698E-2</v>
      </c>
      <c r="M652" s="3">
        <v>0</v>
      </c>
      <c r="N652" s="2">
        <v>0.78618640548276453</v>
      </c>
      <c r="O652" s="2">
        <v>-3.6845382705119376</v>
      </c>
    </row>
    <row r="653" spans="1:15" x14ac:dyDescent="0.25">
      <c r="A653" t="s">
        <v>851</v>
      </c>
      <c r="B653" s="6">
        <v>-1.2073207917494799</v>
      </c>
      <c r="C653" s="4">
        <v>-0.63258031363339695</v>
      </c>
      <c r="D653" s="4">
        <v>0</v>
      </c>
      <c r="E653" s="5">
        <v>1.2542218174261599</v>
      </c>
      <c r="F653" s="4">
        <v>1.1592705858091801</v>
      </c>
      <c r="G653" s="3">
        <v>0.88810607157377097</v>
      </c>
      <c r="H653" s="2">
        <v>0</v>
      </c>
      <c r="I653" s="2">
        <v>-0.37816905460634997</v>
      </c>
      <c r="J653" s="2">
        <v>-0.26814216397783203</v>
      </c>
      <c r="K653" s="5">
        <v>1.3221956885608499</v>
      </c>
      <c r="L653" s="4">
        <v>0</v>
      </c>
      <c r="M653" s="3">
        <v>0</v>
      </c>
      <c r="N653" s="2">
        <v>0.78581289944956612</v>
      </c>
      <c r="O653" s="2">
        <v>-7.1100064873370199</v>
      </c>
    </row>
    <row r="654" spans="1:15" x14ac:dyDescent="0.25">
      <c r="A654" t="s">
        <v>850</v>
      </c>
      <c r="B654" s="6">
        <v>0</v>
      </c>
      <c r="C654" s="4">
        <v>0</v>
      </c>
      <c r="D654" s="4">
        <v>0</v>
      </c>
      <c r="E654" s="5">
        <v>0</v>
      </c>
      <c r="F654" s="4">
        <v>0</v>
      </c>
      <c r="G654" s="3">
        <v>0</v>
      </c>
      <c r="H654" s="2">
        <v>-0.78498706411733699</v>
      </c>
      <c r="I654" s="2">
        <v>0</v>
      </c>
      <c r="J654" s="2">
        <v>0</v>
      </c>
      <c r="K654" s="5">
        <v>0</v>
      </c>
      <c r="L654" s="4">
        <v>0</v>
      </c>
      <c r="M654" s="3">
        <v>0</v>
      </c>
      <c r="N654" s="2">
        <v>0.78498706411733699</v>
      </c>
      <c r="O654" s="2">
        <v>-0.78498706411733699</v>
      </c>
    </row>
    <row r="655" spans="1:15" x14ac:dyDescent="0.25">
      <c r="A655" t="s">
        <v>849</v>
      </c>
      <c r="B655" s="6">
        <v>1.91236577493502</v>
      </c>
      <c r="C655" s="4">
        <v>0</v>
      </c>
      <c r="D655" s="4">
        <v>1.98248141432386</v>
      </c>
      <c r="E655" s="5">
        <v>1.4459976109624399</v>
      </c>
      <c r="F655" s="4">
        <v>0</v>
      </c>
      <c r="G655" s="3">
        <v>0</v>
      </c>
      <c r="H655" s="2">
        <v>0</v>
      </c>
      <c r="I655" s="2">
        <v>0</v>
      </c>
      <c r="J655" s="2">
        <v>1.9639610121239299</v>
      </c>
      <c r="K655" s="5">
        <v>1.4459976109624399</v>
      </c>
      <c r="L655" s="4">
        <v>1.15403519661362</v>
      </c>
      <c r="M655" s="3">
        <v>0</v>
      </c>
      <c r="N655" s="2">
        <v>0.77685098052133039</v>
      </c>
      <c r="O655" s="2">
        <v>1.8127777828443099</v>
      </c>
    </row>
    <row r="656" spans="1:15" x14ac:dyDescent="0.25">
      <c r="A656" t="s">
        <v>848</v>
      </c>
      <c r="B656" s="6">
        <v>0</v>
      </c>
      <c r="C656" s="4">
        <v>0</v>
      </c>
      <c r="D656" s="4">
        <v>2.2065163528916298</v>
      </c>
      <c r="E656" s="5">
        <v>4.2881886110750299E-2</v>
      </c>
      <c r="F656" s="4">
        <v>0.33199101396646102</v>
      </c>
      <c r="G656" s="3">
        <v>-9.6271322941771806E-2</v>
      </c>
      <c r="H656" s="2">
        <v>0.94762614528574896</v>
      </c>
      <c r="I656" s="2">
        <v>0</v>
      </c>
      <c r="J656" s="2">
        <v>0</v>
      </c>
      <c r="K656" s="5">
        <v>0.76165087671878695</v>
      </c>
      <c r="L656" s="4">
        <v>0</v>
      </c>
      <c r="M656" s="3">
        <v>0</v>
      </c>
      <c r="N656" s="2">
        <v>0.77584090802253347</v>
      </c>
      <c r="O656" s="2">
        <v>2.1138900443231523</v>
      </c>
    </row>
    <row r="657" spans="1:15" x14ac:dyDescent="0.25">
      <c r="A657" t="s">
        <v>847</v>
      </c>
      <c r="B657" s="6">
        <v>0</v>
      </c>
      <c r="C657" s="4">
        <v>0</v>
      </c>
      <c r="D657" s="4">
        <v>0.57346234436332799</v>
      </c>
      <c r="E657" s="5">
        <v>0.2</v>
      </c>
      <c r="F657" s="4">
        <v>0</v>
      </c>
      <c r="G657" s="3">
        <v>0</v>
      </c>
      <c r="H657" s="2">
        <v>0</v>
      </c>
      <c r="I657" s="2">
        <v>0</v>
      </c>
      <c r="J657" s="2">
        <v>0</v>
      </c>
      <c r="K657" s="5">
        <v>0</v>
      </c>
      <c r="L657" s="4">
        <v>0</v>
      </c>
      <c r="M657" s="3">
        <v>0</v>
      </c>
      <c r="N657" s="2">
        <v>0.77346234436332795</v>
      </c>
      <c r="O657" s="2">
        <v>0.37346234436332798</v>
      </c>
    </row>
    <row r="658" spans="1:15" x14ac:dyDescent="0.25">
      <c r="A658" t="s">
        <v>846</v>
      </c>
      <c r="B658" s="6">
        <v>-0.68198293420398004</v>
      </c>
      <c r="C658" s="4">
        <v>-0.63746250822282102</v>
      </c>
      <c r="D658" s="4">
        <v>0</v>
      </c>
      <c r="E658" s="5">
        <v>0</v>
      </c>
      <c r="F658" s="4">
        <v>1.0323793556010901</v>
      </c>
      <c r="G658" s="3">
        <v>0.13916291362014499</v>
      </c>
      <c r="H658" s="2">
        <v>0.68526645385577201</v>
      </c>
      <c r="I658" s="2">
        <v>0</v>
      </c>
      <c r="J658" s="2">
        <v>-1.2267644682057099</v>
      </c>
      <c r="K658" s="5">
        <v>0.23399631257484799</v>
      </c>
      <c r="L658" s="4">
        <v>-0.60974358961411501</v>
      </c>
      <c r="M658" s="3">
        <v>0</v>
      </c>
      <c r="N658" s="2">
        <v>0.76934211818363907</v>
      </c>
      <c r="O658" s="2">
        <v>-2.6567384489587074</v>
      </c>
    </row>
    <row r="659" spans="1:15" x14ac:dyDescent="0.25">
      <c r="A659" t="s">
        <v>845</v>
      </c>
      <c r="B659" s="6">
        <v>0</v>
      </c>
      <c r="C659" s="4">
        <v>0</v>
      </c>
      <c r="D659" s="4">
        <v>0</v>
      </c>
      <c r="E659" s="5">
        <v>0.76255421682763602</v>
      </c>
      <c r="F659" s="4">
        <v>0</v>
      </c>
      <c r="G659" s="3">
        <v>0</v>
      </c>
      <c r="H659" s="2">
        <v>0</v>
      </c>
      <c r="I659" s="2">
        <v>0</v>
      </c>
      <c r="J659" s="2">
        <v>0</v>
      </c>
      <c r="K659" s="5">
        <v>0</v>
      </c>
      <c r="L659" s="4">
        <v>0</v>
      </c>
      <c r="M659" s="3">
        <v>0</v>
      </c>
      <c r="N659" s="2">
        <v>0.76255421682763602</v>
      </c>
      <c r="O659" s="2">
        <v>-0.76255421682763602</v>
      </c>
    </row>
    <row r="660" spans="1:15" x14ac:dyDescent="0.25">
      <c r="A660" t="s">
        <v>844</v>
      </c>
      <c r="B660" s="6">
        <v>0.76249285166302305</v>
      </c>
      <c r="C660" s="4">
        <v>0</v>
      </c>
      <c r="D660" s="4">
        <v>0</v>
      </c>
      <c r="E660" s="5">
        <v>0</v>
      </c>
      <c r="F660" s="4">
        <v>0</v>
      </c>
      <c r="G660" s="3">
        <v>0</v>
      </c>
      <c r="H660" s="2">
        <v>0</v>
      </c>
      <c r="I660" s="2">
        <v>0</v>
      </c>
      <c r="J660" s="2">
        <v>0</v>
      </c>
      <c r="K660" s="5">
        <v>0</v>
      </c>
      <c r="L660" s="4">
        <v>0</v>
      </c>
      <c r="M660" s="3">
        <v>0</v>
      </c>
      <c r="N660" s="2">
        <v>0.76249285166302305</v>
      </c>
      <c r="O660" s="2">
        <v>0.76249285166302305</v>
      </c>
    </row>
    <row r="661" spans="1:15" x14ac:dyDescent="0.25">
      <c r="A661" t="s">
        <v>843</v>
      </c>
      <c r="B661" s="6">
        <v>0</v>
      </c>
      <c r="C661" s="4">
        <v>0</v>
      </c>
      <c r="D661" s="4">
        <v>0</v>
      </c>
      <c r="E661" s="5">
        <v>0</v>
      </c>
      <c r="F661" s="4">
        <v>0.76249285166302305</v>
      </c>
      <c r="G661" s="3">
        <v>0</v>
      </c>
      <c r="H661" s="2">
        <v>0</v>
      </c>
      <c r="I661" s="2">
        <v>0</v>
      </c>
      <c r="J661" s="2">
        <v>0</v>
      </c>
      <c r="K661" s="5">
        <v>0</v>
      </c>
      <c r="L661" s="4">
        <v>0</v>
      </c>
      <c r="M661" s="3">
        <v>0</v>
      </c>
      <c r="N661" s="2">
        <v>0.76249285166302305</v>
      </c>
      <c r="O661" s="2">
        <v>-0.76249285166302305</v>
      </c>
    </row>
    <row r="662" spans="1:15" x14ac:dyDescent="0.25">
      <c r="A662" t="s">
        <v>842</v>
      </c>
      <c r="B662" s="6">
        <v>0</v>
      </c>
      <c r="C662" s="4">
        <v>0</v>
      </c>
      <c r="D662" s="4">
        <v>0</v>
      </c>
      <c r="E662" s="5">
        <v>0</v>
      </c>
      <c r="F662" s="4">
        <v>0</v>
      </c>
      <c r="G662" s="3">
        <v>0</v>
      </c>
      <c r="H662" s="2">
        <v>0</v>
      </c>
      <c r="I662" s="2">
        <v>0</v>
      </c>
      <c r="J662" s="2">
        <v>-0.76249285166302305</v>
      </c>
      <c r="K662" s="5">
        <v>0</v>
      </c>
      <c r="L662" s="4">
        <v>0</v>
      </c>
      <c r="M662" s="3">
        <v>0</v>
      </c>
      <c r="N662" s="2">
        <v>0.76249285166302305</v>
      </c>
      <c r="O662" s="2">
        <v>-0.76249285166302305</v>
      </c>
    </row>
    <row r="663" spans="1:15" x14ac:dyDescent="0.25">
      <c r="A663" t="s">
        <v>841</v>
      </c>
      <c r="B663" s="6">
        <v>0.69542617609143498</v>
      </c>
      <c r="C663" s="4">
        <v>0.12655186588813799</v>
      </c>
      <c r="D663" s="4">
        <v>0</v>
      </c>
      <c r="E663" s="5">
        <v>0</v>
      </c>
      <c r="F663" s="4">
        <v>0</v>
      </c>
      <c r="G663" s="3">
        <v>0</v>
      </c>
      <c r="H663" s="2">
        <v>0</v>
      </c>
      <c r="I663" s="2">
        <v>-0.89625815953027099</v>
      </c>
      <c r="J663" s="2">
        <v>0.95618288746751501</v>
      </c>
      <c r="K663" s="5">
        <v>0</v>
      </c>
      <c r="L663" s="4">
        <v>0</v>
      </c>
      <c r="M663" s="3">
        <v>0</v>
      </c>
      <c r="N663" s="2">
        <v>0.76205331404232901</v>
      </c>
      <c r="O663" s="2">
        <v>0.88190276991681704</v>
      </c>
    </row>
    <row r="664" spans="1:15" x14ac:dyDescent="0.25">
      <c r="A664" t="s">
        <v>840</v>
      </c>
      <c r="B664" s="6">
        <v>1.1879225811209799</v>
      </c>
      <c r="C664" s="4">
        <v>0</v>
      </c>
      <c r="D664" s="4">
        <v>0</v>
      </c>
      <c r="E664" s="5">
        <v>0</v>
      </c>
      <c r="F664" s="4">
        <v>0</v>
      </c>
      <c r="G664" s="3">
        <v>0</v>
      </c>
      <c r="H664" s="2">
        <v>0</v>
      </c>
      <c r="I664" s="2">
        <v>0.218217890235992</v>
      </c>
      <c r="J664" s="2">
        <v>0</v>
      </c>
      <c r="K664" s="5">
        <v>0</v>
      </c>
      <c r="L664" s="4">
        <v>0</v>
      </c>
      <c r="M664" s="3">
        <v>0.218217890235992</v>
      </c>
      <c r="N664" s="2">
        <v>0.75148680064899587</v>
      </c>
      <c r="O664" s="2">
        <v>1.1879225811209799</v>
      </c>
    </row>
    <row r="665" spans="1:15" x14ac:dyDescent="0.25">
      <c r="A665" t="s">
        <v>839</v>
      </c>
      <c r="B665" s="6">
        <v>0</v>
      </c>
      <c r="C665" s="4">
        <v>0.746728656632343</v>
      </c>
      <c r="D665" s="4">
        <v>0</v>
      </c>
      <c r="E665" s="5">
        <v>0</v>
      </c>
      <c r="F665" s="4">
        <v>0</v>
      </c>
      <c r="G665" s="3">
        <v>0</v>
      </c>
      <c r="H665" s="2">
        <v>0</v>
      </c>
      <c r="I665" s="2">
        <v>0</v>
      </c>
      <c r="J665" s="2">
        <v>0</v>
      </c>
      <c r="K665" s="5">
        <v>0</v>
      </c>
      <c r="L665" s="4">
        <v>0</v>
      </c>
      <c r="M665" s="3">
        <v>0</v>
      </c>
      <c r="N665" s="2">
        <v>0.746728656632343</v>
      </c>
      <c r="O665" s="2">
        <v>0.746728656632343</v>
      </c>
    </row>
    <row r="666" spans="1:15" x14ac:dyDescent="0.25">
      <c r="A666" t="s">
        <v>838</v>
      </c>
      <c r="B666" s="6">
        <v>0</v>
      </c>
      <c r="C666" s="4">
        <v>0</v>
      </c>
      <c r="D666" s="4">
        <v>0</v>
      </c>
      <c r="E666" s="5">
        <v>0.744969374868376</v>
      </c>
      <c r="F666" s="4">
        <v>0</v>
      </c>
      <c r="G666" s="3">
        <v>0</v>
      </c>
      <c r="H666" s="2">
        <v>0</v>
      </c>
      <c r="I666" s="2">
        <v>0</v>
      </c>
      <c r="J666" s="2">
        <v>0</v>
      </c>
      <c r="K666" s="5">
        <v>0</v>
      </c>
      <c r="L666" s="4">
        <v>0</v>
      </c>
      <c r="M666" s="3">
        <v>0</v>
      </c>
      <c r="N666" s="2">
        <v>0.744969374868376</v>
      </c>
      <c r="O666" s="2">
        <v>-0.744969374868376</v>
      </c>
    </row>
    <row r="667" spans="1:15" x14ac:dyDescent="0.25">
      <c r="A667" t="s">
        <v>837</v>
      </c>
      <c r="B667" s="6">
        <v>0</v>
      </c>
      <c r="C667" s="4">
        <v>0</v>
      </c>
      <c r="D667" s="4">
        <v>0</v>
      </c>
      <c r="E667" s="5">
        <v>0.99477825942567699</v>
      </c>
      <c r="F667" s="4">
        <v>0</v>
      </c>
      <c r="G667" s="3">
        <v>0.32762546404063603</v>
      </c>
      <c r="H667" s="2">
        <v>0.58167505074711101</v>
      </c>
      <c r="I667" s="2">
        <v>0</v>
      </c>
      <c r="J667" s="2">
        <v>0</v>
      </c>
      <c r="K667" s="5">
        <v>0</v>
      </c>
      <c r="L667" s="4">
        <v>0</v>
      </c>
      <c r="M667" s="3">
        <v>0</v>
      </c>
      <c r="N667" s="2">
        <v>0.74072867271920206</v>
      </c>
      <c r="O667" s="2">
        <v>-0.74072867271920206</v>
      </c>
    </row>
    <row r="668" spans="1:15" x14ac:dyDescent="0.25">
      <c r="A668" t="s">
        <v>836</v>
      </c>
      <c r="B668" s="6">
        <v>0</v>
      </c>
      <c r="C668" s="4">
        <v>0</v>
      </c>
      <c r="D668" s="4">
        <v>0</v>
      </c>
      <c r="E668" s="5">
        <v>0</v>
      </c>
      <c r="F668" s="4">
        <v>0</v>
      </c>
      <c r="G668" s="3">
        <v>-1.3867504905630701</v>
      </c>
      <c r="H668" s="2">
        <v>-0.242535625036332</v>
      </c>
      <c r="I668" s="2">
        <v>-1.9528336647123501</v>
      </c>
      <c r="J668" s="2">
        <v>0.39056673294247102</v>
      </c>
      <c r="K668" s="5">
        <v>0</v>
      </c>
      <c r="L668" s="4">
        <v>-0.314347306730965</v>
      </c>
      <c r="M668" s="3">
        <v>0</v>
      </c>
      <c r="N668" s="2">
        <v>0.73239937297410607</v>
      </c>
      <c r="O668" s="2">
        <v>-0.10370475951217628</v>
      </c>
    </row>
    <row r="669" spans="1:15" x14ac:dyDescent="0.25">
      <c r="A669" t="s">
        <v>835</v>
      </c>
      <c r="B669" s="6">
        <v>0</v>
      </c>
      <c r="C669" s="4">
        <v>0</v>
      </c>
      <c r="D669" s="4">
        <v>0.72760687510899802</v>
      </c>
      <c r="E669" s="5">
        <v>0</v>
      </c>
      <c r="F669" s="4">
        <v>0</v>
      </c>
      <c r="G669" s="3">
        <v>0</v>
      </c>
      <c r="H669" s="2">
        <v>0</v>
      </c>
      <c r="I669" s="2">
        <v>0</v>
      </c>
      <c r="J669" s="2">
        <v>0</v>
      </c>
      <c r="K669" s="5">
        <v>0</v>
      </c>
      <c r="L669" s="4">
        <v>0</v>
      </c>
      <c r="M669" s="3">
        <v>0</v>
      </c>
      <c r="N669" s="2">
        <v>0.72760687510899802</v>
      </c>
      <c r="O669" s="2">
        <v>0.72760687510899802</v>
      </c>
    </row>
    <row r="670" spans="1:15" x14ac:dyDescent="0.25">
      <c r="A670" t="s">
        <v>834</v>
      </c>
      <c r="B670" s="6">
        <v>0</v>
      </c>
      <c r="C670" s="4">
        <v>0</v>
      </c>
      <c r="D670" s="4">
        <v>0</v>
      </c>
      <c r="E670" s="5">
        <v>0</v>
      </c>
      <c r="F670" s="4">
        <v>0.72242196196147002</v>
      </c>
      <c r="G670" s="3">
        <v>0</v>
      </c>
      <c r="H670" s="2">
        <v>0</v>
      </c>
      <c r="I670" s="2">
        <v>0</v>
      </c>
      <c r="J670" s="2">
        <v>0</v>
      </c>
      <c r="K670" s="5">
        <v>0</v>
      </c>
      <c r="L670" s="4">
        <v>0</v>
      </c>
      <c r="M670" s="3">
        <v>0</v>
      </c>
      <c r="N670" s="2">
        <v>0.72242196196147002</v>
      </c>
      <c r="O670" s="2">
        <v>-0.72242196196147002</v>
      </c>
    </row>
    <row r="671" spans="1:15" x14ac:dyDescent="0.25">
      <c r="A671" t="s">
        <v>833</v>
      </c>
      <c r="B671" s="6">
        <v>1.947580113283</v>
      </c>
      <c r="C671" s="4">
        <v>-0.17407765595569699</v>
      </c>
      <c r="D671" s="4">
        <v>0.33333333333333298</v>
      </c>
      <c r="E671" s="5">
        <v>0</v>
      </c>
      <c r="F671" s="4">
        <v>0</v>
      </c>
      <c r="G671" s="3">
        <v>0</v>
      </c>
      <c r="H671" s="2">
        <v>1.41356469169779</v>
      </c>
      <c r="I671" s="2">
        <v>0</v>
      </c>
      <c r="J671" s="2">
        <v>0</v>
      </c>
      <c r="K671" s="5">
        <v>0.81649658092772603</v>
      </c>
      <c r="L671" s="4">
        <v>-0.54686874161972998</v>
      </c>
      <c r="M671" s="3">
        <v>-0.290284054557222</v>
      </c>
      <c r="N671" s="2">
        <v>0.7139273142120719</v>
      </c>
      <c r="O671" s="2">
        <v>3.5410566976076514</v>
      </c>
    </row>
    <row r="672" spans="1:15" x14ac:dyDescent="0.25">
      <c r="A672" t="s">
        <v>832</v>
      </c>
      <c r="B672" s="6">
        <v>1.1745602737768199</v>
      </c>
      <c r="C672" s="4">
        <v>1.5205262246998501</v>
      </c>
      <c r="D672" s="4">
        <v>0</v>
      </c>
      <c r="E672" s="5">
        <v>1.09108945117996</v>
      </c>
      <c r="F672" s="4">
        <v>0</v>
      </c>
      <c r="G672" s="3">
        <v>1.4696938456699</v>
      </c>
      <c r="H672" s="2">
        <v>0</v>
      </c>
      <c r="I672" s="2">
        <v>2.213211486674</v>
      </c>
      <c r="J672" s="2">
        <v>0.98386991009990699</v>
      </c>
      <c r="K672" s="5">
        <v>1.34803720314955</v>
      </c>
      <c r="L672" s="4">
        <v>0</v>
      </c>
      <c r="M672" s="3">
        <v>0</v>
      </c>
      <c r="N672" s="2">
        <v>0.71075119540307252</v>
      </c>
      <c r="O672" s="2">
        <v>1.9833473952511662</v>
      </c>
    </row>
    <row r="673" spans="1:15" x14ac:dyDescent="0.25">
      <c r="A673" t="s">
        <v>831</v>
      </c>
      <c r="B673" s="6">
        <v>0</v>
      </c>
      <c r="C673" s="4">
        <v>0</v>
      </c>
      <c r="D673" s="4">
        <v>0</v>
      </c>
      <c r="E673" s="5">
        <v>0.70922309653179805</v>
      </c>
      <c r="F673" s="4">
        <v>0</v>
      </c>
      <c r="G673" s="3">
        <v>0</v>
      </c>
      <c r="H673" s="2">
        <v>0</v>
      </c>
      <c r="I673" s="2">
        <v>0</v>
      </c>
      <c r="J673" s="2">
        <v>0</v>
      </c>
      <c r="K673" s="5">
        <v>0</v>
      </c>
      <c r="L673" s="4">
        <v>0</v>
      </c>
      <c r="M673" s="3">
        <v>0</v>
      </c>
      <c r="N673" s="2">
        <v>0.70922309653179805</v>
      </c>
      <c r="O673" s="2">
        <v>-0.70922309653179805</v>
      </c>
    </row>
    <row r="674" spans="1:15" x14ac:dyDescent="0.25">
      <c r="A674" t="s">
        <v>830</v>
      </c>
      <c r="B674" s="6">
        <v>0.11250879009260201</v>
      </c>
      <c r="C674" s="4">
        <v>0.53909895846341305</v>
      </c>
      <c r="D674" s="4">
        <v>0.452792359147205</v>
      </c>
      <c r="E674" s="5">
        <v>-1.33149511727865</v>
      </c>
      <c r="F674" s="4">
        <v>0.136717185404932</v>
      </c>
      <c r="G674" s="3">
        <v>0.136717185404932</v>
      </c>
      <c r="H674" s="2">
        <v>-0.65079137345596805</v>
      </c>
      <c r="I674" s="2">
        <v>0</v>
      </c>
      <c r="J674" s="2">
        <v>0</v>
      </c>
      <c r="K674" s="5">
        <v>0</v>
      </c>
      <c r="L674" s="4">
        <v>0</v>
      </c>
      <c r="M674" s="3">
        <v>0</v>
      </c>
      <c r="N674" s="2">
        <v>0.69713073469040199</v>
      </c>
      <c r="O674" s="2">
        <v>1.5116694807160378</v>
      </c>
    </row>
    <row r="675" spans="1:15" x14ac:dyDescent="0.25">
      <c r="A675" t="s">
        <v>829</v>
      </c>
      <c r="B675" s="6">
        <v>0</v>
      </c>
      <c r="C675" s="4">
        <v>-0.33333333333333298</v>
      </c>
      <c r="D675" s="4">
        <v>-0.57735026918962495</v>
      </c>
      <c r="E675" s="5">
        <v>0.90453403373329</v>
      </c>
      <c r="F675" s="4">
        <v>0.33333333333333298</v>
      </c>
      <c r="G675" s="3">
        <v>1.50755672288881</v>
      </c>
      <c r="H675" s="2">
        <v>-0.37796447300922698</v>
      </c>
      <c r="I675" s="2">
        <v>0</v>
      </c>
      <c r="J675" s="2">
        <v>-0.70710678118654702</v>
      </c>
      <c r="K675" s="5">
        <v>0</v>
      </c>
      <c r="L675" s="4">
        <v>1.41421356237309</v>
      </c>
      <c r="M675" s="3">
        <v>0.81649658092772603</v>
      </c>
      <c r="N675" s="2">
        <v>0.6891015983274329</v>
      </c>
      <c r="O675" s="2">
        <v>-6.9718890899749812</v>
      </c>
    </row>
    <row r="676" spans="1:15" x14ac:dyDescent="0.25">
      <c r="A676" t="s">
        <v>828</v>
      </c>
      <c r="B676" s="6">
        <v>0</v>
      </c>
      <c r="C676" s="4">
        <v>0</v>
      </c>
      <c r="D676" s="4">
        <v>0</v>
      </c>
      <c r="E676" s="5">
        <v>0.68852154891006301</v>
      </c>
      <c r="F676" s="4">
        <v>0</v>
      </c>
      <c r="G676" s="3">
        <v>0</v>
      </c>
      <c r="H676" s="2">
        <v>0</v>
      </c>
      <c r="I676" s="2">
        <v>0</v>
      </c>
      <c r="J676" s="2">
        <v>0</v>
      </c>
      <c r="K676" s="5">
        <v>0</v>
      </c>
      <c r="L676" s="4">
        <v>0</v>
      </c>
      <c r="M676" s="3">
        <v>0</v>
      </c>
      <c r="N676" s="2">
        <v>0.68852154891006301</v>
      </c>
      <c r="O676" s="2">
        <v>-0.68852154891006301</v>
      </c>
    </row>
    <row r="677" spans="1:15" x14ac:dyDescent="0.25">
      <c r="A677" t="s">
        <v>827</v>
      </c>
      <c r="B677" s="6">
        <v>0</v>
      </c>
      <c r="C677" s="4">
        <v>0</v>
      </c>
      <c r="D677" s="4">
        <v>0</v>
      </c>
      <c r="E677" s="5">
        <v>0</v>
      </c>
      <c r="F677" s="4">
        <v>0.68599434057003505</v>
      </c>
      <c r="G677" s="3">
        <v>0</v>
      </c>
      <c r="H677" s="2">
        <v>0</v>
      </c>
      <c r="I677" s="2">
        <v>0</v>
      </c>
      <c r="J677" s="2">
        <v>0</v>
      </c>
      <c r="K677" s="5">
        <v>0</v>
      </c>
      <c r="L677" s="4">
        <v>0</v>
      </c>
      <c r="M677" s="3">
        <v>0</v>
      </c>
      <c r="N677" s="2">
        <v>0.68599434057003505</v>
      </c>
      <c r="O677" s="2">
        <v>-0.68599434057003505</v>
      </c>
    </row>
    <row r="678" spans="1:15" x14ac:dyDescent="0.25">
      <c r="A678" t="s">
        <v>826</v>
      </c>
      <c r="B678" s="6">
        <v>0</v>
      </c>
      <c r="C678" s="4">
        <v>0.33333333333333298</v>
      </c>
      <c r="D678" s="4">
        <v>-0.30151134457776302</v>
      </c>
      <c r="E678" s="5">
        <v>1.1547005383792499</v>
      </c>
      <c r="F678" s="4">
        <v>0</v>
      </c>
      <c r="G678" s="3">
        <v>0.63245553203367499</v>
      </c>
      <c r="H678" s="2">
        <v>0</v>
      </c>
      <c r="I678" s="2">
        <v>0</v>
      </c>
      <c r="J678" s="2">
        <v>0</v>
      </c>
      <c r="K678" s="5">
        <v>1.1338934190276799</v>
      </c>
      <c r="L678" s="4">
        <v>0</v>
      </c>
      <c r="M678" s="3">
        <v>0</v>
      </c>
      <c r="N678" s="2">
        <v>0.68508464014081505</v>
      </c>
      <c r="O678" s="2">
        <v>-2.8892275006850348</v>
      </c>
    </row>
    <row r="679" spans="1:15" x14ac:dyDescent="0.25">
      <c r="A679" t="s">
        <v>825</v>
      </c>
      <c r="B679" s="6">
        <v>0</v>
      </c>
      <c r="C679" s="4">
        <v>0.22808577638091099</v>
      </c>
      <c r="D679" s="4">
        <v>0</v>
      </c>
      <c r="E679" s="5">
        <v>0</v>
      </c>
      <c r="F679" s="4">
        <v>0.22808577638091099</v>
      </c>
      <c r="G679" s="3">
        <v>0.22808577638091099</v>
      </c>
      <c r="H679" s="2">
        <v>0</v>
      </c>
      <c r="I679" s="2">
        <v>0</v>
      </c>
      <c r="J679" s="2">
        <v>0</v>
      </c>
      <c r="K679" s="5">
        <v>0</v>
      </c>
      <c r="L679" s="4">
        <v>0</v>
      </c>
      <c r="M679" s="3">
        <v>0</v>
      </c>
      <c r="N679" s="2">
        <v>0.68425732914273296</v>
      </c>
      <c r="O679" s="2">
        <v>-0.22808577638091099</v>
      </c>
    </row>
    <row r="680" spans="1:15" x14ac:dyDescent="0.25">
      <c r="A680" t="s">
        <v>824</v>
      </c>
      <c r="B680" s="6">
        <v>1.0256451881367401</v>
      </c>
      <c r="C680" s="4">
        <v>0</v>
      </c>
      <c r="D680" s="4">
        <v>0</v>
      </c>
      <c r="E680" s="5">
        <v>-0.34188172937891298</v>
      </c>
      <c r="F680" s="4">
        <v>0</v>
      </c>
      <c r="G680" s="3">
        <v>0</v>
      </c>
      <c r="H680" s="2">
        <v>0</v>
      </c>
      <c r="I680" s="2">
        <v>0</v>
      </c>
      <c r="J680" s="2">
        <v>0</v>
      </c>
      <c r="K680" s="5">
        <v>0</v>
      </c>
      <c r="L680" s="4">
        <v>0</v>
      </c>
      <c r="M680" s="3">
        <v>0</v>
      </c>
      <c r="N680" s="2">
        <v>0.68376345875782718</v>
      </c>
      <c r="O680" s="2">
        <v>1.367526917515653</v>
      </c>
    </row>
    <row r="681" spans="1:15" x14ac:dyDescent="0.25">
      <c r="A681" t="s">
        <v>823</v>
      </c>
      <c r="B681" s="6">
        <v>-0.73645969431865799</v>
      </c>
      <c r="C681" s="4">
        <v>0</v>
      </c>
      <c r="D681" s="4">
        <v>0</v>
      </c>
      <c r="E681" s="5">
        <v>1.1629771356383001</v>
      </c>
      <c r="F681" s="4">
        <v>-7.1831056571783902E-17</v>
      </c>
      <c r="G681" s="3">
        <v>-0.72586618631129696</v>
      </c>
      <c r="H681" s="2">
        <v>0</v>
      </c>
      <c r="I681" s="2">
        <v>0</v>
      </c>
      <c r="J681" s="2">
        <v>0.28931782585695098</v>
      </c>
      <c r="K681" s="5">
        <v>-0.54453688910908904</v>
      </c>
      <c r="L681" s="4">
        <v>-0.72586618631129696</v>
      </c>
      <c r="M681" s="3">
        <v>-7.1831056571783902E-17</v>
      </c>
      <c r="N681" s="2">
        <v>0.68173650457178026</v>
      </c>
      <c r="O681" s="2">
        <v>0.38615025763167599</v>
      </c>
    </row>
    <row r="682" spans="1:15" x14ac:dyDescent="0.25">
      <c r="A682" t="s">
        <v>822</v>
      </c>
      <c r="B682" s="6">
        <v>0</v>
      </c>
      <c r="C682" s="4">
        <v>0</v>
      </c>
      <c r="D682" s="4">
        <v>0</v>
      </c>
      <c r="E682" s="5">
        <v>0.67244984884927395</v>
      </c>
      <c r="F682" s="4">
        <v>0</v>
      </c>
      <c r="G682" s="3">
        <v>0</v>
      </c>
      <c r="H682" s="2">
        <v>0</v>
      </c>
      <c r="I682" s="2">
        <v>0</v>
      </c>
      <c r="J682" s="2">
        <v>0</v>
      </c>
      <c r="K682" s="5">
        <v>0</v>
      </c>
      <c r="L682" s="4">
        <v>0</v>
      </c>
      <c r="M682" s="3">
        <v>0</v>
      </c>
      <c r="N682" s="2">
        <v>0.67244984884927395</v>
      </c>
      <c r="O682" s="2">
        <v>-0.67244984884927395</v>
      </c>
    </row>
    <row r="683" spans="1:15" x14ac:dyDescent="0.25">
      <c r="A683" t="s">
        <v>821</v>
      </c>
      <c r="B683" s="6">
        <v>0</v>
      </c>
      <c r="C683" s="4">
        <v>-1.0674899923282299</v>
      </c>
      <c r="D683" s="4">
        <v>0</v>
      </c>
      <c r="E683" s="5">
        <v>0.152498570332604</v>
      </c>
      <c r="F683" s="4">
        <v>0.152498570332604</v>
      </c>
      <c r="G683" s="3">
        <v>0.152498570332604</v>
      </c>
      <c r="H683" s="2">
        <v>0</v>
      </c>
      <c r="I683" s="2">
        <v>0</v>
      </c>
      <c r="J683" s="2">
        <v>0</v>
      </c>
      <c r="K683" s="5">
        <v>0</v>
      </c>
      <c r="L683" s="4">
        <v>0.152498570332604</v>
      </c>
      <c r="M683" s="3">
        <v>-1.43207802078906</v>
      </c>
      <c r="N683" s="2">
        <v>0.66958516912603816</v>
      </c>
      <c r="O683" s="2">
        <v>-0.24540625286958595</v>
      </c>
    </row>
    <row r="684" spans="1:15" x14ac:dyDescent="0.25">
      <c r="A684" t="s">
        <v>820</v>
      </c>
      <c r="B684" s="6">
        <v>0</v>
      </c>
      <c r="C684" s="4">
        <v>0</v>
      </c>
      <c r="D684" s="4">
        <v>0</v>
      </c>
      <c r="E684" s="5">
        <v>0.6</v>
      </c>
      <c r="F684" s="4">
        <v>0</v>
      </c>
      <c r="G684" s="3">
        <v>0.218217890235992</v>
      </c>
      <c r="H684" s="2">
        <v>0</v>
      </c>
      <c r="I684" s="2">
        <v>0</v>
      </c>
      <c r="J684" s="2">
        <v>0</v>
      </c>
      <c r="K684" s="5">
        <v>0.152498570332604</v>
      </c>
      <c r="L684" s="4">
        <v>0</v>
      </c>
      <c r="M684" s="3">
        <v>0</v>
      </c>
      <c r="N684" s="2">
        <v>0.66571931990338795</v>
      </c>
      <c r="O684" s="2">
        <v>-0.97071646056859606</v>
      </c>
    </row>
    <row r="685" spans="1:15" x14ac:dyDescent="0.25">
      <c r="A685" t="s">
        <v>819</v>
      </c>
      <c r="B685" s="6">
        <v>0</v>
      </c>
      <c r="C685" s="4">
        <v>0</v>
      </c>
      <c r="D685" s="4">
        <v>0</v>
      </c>
      <c r="E685" s="5">
        <v>0.65094455490411895</v>
      </c>
      <c r="F685" s="4">
        <v>0</v>
      </c>
      <c r="G685" s="3">
        <v>0</v>
      </c>
      <c r="H685" s="2">
        <v>0</v>
      </c>
      <c r="I685" s="2">
        <v>0</v>
      </c>
      <c r="J685" s="2">
        <v>0</v>
      </c>
      <c r="K685" s="5">
        <v>0</v>
      </c>
      <c r="L685" s="4">
        <v>0</v>
      </c>
      <c r="M685" s="3">
        <v>0</v>
      </c>
      <c r="N685" s="2">
        <v>0.65094455490411895</v>
      </c>
      <c r="O685" s="2">
        <v>-0.65094455490411895</v>
      </c>
    </row>
    <row r="686" spans="1:15" x14ac:dyDescent="0.25">
      <c r="A686" t="s">
        <v>818</v>
      </c>
      <c r="B686" s="6">
        <v>0</v>
      </c>
      <c r="C686" s="4">
        <v>0</v>
      </c>
      <c r="D686" s="4">
        <v>0</v>
      </c>
      <c r="E686" s="5">
        <v>0</v>
      </c>
      <c r="F686" s="4">
        <v>0.65079137345596805</v>
      </c>
      <c r="G686" s="3">
        <v>0</v>
      </c>
      <c r="H686" s="2">
        <v>0</v>
      </c>
      <c r="I686" s="2">
        <v>0</v>
      </c>
      <c r="J686" s="2">
        <v>0</v>
      </c>
      <c r="K686" s="5">
        <v>0</v>
      </c>
      <c r="L686" s="4">
        <v>0</v>
      </c>
      <c r="M686" s="3">
        <v>0</v>
      </c>
      <c r="N686" s="2">
        <v>0.65079137345596805</v>
      </c>
      <c r="O686" s="2">
        <v>-0.65079137345596805</v>
      </c>
    </row>
    <row r="687" spans="1:15" x14ac:dyDescent="0.25">
      <c r="A687" t="s">
        <v>817</v>
      </c>
      <c r="B687" s="6">
        <v>0</v>
      </c>
      <c r="C687" s="4">
        <v>0</v>
      </c>
      <c r="D687" s="4">
        <v>0</v>
      </c>
      <c r="E687" s="5">
        <v>0.64399631532122303</v>
      </c>
      <c r="F687" s="4">
        <v>0</v>
      </c>
      <c r="G687" s="3">
        <v>0</v>
      </c>
      <c r="H687" s="2">
        <v>0</v>
      </c>
      <c r="I687" s="2">
        <v>0</v>
      </c>
      <c r="J687" s="2">
        <v>0</v>
      </c>
      <c r="K687" s="5">
        <v>0</v>
      </c>
      <c r="L687" s="4">
        <v>0</v>
      </c>
      <c r="M687" s="3">
        <v>0</v>
      </c>
      <c r="N687" s="2">
        <v>0.64399631532122303</v>
      </c>
      <c r="O687" s="2">
        <v>-0.64399631532122303</v>
      </c>
    </row>
    <row r="688" spans="1:15" x14ac:dyDescent="0.25">
      <c r="A688" t="s">
        <v>816</v>
      </c>
      <c r="B688" s="6">
        <v>0.77122945302398604</v>
      </c>
      <c r="C688" s="4">
        <v>0.12740311668578</v>
      </c>
      <c r="D688" s="4">
        <v>-0.43455981469454003</v>
      </c>
      <c r="E688" s="5">
        <v>1.40047607140629</v>
      </c>
      <c r="F688" s="4">
        <v>0.17031400759107401</v>
      </c>
      <c r="G688" s="3">
        <v>0.56498573890103398</v>
      </c>
      <c r="H688" s="2">
        <v>-0.51196910887539804</v>
      </c>
      <c r="I688" s="2">
        <v>0.52150715012703297</v>
      </c>
      <c r="J688" s="2">
        <v>-0.50841831691491302</v>
      </c>
      <c r="K688" s="5">
        <v>0.605077614493716</v>
      </c>
      <c r="L688" s="4">
        <v>1.8533162496080999</v>
      </c>
      <c r="M688" s="3">
        <v>0</v>
      </c>
      <c r="N688" s="2">
        <v>0.64033498447508608</v>
      </c>
      <c r="O688" s="2">
        <v>-4.6289772026482661</v>
      </c>
    </row>
    <row r="689" spans="1:15" x14ac:dyDescent="0.25">
      <c r="A689" t="s">
        <v>815</v>
      </c>
      <c r="B689" s="6">
        <v>0</v>
      </c>
      <c r="C689" s="4">
        <v>0</v>
      </c>
      <c r="D689" s="4">
        <v>0</v>
      </c>
      <c r="E689" s="5">
        <v>-1.0539303728279299</v>
      </c>
      <c r="F689" s="4">
        <v>0</v>
      </c>
      <c r="G689" s="3">
        <v>-0.57735026918962495</v>
      </c>
      <c r="H689" s="2">
        <v>-0.6</v>
      </c>
      <c r="I689" s="2">
        <v>0</v>
      </c>
      <c r="J689" s="2">
        <v>0</v>
      </c>
      <c r="K689" s="5">
        <v>-1.6712580435934601</v>
      </c>
      <c r="L689" s="4">
        <v>0</v>
      </c>
      <c r="M689" s="3">
        <v>0</v>
      </c>
      <c r="N689" s="2">
        <v>0.63997740157590499</v>
      </c>
      <c r="O689" s="2">
        <v>2.7025386856110152</v>
      </c>
    </row>
    <row r="690" spans="1:15" x14ac:dyDescent="0.25">
      <c r="A690" t="s">
        <v>814</v>
      </c>
      <c r="B690" s="6">
        <v>-0.44721359549995698</v>
      </c>
      <c r="C690" s="4">
        <v>0</v>
      </c>
      <c r="D690" s="4">
        <v>0</v>
      </c>
      <c r="E690" s="5">
        <v>1.1338934190276799</v>
      </c>
      <c r="F690" s="4">
        <v>0</v>
      </c>
      <c r="G690" s="3">
        <v>0.37796447300922698</v>
      </c>
      <c r="H690" s="2">
        <v>0</v>
      </c>
      <c r="I690" s="2">
        <v>0</v>
      </c>
      <c r="J690" s="2">
        <v>0</v>
      </c>
      <c r="K690" s="5">
        <v>0</v>
      </c>
      <c r="L690" s="4">
        <v>0</v>
      </c>
      <c r="M690" s="3">
        <v>0.44721359549995698</v>
      </c>
      <c r="N690" s="2">
        <v>0.61743070103699305</v>
      </c>
      <c r="O690" s="2">
        <v>-2.406285083036821</v>
      </c>
    </row>
    <row r="691" spans="1:15" x14ac:dyDescent="0.25">
      <c r="A691" t="s">
        <v>813</v>
      </c>
      <c r="B691" s="6">
        <v>0.94378799472453401</v>
      </c>
      <c r="C691" s="4">
        <v>0.37724154395032999</v>
      </c>
      <c r="D691" s="4">
        <v>0</v>
      </c>
      <c r="E691" s="5">
        <v>1.0980884111407301</v>
      </c>
      <c r="F691" s="4">
        <v>0</v>
      </c>
      <c r="G691" s="3">
        <v>0</v>
      </c>
      <c r="H691" s="2">
        <v>0</v>
      </c>
      <c r="I691" s="2">
        <v>0</v>
      </c>
      <c r="J691" s="2">
        <v>0</v>
      </c>
      <c r="K691" s="5">
        <v>0</v>
      </c>
      <c r="L691" s="4">
        <v>1.8069243800050501</v>
      </c>
      <c r="M691" s="3">
        <v>0</v>
      </c>
      <c r="N691" s="2">
        <v>0.61219356981054407</v>
      </c>
      <c r="O691" s="2">
        <v>-1.5839832524709161</v>
      </c>
    </row>
    <row r="692" spans="1:15" x14ac:dyDescent="0.25">
      <c r="A692" t="s">
        <v>812</v>
      </c>
      <c r="B692" s="6">
        <v>0</v>
      </c>
      <c r="C692" s="4">
        <v>0</v>
      </c>
      <c r="D692" s="4">
        <v>0</v>
      </c>
      <c r="E692" s="5">
        <v>0</v>
      </c>
      <c r="F692" s="4">
        <v>0.128036879932895</v>
      </c>
      <c r="G692" s="3">
        <v>0.478091443733757</v>
      </c>
      <c r="H692" s="2">
        <v>0</v>
      </c>
      <c r="I692" s="2">
        <v>0</v>
      </c>
      <c r="J692" s="2">
        <v>0</v>
      </c>
      <c r="K692" s="5">
        <v>0</v>
      </c>
      <c r="L692" s="4">
        <v>0</v>
      </c>
      <c r="M692" s="3">
        <v>0</v>
      </c>
      <c r="N692" s="2">
        <v>0.60612832366665204</v>
      </c>
      <c r="O692" s="2">
        <v>-0.60612832366665204</v>
      </c>
    </row>
    <row r="693" spans="1:15" x14ac:dyDescent="0.25">
      <c r="A693" t="s">
        <v>811</v>
      </c>
      <c r="B693" s="6">
        <v>0</v>
      </c>
      <c r="C693" s="4">
        <v>0</v>
      </c>
      <c r="D693" s="4">
        <v>0</v>
      </c>
      <c r="E693" s="5">
        <v>0</v>
      </c>
      <c r="F693" s="4">
        <v>-5.5470019622522897E-2</v>
      </c>
      <c r="G693" s="3">
        <v>0</v>
      </c>
      <c r="H693" s="2">
        <v>0</v>
      </c>
      <c r="I693" s="2">
        <v>0</v>
      </c>
      <c r="J693" s="2">
        <v>-0.44721359549995698</v>
      </c>
      <c r="K693" s="5">
        <v>-0.2</v>
      </c>
      <c r="L693" s="4">
        <v>0</v>
      </c>
      <c r="M693" s="3">
        <v>0</v>
      </c>
      <c r="N693" s="2">
        <v>0.59174357587743409</v>
      </c>
      <c r="O693" s="2">
        <v>-0.19174357587743407</v>
      </c>
    </row>
    <row r="694" spans="1:15" x14ac:dyDescent="0.25">
      <c r="A694" t="s">
        <v>810</v>
      </c>
      <c r="B694" s="6">
        <v>1.71498585142508</v>
      </c>
      <c r="C694" s="4">
        <v>-0.73029674334022099</v>
      </c>
      <c r="D694" s="4">
        <v>0</v>
      </c>
      <c r="E694" s="5">
        <v>0</v>
      </c>
      <c r="F694" s="4">
        <v>-0.58976782461958799</v>
      </c>
      <c r="G694" s="3">
        <v>0.74124931666110105</v>
      </c>
      <c r="H694" s="2">
        <v>1.06714631697328</v>
      </c>
      <c r="I694" s="2">
        <v>0</v>
      </c>
      <c r="J694" s="2">
        <v>-0.51847584736521202</v>
      </c>
      <c r="K694" s="5">
        <v>0</v>
      </c>
      <c r="L694" s="4">
        <v>0</v>
      </c>
      <c r="M694" s="3">
        <v>0</v>
      </c>
      <c r="N694" s="2">
        <v>0.58750013051830408</v>
      </c>
      <c r="O694" s="2">
        <v>1.3818780856514139</v>
      </c>
    </row>
    <row r="695" spans="1:15" x14ac:dyDescent="0.25">
      <c r="A695" t="s">
        <v>809</v>
      </c>
      <c r="B695" s="6">
        <v>0</v>
      </c>
      <c r="C695" s="4">
        <v>0</v>
      </c>
      <c r="D695" s="4">
        <v>0</v>
      </c>
      <c r="E695" s="5">
        <v>0</v>
      </c>
      <c r="F695" s="4">
        <v>-5.12315519578561E-2</v>
      </c>
      <c r="G695" s="3">
        <v>0.26919095102908203</v>
      </c>
      <c r="H695" s="2">
        <v>-0.49236596391733001</v>
      </c>
      <c r="I695" s="2">
        <v>-1.43207802078906</v>
      </c>
      <c r="J695" s="2">
        <v>-0.49236596391733001</v>
      </c>
      <c r="K695" s="5">
        <v>1.13137084989847</v>
      </c>
      <c r="L695" s="4">
        <v>0.115470053837925</v>
      </c>
      <c r="M695" s="3">
        <v>0.808290376865476</v>
      </c>
      <c r="N695" s="2">
        <v>0.57963806709307475</v>
      </c>
      <c r="O695" s="2">
        <v>-4.689900628296817</v>
      </c>
    </row>
    <row r="696" spans="1:15" x14ac:dyDescent="0.25">
      <c r="A696" t="s">
        <v>808</v>
      </c>
      <c r="B696" s="6">
        <v>0</v>
      </c>
      <c r="C696" s="4">
        <v>0</v>
      </c>
      <c r="D696" s="4">
        <v>0</v>
      </c>
      <c r="E696" s="5">
        <v>0.57928444636349197</v>
      </c>
      <c r="F696" s="4">
        <v>0</v>
      </c>
      <c r="G696" s="3">
        <v>0</v>
      </c>
      <c r="H696" s="2">
        <v>0</v>
      </c>
      <c r="I696" s="2">
        <v>0</v>
      </c>
      <c r="J696" s="2">
        <v>0</v>
      </c>
      <c r="K696" s="5">
        <v>0</v>
      </c>
      <c r="L696" s="4">
        <v>0</v>
      </c>
      <c r="M696" s="3">
        <v>0</v>
      </c>
      <c r="N696" s="2">
        <v>0.57928444636349197</v>
      </c>
      <c r="O696" s="2">
        <v>-0.57928444636349197</v>
      </c>
    </row>
    <row r="697" spans="1:15" x14ac:dyDescent="0.25">
      <c r="A697" t="s">
        <v>807</v>
      </c>
      <c r="B697" s="6">
        <v>1.17947750823363</v>
      </c>
      <c r="C697" s="4">
        <v>0.808290376865476</v>
      </c>
      <c r="D697" s="4">
        <v>-0.51847584736521202</v>
      </c>
      <c r="E697" s="5">
        <v>-0.47543641320560198</v>
      </c>
      <c r="F697" s="4">
        <v>0.65310212672078105</v>
      </c>
      <c r="G697" s="3">
        <v>1.45893691363629</v>
      </c>
      <c r="H697" s="2">
        <v>0</v>
      </c>
      <c r="I697" s="2">
        <v>0</v>
      </c>
      <c r="J697" s="2">
        <v>0.28444006199428701</v>
      </c>
      <c r="K697" s="5">
        <v>0.51199211158971603</v>
      </c>
      <c r="L697" s="4">
        <v>1.7320508075688701</v>
      </c>
      <c r="M697" s="3">
        <v>0</v>
      </c>
      <c r="N697" s="2">
        <v>0.57741168373248986</v>
      </c>
      <c r="O697" s="2">
        <v>-2.1269134465818746</v>
      </c>
    </row>
    <row r="698" spans="1:15" x14ac:dyDescent="0.25">
      <c r="A698" t="s">
        <v>806</v>
      </c>
      <c r="B698" s="6">
        <v>0</v>
      </c>
      <c r="C698" s="4">
        <v>0</v>
      </c>
      <c r="D698" s="4">
        <v>0</v>
      </c>
      <c r="E698" s="5">
        <v>0.57735026918962495</v>
      </c>
      <c r="F698" s="4">
        <v>0</v>
      </c>
      <c r="G698" s="3">
        <v>0</v>
      </c>
      <c r="H698" s="2">
        <v>0</v>
      </c>
      <c r="I698" s="2">
        <v>0</v>
      </c>
      <c r="J698" s="2">
        <v>0</v>
      </c>
      <c r="K698" s="5">
        <v>0</v>
      </c>
      <c r="L698" s="4">
        <v>0</v>
      </c>
      <c r="M698" s="3">
        <v>0</v>
      </c>
      <c r="N698" s="2">
        <v>0.57735026918962495</v>
      </c>
      <c r="O698" s="2">
        <v>-0.57735026918962495</v>
      </c>
    </row>
    <row r="699" spans="1:15" x14ac:dyDescent="0.25">
      <c r="A699" t="s">
        <v>805</v>
      </c>
      <c r="B699" s="6">
        <v>0</v>
      </c>
      <c r="C699" s="4">
        <v>0</v>
      </c>
      <c r="D699" s="4">
        <v>0</v>
      </c>
      <c r="E699" s="5">
        <v>0</v>
      </c>
      <c r="F699" s="4">
        <v>-0.42640143271122</v>
      </c>
      <c r="G699" s="3">
        <v>0</v>
      </c>
      <c r="H699" s="2">
        <v>-1</v>
      </c>
      <c r="I699" s="2">
        <v>0</v>
      </c>
      <c r="J699" s="2">
        <v>0</v>
      </c>
      <c r="K699" s="5">
        <v>0</v>
      </c>
      <c r="L699" s="4">
        <v>0</v>
      </c>
      <c r="M699" s="3">
        <v>0</v>
      </c>
      <c r="N699" s="2">
        <v>0.57359856728878</v>
      </c>
      <c r="O699" s="2">
        <v>-0.57359856728878</v>
      </c>
    </row>
    <row r="700" spans="1:15" x14ac:dyDescent="0.25">
      <c r="A700" t="s">
        <v>804</v>
      </c>
      <c r="B700" s="6">
        <v>0</v>
      </c>
      <c r="C700" s="4">
        <v>0</v>
      </c>
      <c r="D700" s="4">
        <v>0</v>
      </c>
      <c r="E700" s="5">
        <v>0</v>
      </c>
      <c r="F700" s="4">
        <v>0</v>
      </c>
      <c r="G700" s="3">
        <v>0</v>
      </c>
      <c r="H700" s="2">
        <v>0</v>
      </c>
      <c r="I700" s="2">
        <v>0</v>
      </c>
      <c r="J700" s="2">
        <v>0</v>
      </c>
      <c r="K700" s="5">
        <v>-0.56980288229818898</v>
      </c>
      <c r="L700" s="4">
        <v>0</v>
      </c>
      <c r="M700" s="3">
        <v>0</v>
      </c>
      <c r="N700" s="2">
        <v>0.56980288229818898</v>
      </c>
      <c r="O700" s="2">
        <v>0.56980288229818898</v>
      </c>
    </row>
    <row r="701" spans="1:15" x14ac:dyDescent="0.25">
      <c r="A701" t="s">
        <v>803</v>
      </c>
      <c r="B701" s="6">
        <v>0</v>
      </c>
      <c r="C701" s="4">
        <v>0</v>
      </c>
      <c r="D701" s="4">
        <v>0</v>
      </c>
      <c r="E701" s="5">
        <v>-0.99258333397093002</v>
      </c>
      <c r="F701" s="4">
        <v>0</v>
      </c>
      <c r="G701" s="3">
        <v>0.867007140528952</v>
      </c>
      <c r="H701" s="2">
        <v>-0.69156407480812399</v>
      </c>
      <c r="I701" s="2">
        <v>0</v>
      </c>
      <c r="J701" s="2">
        <v>0</v>
      </c>
      <c r="K701" s="5">
        <v>0</v>
      </c>
      <c r="L701" s="4">
        <v>0</v>
      </c>
      <c r="M701" s="3">
        <v>0</v>
      </c>
      <c r="N701" s="2">
        <v>0.56598788136614597</v>
      </c>
      <c r="O701" s="2">
        <v>-0.56598788136614597</v>
      </c>
    </row>
    <row r="702" spans="1:15" x14ac:dyDescent="0.25">
      <c r="A702" t="s">
        <v>802</v>
      </c>
      <c r="B702" s="6">
        <v>0</v>
      </c>
      <c r="C702" s="4">
        <v>0.55859881029532998</v>
      </c>
      <c r="D702" s="4">
        <v>0</v>
      </c>
      <c r="E702" s="5">
        <v>0</v>
      </c>
      <c r="F702" s="4">
        <v>0</v>
      </c>
      <c r="G702" s="3">
        <v>0</v>
      </c>
      <c r="H702" s="2">
        <v>0</v>
      </c>
      <c r="I702" s="2">
        <v>0</v>
      </c>
      <c r="J702" s="2">
        <v>0</v>
      </c>
      <c r="K702" s="5">
        <v>0</v>
      </c>
      <c r="L702" s="4">
        <v>0</v>
      </c>
      <c r="M702" s="3">
        <v>0</v>
      </c>
      <c r="N702" s="2">
        <v>0.55859881029532998</v>
      </c>
      <c r="O702" s="2">
        <v>0.55859881029532998</v>
      </c>
    </row>
    <row r="703" spans="1:15" x14ac:dyDescent="0.25">
      <c r="A703" t="s">
        <v>801</v>
      </c>
      <c r="B703" s="6">
        <v>0</v>
      </c>
      <c r="C703" s="4">
        <v>0.55708601453115503</v>
      </c>
      <c r="D703" s="4">
        <v>0</v>
      </c>
      <c r="E703" s="5">
        <v>0</v>
      </c>
      <c r="F703" s="4">
        <v>0</v>
      </c>
      <c r="G703" s="3">
        <v>0</v>
      </c>
      <c r="H703" s="2">
        <v>0</v>
      </c>
      <c r="I703" s="2">
        <v>0</v>
      </c>
      <c r="J703" s="2">
        <v>0</v>
      </c>
      <c r="K703" s="5">
        <v>0</v>
      </c>
      <c r="L703" s="4">
        <v>0</v>
      </c>
      <c r="M703" s="3">
        <v>0</v>
      </c>
      <c r="N703" s="2">
        <v>0.55708601453115503</v>
      </c>
      <c r="O703" s="2">
        <v>0.55708601453115503</v>
      </c>
    </row>
    <row r="704" spans="1:15" x14ac:dyDescent="0.25">
      <c r="A704" t="s">
        <v>800</v>
      </c>
      <c r="B704" s="6">
        <v>2.36906653839783</v>
      </c>
      <c r="C704" s="4">
        <v>1.0272886428085799</v>
      </c>
      <c r="D704" s="4">
        <v>-0.22305680432647701</v>
      </c>
      <c r="E704" s="5">
        <v>-1.4602043767834301</v>
      </c>
      <c r="F704" s="4">
        <v>0.33675003285717398</v>
      </c>
      <c r="G704" s="3">
        <v>1.11876876162515</v>
      </c>
      <c r="H704" s="2">
        <v>0.93356595805175902</v>
      </c>
      <c r="I704" s="2">
        <v>0.40289683148518601</v>
      </c>
      <c r="J704" s="2">
        <v>-4.8832800528904697E-17</v>
      </c>
      <c r="K704" s="5">
        <v>0.46637240216721298</v>
      </c>
      <c r="L704" s="4">
        <v>1.15102380713477</v>
      </c>
      <c r="M704" s="3">
        <v>-0.34219626698601302</v>
      </c>
      <c r="N704" s="2">
        <v>0.55695006272591119</v>
      </c>
      <c r="O704" s="2">
        <v>3.2392468064020132</v>
      </c>
    </row>
    <row r="705" spans="1:15" x14ac:dyDescent="0.25">
      <c r="A705" t="s">
        <v>799</v>
      </c>
      <c r="B705" s="6">
        <v>0</v>
      </c>
      <c r="C705" s="4">
        <v>0</v>
      </c>
      <c r="D705" s="4">
        <v>0</v>
      </c>
      <c r="E705" s="5">
        <v>0.55533815668520004</v>
      </c>
      <c r="F705" s="4">
        <v>0</v>
      </c>
      <c r="G705" s="3">
        <v>0</v>
      </c>
      <c r="H705" s="2">
        <v>0</v>
      </c>
      <c r="I705" s="2">
        <v>0</v>
      </c>
      <c r="J705" s="2">
        <v>0</v>
      </c>
      <c r="K705" s="5">
        <v>0</v>
      </c>
      <c r="L705" s="4">
        <v>0</v>
      </c>
      <c r="M705" s="3">
        <v>0</v>
      </c>
      <c r="N705" s="2">
        <v>0.55533815668520004</v>
      </c>
      <c r="O705" s="2">
        <v>-0.55533815668520004</v>
      </c>
    </row>
    <row r="706" spans="1:15" x14ac:dyDescent="0.25">
      <c r="A706" t="s">
        <v>798</v>
      </c>
      <c r="B706" s="6">
        <v>0</v>
      </c>
      <c r="C706" s="4">
        <v>0</v>
      </c>
      <c r="D706" s="4">
        <v>0</v>
      </c>
      <c r="E706" s="5">
        <v>0.55470019622522904</v>
      </c>
      <c r="F706" s="4">
        <v>0</v>
      </c>
      <c r="G706" s="3">
        <v>0</v>
      </c>
      <c r="H706" s="2">
        <v>0</v>
      </c>
      <c r="I706" s="2">
        <v>0</v>
      </c>
      <c r="J706" s="2">
        <v>0</v>
      </c>
      <c r="K706" s="5">
        <v>0</v>
      </c>
      <c r="L706" s="4">
        <v>0</v>
      </c>
      <c r="M706" s="3">
        <v>0</v>
      </c>
      <c r="N706" s="2">
        <v>0.55470019622522904</v>
      </c>
      <c r="O706" s="2">
        <v>-0.55470019622522904</v>
      </c>
    </row>
    <row r="707" spans="1:15" x14ac:dyDescent="0.25">
      <c r="A707" t="s">
        <v>797</v>
      </c>
      <c r="B707" s="6">
        <v>0</v>
      </c>
      <c r="C707" s="4">
        <v>0</v>
      </c>
      <c r="D707" s="4">
        <v>0</v>
      </c>
      <c r="E707" s="5">
        <v>0</v>
      </c>
      <c r="F707" s="4">
        <v>0</v>
      </c>
      <c r="G707" s="3">
        <v>0</v>
      </c>
      <c r="H707" s="2">
        <v>0</v>
      </c>
      <c r="I707" s="2">
        <v>-0.55470019622522904</v>
      </c>
      <c r="J707" s="2">
        <v>0</v>
      </c>
      <c r="K707" s="5">
        <v>0</v>
      </c>
      <c r="L707" s="4">
        <v>0</v>
      </c>
      <c r="M707" s="3">
        <v>0</v>
      </c>
      <c r="N707" s="2">
        <v>0.55470019622522904</v>
      </c>
      <c r="O707" s="2">
        <v>-0.55470019622522904</v>
      </c>
    </row>
    <row r="708" spans="1:15" x14ac:dyDescent="0.25">
      <c r="A708" t="s">
        <v>796</v>
      </c>
      <c r="B708" s="6">
        <v>0</v>
      </c>
      <c r="C708" s="4">
        <v>0.27735009811261402</v>
      </c>
      <c r="D708" s="4">
        <v>0</v>
      </c>
      <c r="E708" s="5">
        <v>0</v>
      </c>
      <c r="F708" s="4">
        <v>0.27735009811261402</v>
      </c>
      <c r="G708" s="3">
        <v>0</v>
      </c>
      <c r="H708" s="2">
        <v>0</v>
      </c>
      <c r="I708" s="2">
        <v>0</v>
      </c>
      <c r="J708" s="2">
        <v>0</v>
      </c>
      <c r="K708" s="5">
        <v>0</v>
      </c>
      <c r="L708" s="4">
        <v>0</v>
      </c>
      <c r="M708" s="3">
        <v>0</v>
      </c>
      <c r="N708" s="2">
        <v>0.55470019622522804</v>
      </c>
      <c r="O708" s="2">
        <v>0</v>
      </c>
    </row>
    <row r="709" spans="1:15" x14ac:dyDescent="0.25">
      <c r="A709" t="s">
        <v>795</v>
      </c>
      <c r="B709" s="6">
        <v>0</v>
      </c>
      <c r="C709" s="4">
        <v>0</v>
      </c>
      <c r="D709" s="4">
        <v>0</v>
      </c>
      <c r="E709" s="5">
        <v>-0.54775512417627104</v>
      </c>
      <c r="F709" s="4">
        <v>0</v>
      </c>
      <c r="G709" s="3">
        <v>0</v>
      </c>
      <c r="H709" s="2">
        <v>0</v>
      </c>
      <c r="I709" s="2">
        <v>1.0850797944461801</v>
      </c>
      <c r="J709" s="2">
        <v>-0.217374532915587</v>
      </c>
      <c r="K709" s="5">
        <v>-1.12309310523904</v>
      </c>
      <c r="L709" s="4">
        <v>-0.836553961327133</v>
      </c>
      <c r="M709" s="3">
        <v>0</v>
      </c>
      <c r="N709" s="2">
        <v>0.54418668085930877</v>
      </c>
      <c r="O709" s="2">
        <v>3.3751074522730371</v>
      </c>
    </row>
    <row r="710" spans="1:15" x14ac:dyDescent="0.25">
      <c r="A710" t="s">
        <v>794</v>
      </c>
      <c r="B710" s="6">
        <v>1.3416407864998701</v>
      </c>
      <c r="C710" s="4">
        <v>6.5795169495976802E-2</v>
      </c>
      <c r="D710" s="4">
        <v>-0.59215652546379205</v>
      </c>
      <c r="E710" s="5">
        <v>0</v>
      </c>
      <c r="F710" s="4">
        <v>-0.27869320571664702</v>
      </c>
      <c r="G710" s="3">
        <v>0</v>
      </c>
      <c r="H710" s="2">
        <v>0</v>
      </c>
      <c r="I710" s="2">
        <v>0</v>
      </c>
      <c r="J710" s="2">
        <v>0</v>
      </c>
      <c r="K710" s="5">
        <v>0</v>
      </c>
      <c r="L710" s="4">
        <v>0</v>
      </c>
      <c r="M710" s="3">
        <v>0</v>
      </c>
      <c r="N710" s="2">
        <v>0.53658622481540785</v>
      </c>
      <c r="O710" s="2">
        <v>1.0939726362487019</v>
      </c>
    </row>
    <row r="711" spans="1:15" x14ac:dyDescent="0.25">
      <c r="A711" t="s">
        <v>793</v>
      </c>
      <c r="B711" s="6">
        <v>-0.156943591338082</v>
      </c>
      <c r="C711" s="4">
        <v>-0.55007934005730796</v>
      </c>
      <c r="D711" s="4">
        <v>-1.59279222551216</v>
      </c>
      <c r="E711" s="5">
        <v>-1.9621303172328399</v>
      </c>
      <c r="F711" s="4">
        <v>-1.61249874236604</v>
      </c>
      <c r="G711" s="3">
        <v>-1.00785793186288</v>
      </c>
      <c r="H711" s="2">
        <v>-1.35081236762816</v>
      </c>
      <c r="I711" s="2">
        <v>0</v>
      </c>
      <c r="J711" s="2">
        <v>-1.8459482544650601</v>
      </c>
      <c r="K711" s="5">
        <v>-2.2857541840641402</v>
      </c>
      <c r="L711" s="4">
        <v>0</v>
      </c>
      <c r="M711" s="3">
        <v>-1.92279805470488</v>
      </c>
      <c r="N711" s="2">
        <v>0.52301071249292974</v>
      </c>
      <c r="O711" s="2">
        <v>3.2944634512300102</v>
      </c>
    </row>
    <row r="712" spans="1:15" x14ac:dyDescent="0.25">
      <c r="A712" t="s">
        <v>792</v>
      </c>
      <c r="B712" s="6">
        <v>0</v>
      </c>
      <c r="C712" s="4">
        <v>0</v>
      </c>
      <c r="D712" s="4">
        <v>0.50594341803187604</v>
      </c>
      <c r="E712" s="5">
        <v>0</v>
      </c>
      <c r="F712" s="4">
        <v>0</v>
      </c>
      <c r="G712" s="3">
        <v>0</v>
      </c>
      <c r="H712" s="2">
        <v>0</v>
      </c>
      <c r="I712" s="2">
        <v>0</v>
      </c>
      <c r="J712" s="2">
        <v>0</v>
      </c>
      <c r="K712" s="5">
        <v>0</v>
      </c>
      <c r="L712" s="4">
        <v>0</v>
      </c>
      <c r="M712" s="3">
        <v>0</v>
      </c>
      <c r="N712" s="2">
        <v>0.50594341803187604</v>
      </c>
      <c r="O712" s="2">
        <v>0.50594341803187604</v>
      </c>
    </row>
    <row r="713" spans="1:15" x14ac:dyDescent="0.25">
      <c r="A713" t="s">
        <v>791</v>
      </c>
      <c r="B713" s="6">
        <v>0</v>
      </c>
      <c r="C713" s="4">
        <v>0</v>
      </c>
      <c r="D713" s="4">
        <v>0</v>
      </c>
      <c r="E713" s="5">
        <v>0</v>
      </c>
      <c r="F713" s="4">
        <v>-1.29606072730551</v>
      </c>
      <c r="G713" s="3">
        <v>0</v>
      </c>
      <c r="H713" s="2">
        <v>0</v>
      </c>
      <c r="I713" s="2">
        <v>0</v>
      </c>
      <c r="J713" s="2">
        <v>0</v>
      </c>
      <c r="K713" s="5">
        <v>-0.478091443733757</v>
      </c>
      <c r="L713" s="4">
        <v>-1.3199500146737</v>
      </c>
      <c r="M713" s="3">
        <v>0</v>
      </c>
      <c r="N713" s="2">
        <v>0.50198073110194685</v>
      </c>
      <c r="O713" s="2">
        <v>3.0941021857129671</v>
      </c>
    </row>
    <row r="714" spans="1:15" x14ac:dyDescent="0.25">
      <c r="A714" t="s">
        <v>790</v>
      </c>
      <c r="B714" s="6">
        <v>1.98869649733785</v>
      </c>
      <c r="C714" s="4">
        <v>-2.8195594571045101E-2</v>
      </c>
      <c r="D714" s="4">
        <v>-0.187581481674682</v>
      </c>
      <c r="E714" s="5">
        <v>0</v>
      </c>
      <c r="F714" s="4">
        <v>6.1026683343009596E-3</v>
      </c>
      <c r="G714" s="3">
        <v>1.00449995304009</v>
      </c>
      <c r="H714" s="2">
        <v>1.4979153607773901</v>
      </c>
      <c r="I714" s="2">
        <v>0</v>
      </c>
      <c r="J714" s="2">
        <v>-7.3821347052556205E-2</v>
      </c>
      <c r="K714" s="5">
        <v>-0.113272167466208</v>
      </c>
      <c r="L714" s="4">
        <v>0.60026951626439295</v>
      </c>
      <c r="M714" s="3">
        <v>0.37715055126136499</v>
      </c>
      <c r="N714" s="2">
        <v>0.49528012868213045</v>
      </c>
      <c r="O714" s="2">
        <v>1.3222629133830157</v>
      </c>
    </row>
    <row r="715" spans="1:15" x14ac:dyDescent="0.25">
      <c r="A715" t="s">
        <v>789</v>
      </c>
      <c r="B715" s="6">
        <v>-1.29048306252095</v>
      </c>
      <c r="C715" s="4">
        <v>0</v>
      </c>
      <c r="D715" s="4">
        <v>-0.59246437915002303</v>
      </c>
      <c r="E715" s="5">
        <v>0</v>
      </c>
      <c r="F715" s="4">
        <v>0</v>
      </c>
      <c r="G715" s="3">
        <v>-0.16523847695440499</v>
      </c>
      <c r="H715" s="2">
        <v>0</v>
      </c>
      <c r="I715" s="2">
        <v>-1.50755672288881</v>
      </c>
      <c r="J715" s="2">
        <v>-1.6666666666666601</v>
      </c>
      <c r="K715" s="5">
        <v>0</v>
      </c>
      <c r="L715" s="4">
        <v>0</v>
      </c>
      <c r="M715" s="3">
        <v>0.63245553203367499</v>
      </c>
      <c r="N715" s="2">
        <v>0.49358193889641688</v>
      </c>
      <c r="O715" s="2">
        <v>-5.5243878863057132</v>
      </c>
    </row>
    <row r="716" spans="1:15" x14ac:dyDescent="0.25">
      <c r="A716" t="s">
        <v>788</v>
      </c>
      <c r="B716" s="6">
        <v>0.49236596391733101</v>
      </c>
      <c r="C716" s="4">
        <v>0</v>
      </c>
      <c r="D716" s="4">
        <v>0</v>
      </c>
      <c r="E716" s="5">
        <v>0</v>
      </c>
      <c r="F716" s="4">
        <v>0</v>
      </c>
      <c r="G716" s="3">
        <v>0</v>
      </c>
      <c r="H716" s="2">
        <v>0</v>
      </c>
      <c r="I716" s="2">
        <v>0</v>
      </c>
      <c r="J716" s="2">
        <v>0</v>
      </c>
      <c r="K716" s="5">
        <v>0</v>
      </c>
      <c r="L716" s="4">
        <v>0</v>
      </c>
      <c r="M716" s="3">
        <v>0</v>
      </c>
      <c r="N716" s="2">
        <v>0.49236596391733101</v>
      </c>
      <c r="O716" s="2">
        <v>0.49236596391733101</v>
      </c>
    </row>
    <row r="717" spans="1:15" x14ac:dyDescent="0.25">
      <c r="A717" t="s">
        <v>787</v>
      </c>
      <c r="B717" s="6">
        <v>0</v>
      </c>
      <c r="C717" s="4">
        <v>0</v>
      </c>
      <c r="D717" s="4">
        <v>0.48495379667323402</v>
      </c>
      <c r="E717" s="5">
        <v>0</v>
      </c>
      <c r="F717" s="4">
        <v>0</v>
      </c>
      <c r="G717" s="3">
        <v>0</v>
      </c>
      <c r="H717" s="2">
        <v>0</v>
      </c>
      <c r="I717" s="2">
        <v>0</v>
      </c>
      <c r="J717" s="2">
        <v>0</v>
      </c>
      <c r="K717" s="5">
        <v>0</v>
      </c>
      <c r="L717" s="4">
        <v>0</v>
      </c>
      <c r="M717" s="3">
        <v>0</v>
      </c>
      <c r="N717" s="2">
        <v>0.48495379667323402</v>
      </c>
      <c r="O717" s="2">
        <v>0.48495379667323402</v>
      </c>
    </row>
    <row r="718" spans="1:15" x14ac:dyDescent="0.25">
      <c r="A718" t="s">
        <v>786</v>
      </c>
      <c r="B718" s="6">
        <v>0.58208813607296805</v>
      </c>
      <c r="C718" s="4">
        <v>-3.8228922025963299E-2</v>
      </c>
      <c r="D718" s="4">
        <v>-0.70892300545945697</v>
      </c>
      <c r="E718" s="5">
        <v>-3.1530489168733397E-2</v>
      </c>
      <c r="F718" s="4">
        <v>0.245319994502219</v>
      </c>
      <c r="G718" s="3">
        <v>-0.16599653214084301</v>
      </c>
      <c r="H718" s="2">
        <v>0</v>
      </c>
      <c r="I718" s="2">
        <v>-0.63603866833795297</v>
      </c>
      <c r="J718" s="2">
        <v>-0.75464457330229295</v>
      </c>
      <c r="K718" s="5">
        <v>-0.12965896910519401</v>
      </c>
      <c r="L718" s="4">
        <v>0.92037011971882099</v>
      </c>
      <c r="M718" s="3">
        <v>0</v>
      </c>
      <c r="N718" s="2">
        <v>0.48270127280680925</v>
      </c>
      <c r="O718" s="2">
        <v>-2.3942511568589677</v>
      </c>
    </row>
    <row r="719" spans="1:15" x14ac:dyDescent="0.25">
      <c r="A719" t="s">
        <v>785</v>
      </c>
      <c r="B719" s="6">
        <v>0</v>
      </c>
      <c r="C719" s="4">
        <v>0</v>
      </c>
      <c r="D719" s="4">
        <v>0</v>
      </c>
      <c r="E719" s="5">
        <v>0</v>
      </c>
      <c r="F719" s="4">
        <v>0</v>
      </c>
      <c r="G719" s="3">
        <v>0</v>
      </c>
      <c r="H719" s="2">
        <v>0</v>
      </c>
      <c r="I719" s="2">
        <v>0</v>
      </c>
      <c r="J719" s="2">
        <v>0</v>
      </c>
      <c r="K719" s="5">
        <v>-0.46852128566581802</v>
      </c>
      <c r="L719" s="4">
        <v>0</v>
      </c>
      <c r="M719" s="3">
        <v>0</v>
      </c>
      <c r="N719" s="2">
        <v>0.46852128566581802</v>
      </c>
      <c r="O719" s="2">
        <v>0.46852128566581802</v>
      </c>
    </row>
    <row r="720" spans="1:15" x14ac:dyDescent="0.25">
      <c r="A720" t="s">
        <v>784</v>
      </c>
      <c r="B720" s="6">
        <v>0</v>
      </c>
      <c r="C720" s="4">
        <v>0.46369932590679502</v>
      </c>
      <c r="D720" s="4">
        <v>0</v>
      </c>
      <c r="E720" s="5">
        <v>0</v>
      </c>
      <c r="F720" s="4">
        <v>0</v>
      </c>
      <c r="G720" s="3">
        <v>0</v>
      </c>
      <c r="H720" s="2">
        <v>0</v>
      </c>
      <c r="I720" s="2">
        <v>0</v>
      </c>
      <c r="J720" s="2">
        <v>0</v>
      </c>
      <c r="K720" s="5">
        <v>0</v>
      </c>
      <c r="L720" s="4">
        <v>0</v>
      </c>
      <c r="M720" s="3">
        <v>0</v>
      </c>
      <c r="N720" s="2">
        <v>0.46369932590679502</v>
      </c>
      <c r="O720" s="2">
        <v>0.46369932590679502</v>
      </c>
    </row>
    <row r="721" spans="1:15" x14ac:dyDescent="0.25">
      <c r="A721" t="s">
        <v>783</v>
      </c>
      <c r="B721" s="6">
        <v>-0.22492972044182699</v>
      </c>
      <c r="C721" s="4">
        <v>0</v>
      </c>
      <c r="D721" s="4">
        <v>0</v>
      </c>
      <c r="E721" s="5">
        <v>0</v>
      </c>
      <c r="F721" s="4">
        <v>0.68851528373208803</v>
      </c>
      <c r="G721" s="3">
        <v>0</v>
      </c>
      <c r="H721" s="2">
        <v>0</v>
      </c>
      <c r="I721" s="2">
        <v>0</v>
      </c>
      <c r="J721" s="2">
        <v>0</v>
      </c>
      <c r="K721" s="5">
        <v>0</v>
      </c>
      <c r="L721" s="4">
        <v>0</v>
      </c>
      <c r="M721" s="3">
        <v>0</v>
      </c>
      <c r="N721" s="2">
        <v>0.46358556329026102</v>
      </c>
      <c r="O721" s="2">
        <v>-0.91344500417391505</v>
      </c>
    </row>
    <row r="722" spans="1:15" x14ac:dyDescent="0.25">
      <c r="A722" t="s">
        <v>782</v>
      </c>
      <c r="B722" s="6">
        <v>1.2899834746245</v>
      </c>
      <c r="C722" s="4">
        <v>-1.3464028796457499</v>
      </c>
      <c r="D722" s="4">
        <v>-0.95020570299367602</v>
      </c>
      <c r="E722" s="5">
        <v>-0.56256033841157405</v>
      </c>
      <c r="F722" s="4">
        <v>-0.65979922223224796</v>
      </c>
      <c r="G722" s="3">
        <v>0.63150623148291796</v>
      </c>
      <c r="H722" s="2">
        <v>-8.4038052154985596E-2</v>
      </c>
      <c r="I722" s="2">
        <v>-1.3671449274480301</v>
      </c>
      <c r="J722" s="2">
        <v>-1.61923496328391</v>
      </c>
      <c r="K722" s="5">
        <v>-2.0634767554292398E-2</v>
      </c>
      <c r="L722" s="4">
        <v>1.0353813718782301</v>
      </c>
      <c r="M722" s="3">
        <v>0</v>
      </c>
      <c r="N722" s="2">
        <v>0.45819290138715818</v>
      </c>
      <c r="O722" s="2">
        <v>-4.5009363260648847</v>
      </c>
    </row>
    <row r="723" spans="1:15" x14ac:dyDescent="0.25">
      <c r="A723" t="s">
        <v>781</v>
      </c>
      <c r="B723" s="6">
        <v>0</v>
      </c>
      <c r="C723" s="4">
        <v>-0.27393427678857102</v>
      </c>
      <c r="D723" s="4">
        <v>0.73003092989055296</v>
      </c>
      <c r="E723" s="5">
        <v>0</v>
      </c>
      <c r="F723" s="4">
        <v>0</v>
      </c>
      <c r="G723" s="3">
        <v>0</v>
      </c>
      <c r="H723" s="2">
        <v>0</v>
      </c>
      <c r="I723" s="2">
        <v>0</v>
      </c>
      <c r="J723" s="2">
        <v>0</v>
      </c>
      <c r="K723" s="5">
        <v>0</v>
      </c>
      <c r="L723" s="4">
        <v>0</v>
      </c>
      <c r="M723" s="3">
        <v>0</v>
      </c>
      <c r="N723" s="2">
        <v>0.45609665310198194</v>
      </c>
      <c r="O723" s="2">
        <v>0.45609665310198194</v>
      </c>
    </row>
    <row r="724" spans="1:15" x14ac:dyDescent="0.25">
      <c r="A724" t="s">
        <v>780</v>
      </c>
      <c r="B724" s="6">
        <v>0</v>
      </c>
      <c r="C724" s="4">
        <v>0</v>
      </c>
      <c r="D724" s="4">
        <v>0</v>
      </c>
      <c r="E724" s="5">
        <v>0</v>
      </c>
      <c r="F724" s="4">
        <v>0.45146611838647999</v>
      </c>
      <c r="G724" s="3">
        <v>0</v>
      </c>
      <c r="H724" s="2">
        <v>0</v>
      </c>
      <c r="I724" s="2">
        <v>0</v>
      </c>
      <c r="J724" s="2">
        <v>0</v>
      </c>
      <c r="K724" s="5">
        <v>0</v>
      </c>
      <c r="L724" s="4">
        <v>0</v>
      </c>
      <c r="M724" s="3">
        <v>0</v>
      </c>
      <c r="N724" s="2">
        <v>0.45146611838647999</v>
      </c>
      <c r="O724" s="2">
        <v>-0.45146611838647999</v>
      </c>
    </row>
    <row r="725" spans="1:15" x14ac:dyDescent="0.25">
      <c r="A725" t="s">
        <v>779</v>
      </c>
      <c r="B725" s="6">
        <v>0</v>
      </c>
      <c r="C725" s="4">
        <v>0</v>
      </c>
      <c r="D725" s="4">
        <v>0</v>
      </c>
      <c r="E725" s="5">
        <v>0.44721359549995698</v>
      </c>
      <c r="F725" s="4">
        <v>0</v>
      </c>
      <c r="G725" s="3">
        <v>0</v>
      </c>
      <c r="H725" s="2">
        <v>0</v>
      </c>
      <c r="I725" s="2">
        <v>0</v>
      </c>
      <c r="J725" s="2">
        <v>0</v>
      </c>
      <c r="K725" s="5">
        <v>0</v>
      </c>
      <c r="L725" s="4">
        <v>0</v>
      </c>
      <c r="M725" s="3">
        <v>0</v>
      </c>
      <c r="N725" s="2">
        <v>0.44721359549995698</v>
      </c>
      <c r="O725" s="2">
        <v>-0.44721359549995698</v>
      </c>
    </row>
    <row r="726" spans="1:15" x14ac:dyDescent="0.25">
      <c r="A726" t="s">
        <v>778</v>
      </c>
      <c r="B726" s="6">
        <v>0</v>
      </c>
      <c r="C726" s="4">
        <v>0.44721359549995698</v>
      </c>
      <c r="D726" s="4">
        <v>0</v>
      </c>
      <c r="E726" s="5">
        <v>0</v>
      </c>
      <c r="F726" s="4">
        <v>0</v>
      </c>
      <c r="G726" s="3">
        <v>0</v>
      </c>
      <c r="H726" s="2">
        <v>0</v>
      </c>
      <c r="I726" s="2">
        <v>0</v>
      </c>
      <c r="J726" s="2">
        <v>0</v>
      </c>
      <c r="K726" s="5">
        <v>0</v>
      </c>
      <c r="L726" s="4">
        <v>0</v>
      </c>
      <c r="M726" s="3">
        <v>0</v>
      </c>
      <c r="N726" s="2">
        <v>0.44721359549995698</v>
      </c>
      <c r="O726" s="2">
        <v>0.44721359549995698</v>
      </c>
    </row>
    <row r="727" spans="1:15" x14ac:dyDescent="0.25">
      <c r="A727" t="s">
        <v>777</v>
      </c>
      <c r="B727" s="6">
        <v>0</v>
      </c>
      <c r="C727" s="4">
        <v>0</v>
      </c>
      <c r="D727" s="4">
        <v>0</v>
      </c>
      <c r="E727" s="5">
        <v>0.44721359549995698</v>
      </c>
      <c r="F727" s="4">
        <v>0</v>
      </c>
      <c r="G727" s="3">
        <v>0</v>
      </c>
      <c r="H727" s="2">
        <v>0</v>
      </c>
      <c r="I727" s="2">
        <v>0</v>
      </c>
      <c r="J727" s="2">
        <v>0</v>
      </c>
      <c r="K727" s="5">
        <v>0</v>
      </c>
      <c r="L727" s="4">
        <v>0</v>
      </c>
      <c r="M727" s="3">
        <v>0</v>
      </c>
      <c r="N727" s="2">
        <v>0.44721359549995698</v>
      </c>
      <c r="O727" s="2">
        <v>-0.44721359549995698</v>
      </c>
    </row>
    <row r="728" spans="1:15" x14ac:dyDescent="0.25">
      <c r="A728" t="s">
        <v>776</v>
      </c>
      <c r="B728" s="6">
        <v>0</v>
      </c>
      <c r="C728" s="4">
        <v>0</v>
      </c>
      <c r="D728" s="4">
        <v>0</v>
      </c>
      <c r="E728" s="5">
        <v>0.44721359549995698</v>
      </c>
      <c r="F728" s="4">
        <v>0</v>
      </c>
      <c r="G728" s="3">
        <v>0</v>
      </c>
      <c r="H728" s="2">
        <v>0</v>
      </c>
      <c r="I728" s="2">
        <v>0</v>
      </c>
      <c r="J728" s="2">
        <v>0</v>
      </c>
      <c r="K728" s="5">
        <v>0</v>
      </c>
      <c r="L728" s="4">
        <v>0</v>
      </c>
      <c r="M728" s="3">
        <v>0</v>
      </c>
      <c r="N728" s="2">
        <v>0.44721359549995698</v>
      </c>
      <c r="O728" s="2">
        <v>-0.44721359549995698</v>
      </c>
    </row>
    <row r="729" spans="1:15" x14ac:dyDescent="0.25">
      <c r="A729" t="s">
        <v>775</v>
      </c>
      <c r="B729" s="6">
        <v>0</v>
      </c>
      <c r="C729" s="4">
        <v>0</v>
      </c>
      <c r="D729" s="4">
        <v>0</v>
      </c>
      <c r="E729" s="5">
        <v>0</v>
      </c>
      <c r="F729" s="4">
        <v>0</v>
      </c>
      <c r="G729" s="3">
        <v>0.44721359549995698</v>
      </c>
      <c r="H729" s="2">
        <v>0</v>
      </c>
      <c r="I729" s="2">
        <v>0</v>
      </c>
      <c r="J729" s="2">
        <v>0</v>
      </c>
      <c r="K729" s="5">
        <v>0</v>
      </c>
      <c r="L729" s="4">
        <v>0</v>
      </c>
      <c r="M729" s="3">
        <v>0</v>
      </c>
      <c r="N729" s="2">
        <v>0.44721359549995698</v>
      </c>
      <c r="O729" s="2">
        <v>-0.44721359549995698</v>
      </c>
    </row>
    <row r="730" spans="1:15" x14ac:dyDescent="0.25">
      <c r="A730" t="s">
        <v>774</v>
      </c>
      <c r="B730" s="6">
        <v>0</v>
      </c>
      <c r="C730" s="4">
        <v>0</v>
      </c>
      <c r="D730" s="4">
        <v>0</v>
      </c>
      <c r="E730" s="5">
        <v>0.44721359549995698</v>
      </c>
      <c r="F730" s="4">
        <v>0</v>
      </c>
      <c r="G730" s="3">
        <v>0</v>
      </c>
      <c r="H730" s="2">
        <v>0</v>
      </c>
      <c r="I730" s="2">
        <v>0</v>
      </c>
      <c r="J730" s="2">
        <v>0</v>
      </c>
      <c r="K730" s="5">
        <v>0</v>
      </c>
      <c r="L730" s="4">
        <v>0</v>
      </c>
      <c r="M730" s="3">
        <v>0</v>
      </c>
      <c r="N730" s="2">
        <v>0.44721359549995698</v>
      </c>
      <c r="O730" s="2">
        <v>-0.44721359549995698</v>
      </c>
    </row>
    <row r="731" spans="1:15" x14ac:dyDescent="0.25">
      <c r="A731" t="s">
        <v>773</v>
      </c>
      <c r="B731" s="6">
        <v>0</v>
      </c>
      <c r="C731" s="4">
        <v>0</v>
      </c>
      <c r="D731" s="4">
        <v>0</v>
      </c>
      <c r="E731" s="5">
        <v>0</v>
      </c>
      <c r="F731" s="4">
        <v>0</v>
      </c>
      <c r="G731" s="3">
        <v>0</v>
      </c>
      <c r="H731" s="2">
        <v>0</v>
      </c>
      <c r="I731" s="2">
        <v>0</v>
      </c>
      <c r="J731" s="2">
        <v>0</v>
      </c>
      <c r="K731" s="5">
        <v>-0.44721359549995698</v>
      </c>
      <c r="L731" s="4">
        <v>0</v>
      </c>
      <c r="M731" s="3">
        <v>0</v>
      </c>
      <c r="N731" s="2">
        <v>0.44721359549995698</v>
      </c>
      <c r="O731" s="2">
        <v>0.44721359549995698</v>
      </c>
    </row>
    <row r="732" spans="1:15" x14ac:dyDescent="0.25">
      <c r="A732" t="s">
        <v>772</v>
      </c>
      <c r="B732" s="6">
        <v>0</v>
      </c>
      <c r="C732" s="4">
        <v>0</v>
      </c>
      <c r="D732" s="4">
        <v>0</v>
      </c>
      <c r="E732" s="5">
        <v>0</v>
      </c>
      <c r="F732" s="4">
        <v>0</v>
      </c>
      <c r="G732" s="3">
        <v>0</v>
      </c>
      <c r="H732" s="2">
        <v>0</v>
      </c>
      <c r="I732" s="2">
        <v>0</v>
      </c>
      <c r="J732" s="2">
        <v>0</v>
      </c>
      <c r="K732" s="5">
        <v>-0.44721359549995698</v>
      </c>
      <c r="L732" s="4">
        <v>0</v>
      </c>
      <c r="M732" s="3">
        <v>0</v>
      </c>
      <c r="N732" s="2">
        <v>0.44721359549995698</v>
      </c>
      <c r="O732" s="2">
        <v>0.44721359549995698</v>
      </c>
    </row>
    <row r="733" spans="1:15" x14ac:dyDescent="0.25">
      <c r="A733" t="s">
        <v>771</v>
      </c>
      <c r="B733" s="6">
        <v>0</v>
      </c>
      <c r="C733" s="4">
        <v>0</v>
      </c>
      <c r="D733" s="4">
        <v>0</v>
      </c>
      <c r="E733" s="5">
        <v>0</v>
      </c>
      <c r="F733" s="4">
        <v>0</v>
      </c>
      <c r="G733" s="3">
        <v>0</v>
      </c>
      <c r="H733" s="2">
        <v>0</v>
      </c>
      <c r="I733" s="2">
        <v>0</v>
      </c>
      <c r="J733" s="2">
        <v>0</v>
      </c>
      <c r="K733" s="5">
        <v>0</v>
      </c>
      <c r="L733" s="4">
        <v>-0.44721359549995698</v>
      </c>
      <c r="M733" s="3">
        <v>0</v>
      </c>
      <c r="N733" s="2">
        <v>0.44721359549995698</v>
      </c>
      <c r="O733" s="2">
        <v>0.44721359549995698</v>
      </c>
    </row>
    <row r="734" spans="1:15" x14ac:dyDescent="0.25">
      <c r="A734" t="s">
        <v>770</v>
      </c>
      <c r="B734" s="6">
        <v>0</v>
      </c>
      <c r="C734" s="4">
        <v>0</v>
      </c>
      <c r="D734" s="4">
        <v>0</v>
      </c>
      <c r="E734" s="5">
        <v>0.108465228909328</v>
      </c>
      <c r="F734" s="4">
        <v>0</v>
      </c>
      <c r="G734" s="3">
        <v>0.33562431103976897</v>
      </c>
      <c r="H734" s="2">
        <v>0</v>
      </c>
      <c r="I734" s="2">
        <v>0</v>
      </c>
      <c r="J734" s="2">
        <v>0</v>
      </c>
      <c r="K734" s="5">
        <v>0</v>
      </c>
      <c r="L734" s="4">
        <v>0</v>
      </c>
      <c r="M734" s="3">
        <v>0</v>
      </c>
      <c r="N734" s="2">
        <v>0.44408953994909695</v>
      </c>
      <c r="O734" s="2">
        <v>-0.44408953994909695</v>
      </c>
    </row>
    <row r="735" spans="1:15" x14ac:dyDescent="0.25">
      <c r="A735" t="s">
        <v>769</v>
      </c>
      <c r="B735" s="6">
        <v>0</v>
      </c>
      <c r="C735" s="4">
        <v>0</v>
      </c>
      <c r="D735" s="4">
        <v>0</v>
      </c>
      <c r="E735" s="5">
        <v>0</v>
      </c>
      <c r="F735" s="4">
        <v>0.44307902049736902</v>
      </c>
      <c r="G735" s="3">
        <v>0</v>
      </c>
      <c r="H735" s="2">
        <v>0</v>
      </c>
      <c r="I735" s="2">
        <v>0</v>
      </c>
      <c r="J735" s="2">
        <v>0</v>
      </c>
      <c r="K735" s="5">
        <v>0</v>
      </c>
      <c r="L735" s="4">
        <v>0</v>
      </c>
      <c r="M735" s="3">
        <v>0</v>
      </c>
      <c r="N735" s="2">
        <v>0.44307902049736902</v>
      </c>
      <c r="O735" s="2">
        <v>-0.44307902049736902</v>
      </c>
    </row>
    <row r="736" spans="1:15" x14ac:dyDescent="0.25">
      <c r="A736" t="s">
        <v>768</v>
      </c>
      <c r="B736" s="6">
        <v>0</v>
      </c>
      <c r="C736" s="4">
        <v>0</v>
      </c>
      <c r="D736" s="4">
        <v>0</v>
      </c>
      <c r="E736" s="5">
        <v>0</v>
      </c>
      <c r="F736" s="4">
        <v>0</v>
      </c>
      <c r="G736" s="3">
        <v>0</v>
      </c>
      <c r="H736" s="2">
        <v>-0.28284271247461801</v>
      </c>
      <c r="I736" s="2">
        <v>0</v>
      </c>
      <c r="J736" s="2">
        <v>0</v>
      </c>
      <c r="K736" s="5">
        <v>-0.152498570332604</v>
      </c>
      <c r="L736" s="4">
        <v>0</v>
      </c>
      <c r="M736" s="3">
        <v>0</v>
      </c>
      <c r="N736" s="2">
        <v>0.43534128280722201</v>
      </c>
      <c r="O736" s="2">
        <v>-0.13034414214201401</v>
      </c>
    </row>
    <row r="737" spans="1:15" x14ac:dyDescent="0.25">
      <c r="A737" t="s">
        <v>767</v>
      </c>
      <c r="B737" s="6">
        <v>0</v>
      </c>
      <c r="C737" s="4">
        <v>0.182552183281808</v>
      </c>
      <c r="D737" s="4">
        <v>0</v>
      </c>
      <c r="E737" s="5">
        <v>0</v>
      </c>
      <c r="F737" s="4">
        <v>0</v>
      </c>
      <c r="G737" s="3">
        <v>0</v>
      </c>
      <c r="H737" s="2">
        <v>-0.248376296097396</v>
      </c>
      <c r="I737" s="2">
        <v>0</v>
      </c>
      <c r="J737" s="2">
        <v>0</v>
      </c>
      <c r="K737" s="5">
        <v>0</v>
      </c>
      <c r="L737" s="4">
        <v>0</v>
      </c>
      <c r="M737" s="3">
        <v>0</v>
      </c>
      <c r="N737" s="2">
        <v>0.43092847937920398</v>
      </c>
      <c r="O737" s="2">
        <v>-6.5824112815588004E-2</v>
      </c>
    </row>
    <row r="738" spans="1:15" x14ac:dyDescent="0.25">
      <c r="A738" t="s">
        <v>766</v>
      </c>
      <c r="B738" s="6">
        <v>0</v>
      </c>
      <c r="C738" s="4">
        <v>0</v>
      </c>
      <c r="D738" s="4">
        <v>0</v>
      </c>
      <c r="E738" s="5">
        <v>0</v>
      </c>
      <c r="F738" s="4">
        <v>0.42086234472804501</v>
      </c>
      <c r="G738" s="3">
        <v>0</v>
      </c>
      <c r="H738" s="2">
        <v>0</v>
      </c>
      <c r="I738" s="2">
        <v>0</v>
      </c>
      <c r="J738" s="2">
        <v>0</v>
      </c>
      <c r="K738" s="5">
        <v>0</v>
      </c>
      <c r="L738" s="4">
        <v>0</v>
      </c>
      <c r="M738" s="3">
        <v>0</v>
      </c>
      <c r="N738" s="2">
        <v>0.42086234472804501</v>
      </c>
      <c r="O738" s="2">
        <v>-0.42086234472804501</v>
      </c>
    </row>
    <row r="739" spans="1:15" x14ac:dyDescent="0.25">
      <c r="A739" t="s">
        <v>765</v>
      </c>
      <c r="B739" s="6">
        <v>0</v>
      </c>
      <c r="C739" s="4">
        <v>1.25751536864808</v>
      </c>
      <c r="D739" s="4">
        <v>0</v>
      </c>
      <c r="E739" s="5">
        <v>3.4414080827645403E-2</v>
      </c>
      <c r="F739" s="4">
        <v>0</v>
      </c>
      <c r="G739" s="3">
        <v>0</v>
      </c>
      <c r="H739" s="2">
        <v>0</v>
      </c>
      <c r="I739" s="2">
        <v>0</v>
      </c>
      <c r="J739" s="2">
        <v>0.87272129783542196</v>
      </c>
      <c r="K739" s="5">
        <v>0</v>
      </c>
      <c r="L739" s="4">
        <v>0</v>
      </c>
      <c r="M739" s="3">
        <v>0</v>
      </c>
      <c r="N739" s="2">
        <v>0.41920815164030345</v>
      </c>
      <c r="O739" s="2">
        <v>2.0958225856558568</v>
      </c>
    </row>
    <row r="740" spans="1:15" x14ac:dyDescent="0.25">
      <c r="A740" t="s">
        <v>764</v>
      </c>
      <c r="B740" s="6">
        <v>0.35077752615401903</v>
      </c>
      <c r="C740" s="4">
        <v>0</v>
      </c>
      <c r="D740" s="4">
        <v>0</v>
      </c>
      <c r="E740" s="5">
        <v>4.95126211379237E-2</v>
      </c>
      <c r="F740" s="4">
        <v>0</v>
      </c>
      <c r="G740" s="3">
        <v>0</v>
      </c>
      <c r="H740" s="2">
        <v>0</v>
      </c>
      <c r="I740" s="2">
        <v>0</v>
      </c>
      <c r="J740" s="2">
        <v>0</v>
      </c>
      <c r="K740" s="5">
        <v>0</v>
      </c>
      <c r="L740" s="4">
        <v>0</v>
      </c>
      <c r="M740" s="3">
        <v>0</v>
      </c>
      <c r="N740" s="2">
        <v>0.40029014729194273</v>
      </c>
      <c r="O740" s="2">
        <v>0.30126490501609532</v>
      </c>
    </row>
    <row r="741" spans="1:15" x14ac:dyDescent="0.25">
      <c r="A741" t="s">
        <v>763</v>
      </c>
      <c r="B741" s="6">
        <v>-0.79772403521746504</v>
      </c>
      <c r="C741" s="4">
        <v>1.19522860933439</v>
      </c>
      <c r="D741" s="4">
        <v>0</v>
      </c>
      <c r="E741" s="5">
        <v>0</v>
      </c>
      <c r="F741" s="4">
        <v>0</v>
      </c>
      <c r="G741" s="3">
        <v>0</v>
      </c>
      <c r="H741" s="2">
        <v>0</v>
      </c>
      <c r="I741" s="2">
        <v>0</v>
      </c>
      <c r="J741" s="2">
        <v>0</v>
      </c>
      <c r="K741" s="5">
        <v>0</v>
      </c>
      <c r="L741" s="4">
        <v>0</v>
      </c>
      <c r="M741" s="3">
        <v>0</v>
      </c>
      <c r="N741" s="2">
        <v>0.39750457411692497</v>
      </c>
      <c r="O741" s="2">
        <v>0.39750457411692497</v>
      </c>
    </row>
    <row r="742" spans="1:15" x14ac:dyDescent="0.25">
      <c r="A742" t="s">
        <v>762</v>
      </c>
      <c r="B742" s="6">
        <v>0</v>
      </c>
      <c r="C742" s="4">
        <v>0</v>
      </c>
      <c r="D742" s="4">
        <v>0</v>
      </c>
      <c r="E742" s="5">
        <v>0.39725314175160198</v>
      </c>
      <c r="F742" s="4">
        <v>0</v>
      </c>
      <c r="G742" s="3">
        <v>0</v>
      </c>
      <c r="H742" s="2">
        <v>0</v>
      </c>
      <c r="I742" s="2">
        <v>0</v>
      </c>
      <c r="J742" s="2">
        <v>0</v>
      </c>
      <c r="K742" s="5">
        <v>0</v>
      </c>
      <c r="L742" s="4">
        <v>0</v>
      </c>
      <c r="M742" s="3">
        <v>0</v>
      </c>
      <c r="N742" s="2">
        <v>0.39725314175160198</v>
      </c>
      <c r="O742" s="2">
        <v>-0.39725314175160198</v>
      </c>
    </row>
    <row r="743" spans="1:15" x14ac:dyDescent="0.25">
      <c r="A743" t="s">
        <v>761</v>
      </c>
      <c r="B743" s="6">
        <v>1.0674899923282299</v>
      </c>
      <c r="C743" s="4">
        <v>0</v>
      </c>
      <c r="D743" s="4">
        <v>-0.536894987644704</v>
      </c>
      <c r="E743" s="5">
        <v>-0.536894987644704</v>
      </c>
      <c r="F743" s="4">
        <v>0.178964995881568</v>
      </c>
      <c r="G743" s="3">
        <v>-0.168496786890519</v>
      </c>
      <c r="H743" s="2">
        <v>0</v>
      </c>
      <c r="I743" s="2">
        <v>0</v>
      </c>
      <c r="J743" s="2">
        <v>0</v>
      </c>
      <c r="K743" s="5">
        <v>-0.19166296949998199</v>
      </c>
      <c r="L743" s="4">
        <v>0</v>
      </c>
      <c r="M743" s="3">
        <v>-0.19166296949998199</v>
      </c>
      <c r="N743" s="2">
        <v>0.38749416502983491</v>
      </c>
      <c r="O743" s="2">
        <v>1.4403477223371448</v>
      </c>
    </row>
    <row r="744" spans="1:15" x14ac:dyDescent="0.25">
      <c r="A744" t="s">
        <v>760</v>
      </c>
      <c r="B744" s="6">
        <v>-1.71661987334829</v>
      </c>
      <c r="C744" s="4">
        <v>-0.45863757454677201</v>
      </c>
      <c r="D744" s="4">
        <v>0</v>
      </c>
      <c r="E744" s="5">
        <v>0</v>
      </c>
      <c r="F744" s="4">
        <v>0.56495590824568498</v>
      </c>
      <c r="G744" s="3">
        <v>0.65037644020576302</v>
      </c>
      <c r="H744" s="2">
        <v>-0.37011660509880201</v>
      </c>
      <c r="I744" s="2">
        <v>0</v>
      </c>
      <c r="J744" s="2">
        <v>0</v>
      </c>
      <c r="K744" s="5">
        <v>-0.36999783205030401</v>
      </c>
      <c r="L744" s="4">
        <v>-0.355481936807377</v>
      </c>
      <c r="M744" s="3">
        <v>-0.24569420694286701</v>
      </c>
      <c r="N744" s="2">
        <v>0.38136548145573568</v>
      </c>
      <c r="O744" s="2">
        <v>-2.7895324256447642</v>
      </c>
    </row>
    <row r="745" spans="1:15" x14ac:dyDescent="0.25">
      <c r="A745" t="s">
        <v>759</v>
      </c>
      <c r="B745" s="6">
        <v>0</v>
      </c>
      <c r="C745" s="4">
        <v>0</v>
      </c>
      <c r="D745" s="4">
        <v>0</v>
      </c>
      <c r="E745" s="5">
        <v>0.37073899893266299</v>
      </c>
      <c r="F745" s="4">
        <v>0</v>
      </c>
      <c r="G745" s="3">
        <v>0</v>
      </c>
      <c r="H745" s="2">
        <v>0</v>
      </c>
      <c r="I745" s="2">
        <v>0</v>
      </c>
      <c r="J745" s="2">
        <v>0</v>
      </c>
      <c r="K745" s="5">
        <v>0</v>
      </c>
      <c r="L745" s="4">
        <v>0</v>
      </c>
      <c r="M745" s="3">
        <v>0</v>
      </c>
      <c r="N745" s="2">
        <v>0.37073899893266299</v>
      </c>
      <c r="O745" s="2">
        <v>-0.37073899893266299</v>
      </c>
    </row>
    <row r="746" spans="1:15" x14ac:dyDescent="0.25">
      <c r="A746" t="s">
        <v>758</v>
      </c>
      <c r="B746" s="6">
        <v>-0.52758934358449405</v>
      </c>
      <c r="C746" s="4">
        <v>-0.41620709563472402</v>
      </c>
      <c r="D746" s="4">
        <v>0.41859716192086299</v>
      </c>
      <c r="E746" s="5">
        <v>0.49543943923162698</v>
      </c>
      <c r="F746" s="4">
        <v>-3.31314780961285E-2</v>
      </c>
      <c r="G746" s="3">
        <v>-0.62820237525189604</v>
      </c>
      <c r="H746" s="2">
        <v>-0.21320071635561</v>
      </c>
      <c r="I746" s="2">
        <v>-0.24576957615571199</v>
      </c>
      <c r="J746" s="2">
        <v>-0.84664878154523704</v>
      </c>
      <c r="K746" s="5">
        <v>-0.34188172937891298</v>
      </c>
      <c r="L746" s="4">
        <v>0.58834840541455202</v>
      </c>
      <c r="M746" s="3">
        <v>0</v>
      </c>
      <c r="N746" s="2">
        <v>0.36805870660616713</v>
      </c>
      <c r="O746" s="2">
        <v>-1.9113906132741556</v>
      </c>
    </row>
    <row r="747" spans="1:15" x14ac:dyDescent="0.25">
      <c r="A747" t="s">
        <v>757</v>
      </c>
      <c r="B747" s="6">
        <v>0</v>
      </c>
      <c r="C747" s="4">
        <v>0</v>
      </c>
      <c r="D747" s="4">
        <v>0</v>
      </c>
      <c r="E747" s="5">
        <v>1.2614119949463201</v>
      </c>
      <c r="F747" s="4">
        <v>0</v>
      </c>
      <c r="G747" s="3">
        <v>0</v>
      </c>
      <c r="H747" s="2">
        <v>0</v>
      </c>
      <c r="I747" s="2">
        <v>0</v>
      </c>
      <c r="J747" s="2">
        <v>0</v>
      </c>
      <c r="K747" s="5">
        <v>0.89482497940784</v>
      </c>
      <c r="L747" s="4">
        <v>0</v>
      </c>
      <c r="M747" s="3">
        <v>0</v>
      </c>
      <c r="N747" s="2">
        <v>0.36658701553848005</v>
      </c>
      <c r="O747" s="2">
        <v>-2.1562369743541598</v>
      </c>
    </row>
    <row r="748" spans="1:15" x14ac:dyDescent="0.25">
      <c r="A748" t="s">
        <v>756</v>
      </c>
      <c r="B748" s="6">
        <v>-0.51286885056005904</v>
      </c>
      <c r="C748" s="4">
        <v>0</v>
      </c>
      <c r="D748" s="4">
        <v>0</v>
      </c>
      <c r="E748" s="5">
        <v>0</v>
      </c>
      <c r="F748" s="4">
        <v>0</v>
      </c>
      <c r="G748" s="3">
        <v>0</v>
      </c>
      <c r="H748" s="2">
        <v>0</v>
      </c>
      <c r="I748" s="2">
        <v>-1.7850029307540798E-2</v>
      </c>
      <c r="J748" s="2">
        <v>-0.85221724965180301</v>
      </c>
      <c r="K748" s="5">
        <v>0</v>
      </c>
      <c r="L748" s="4">
        <v>0</v>
      </c>
      <c r="M748" s="3">
        <v>0</v>
      </c>
      <c r="N748" s="2">
        <v>0.35719842839928473</v>
      </c>
      <c r="O748" s="2">
        <v>-1.3829361295194027</v>
      </c>
    </row>
    <row r="749" spans="1:15" x14ac:dyDescent="0.25">
      <c r="A749" t="s">
        <v>755</v>
      </c>
      <c r="B749" s="6">
        <v>0</v>
      </c>
      <c r="C749" s="4">
        <v>0</v>
      </c>
      <c r="D749" s="4">
        <v>0</v>
      </c>
      <c r="E749" s="5">
        <v>0.33333333333333298</v>
      </c>
      <c r="F749" s="4">
        <v>0</v>
      </c>
      <c r="G749" s="3">
        <v>0</v>
      </c>
      <c r="H749" s="2">
        <v>0</v>
      </c>
      <c r="I749" s="2">
        <v>0</v>
      </c>
      <c r="J749" s="2">
        <v>0</v>
      </c>
      <c r="K749" s="5">
        <v>0</v>
      </c>
      <c r="L749" s="4">
        <v>0</v>
      </c>
      <c r="M749" s="3">
        <v>0</v>
      </c>
      <c r="N749" s="2">
        <v>0.33333333333333298</v>
      </c>
      <c r="O749" s="2">
        <v>-0.33333333333333298</v>
      </c>
    </row>
    <row r="750" spans="1:15" x14ac:dyDescent="0.25">
      <c r="A750" t="s">
        <v>754</v>
      </c>
      <c r="B750" s="6">
        <v>0.330409300227544</v>
      </c>
      <c r="C750" s="4">
        <v>0</v>
      </c>
      <c r="D750" s="4">
        <v>0</v>
      </c>
      <c r="E750" s="5">
        <v>0</v>
      </c>
      <c r="F750" s="4">
        <v>0</v>
      </c>
      <c r="G750" s="3">
        <v>0</v>
      </c>
      <c r="H750" s="2">
        <v>0</v>
      </c>
      <c r="I750" s="2">
        <v>0</v>
      </c>
      <c r="J750" s="2">
        <v>0</v>
      </c>
      <c r="K750" s="5">
        <v>0</v>
      </c>
      <c r="L750" s="4">
        <v>0</v>
      </c>
      <c r="M750" s="3">
        <v>0</v>
      </c>
      <c r="N750" s="2">
        <v>0.330409300227544</v>
      </c>
      <c r="O750" s="2">
        <v>0.330409300227544</v>
      </c>
    </row>
    <row r="751" spans="1:15" x14ac:dyDescent="0.25">
      <c r="A751" t="s">
        <v>753</v>
      </c>
      <c r="B751" s="6">
        <v>0</v>
      </c>
      <c r="C751" s="4">
        <v>0</v>
      </c>
      <c r="D751" s="4">
        <v>0</v>
      </c>
      <c r="E751" s="5">
        <v>0</v>
      </c>
      <c r="F751" s="4">
        <v>0.16445108099157699</v>
      </c>
      <c r="G751" s="3">
        <v>0.16445108099157699</v>
      </c>
      <c r="H751" s="2">
        <v>0</v>
      </c>
      <c r="I751" s="2">
        <v>0</v>
      </c>
      <c r="J751" s="2">
        <v>0</v>
      </c>
      <c r="K751" s="5">
        <v>0</v>
      </c>
      <c r="L751" s="4">
        <v>0</v>
      </c>
      <c r="M751" s="3">
        <v>0</v>
      </c>
      <c r="N751" s="2">
        <v>0.32890216198315397</v>
      </c>
      <c r="O751" s="2">
        <v>-0.32890216198315397</v>
      </c>
    </row>
    <row r="752" spans="1:15" x14ac:dyDescent="0.25">
      <c r="A752" t="s">
        <v>752</v>
      </c>
      <c r="B752" s="6">
        <v>0</v>
      </c>
      <c r="C752" s="4">
        <v>0</v>
      </c>
      <c r="D752" s="4">
        <v>0</v>
      </c>
      <c r="E752" s="5">
        <v>0.77379189326394204</v>
      </c>
      <c r="F752" s="4">
        <v>0</v>
      </c>
      <c r="G752" s="3">
        <v>0</v>
      </c>
      <c r="H752" s="2">
        <v>0</v>
      </c>
      <c r="I752" s="2">
        <v>0</v>
      </c>
      <c r="J752" s="2">
        <v>0</v>
      </c>
      <c r="K752" s="5">
        <v>0.45289072313001899</v>
      </c>
      <c r="L752" s="4">
        <v>0</v>
      </c>
      <c r="M752" s="3">
        <v>0</v>
      </c>
      <c r="N752" s="2">
        <v>0.32090117013392305</v>
      </c>
      <c r="O752" s="2">
        <v>-1.226682616393961</v>
      </c>
    </row>
    <row r="753" spans="1:15" x14ac:dyDescent="0.25">
      <c r="A753" t="s">
        <v>751</v>
      </c>
      <c r="B753" s="6">
        <v>1.2029326720776801</v>
      </c>
      <c r="C753" s="4">
        <v>0.77689840338424299</v>
      </c>
      <c r="D753" s="4">
        <v>0.95011922909948099</v>
      </c>
      <c r="E753" s="5">
        <v>2.51837468955731</v>
      </c>
      <c r="F753" s="4">
        <v>8.7193355149571994E-2</v>
      </c>
      <c r="G753" s="3">
        <v>0.54813247740605497</v>
      </c>
      <c r="H753" s="2">
        <v>1.75564497131687</v>
      </c>
      <c r="I753" s="2">
        <v>0.46056259564730601</v>
      </c>
      <c r="J753" s="2">
        <v>0.28141291180195799</v>
      </c>
      <c r="K753" s="5">
        <v>1.3406131676316699</v>
      </c>
      <c r="L753" s="4">
        <v>1.33010927306052</v>
      </c>
      <c r="M753" s="3">
        <v>0.59805229518390701</v>
      </c>
      <c r="N753" s="2">
        <v>0.31725561203211061</v>
      </c>
      <c r="O753" s="2">
        <v>-0.9949044746614959</v>
      </c>
    </row>
    <row r="754" spans="1:15" x14ac:dyDescent="0.25">
      <c r="A754" t="s">
        <v>750</v>
      </c>
      <c r="B754" s="6">
        <v>0.314347306730965</v>
      </c>
      <c r="C754" s="4">
        <v>0</v>
      </c>
      <c r="D754" s="4">
        <v>0</v>
      </c>
      <c r="E754" s="5">
        <v>0</v>
      </c>
      <c r="F754" s="4">
        <v>0</v>
      </c>
      <c r="G754" s="3">
        <v>0</v>
      </c>
      <c r="H754" s="2">
        <v>0</v>
      </c>
      <c r="I754" s="2">
        <v>0</v>
      </c>
      <c r="J754" s="2">
        <v>0</v>
      </c>
      <c r="K754" s="5">
        <v>0</v>
      </c>
      <c r="L754" s="4">
        <v>0</v>
      </c>
      <c r="M754" s="3">
        <v>0</v>
      </c>
      <c r="N754" s="2">
        <v>0.314347306730965</v>
      </c>
      <c r="O754" s="2">
        <v>0.314347306730965</v>
      </c>
    </row>
    <row r="755" spans="1:15" x14ac:dyDescent="0.25">
      <c r="A755" t="s">
        <v>749</v>
      </c>
      <c r="B755" s="6">
        <v>0</v>
      </c>
      <c r="C755" s="4">
        <v>0</v>
      </c>
      <c r="D755" s="4">
        <v>0</v>
      </c>
      <c r="E755" s="5">
        <v>0</v>
      </c>
      <c r="F755" s="4">
        <v>0</v>
      </c>
      <c r="G755" s="3">
        <v>0.31336303672509103</v>
      </c>
      <c r="H755" s="2">
        <v>0</v>
      </c>
      <c r="I755" s="2">
        <v>0</v>
      </c>
      <c r="J755" s="2">
        <v>0</v>
      </c>
      <c r="K755" s="5">
        <v>0</v>
      </c>
      <c r="L755" s="4">
        <v>0</v>
      </c>
      <c r="M755" s="3">
        <v>0</v>
      </c>
      <c r="N755" s="2">
        <v>0.31336303672509103</v>
      </c>
      <c r="O755" s="2">
        <v>-0.31336303672509103</v>
      </c>
    </row>
    <row r="756" spans="1:15" x14ac:dyDescent="0.25">
      <c r="A756" t="s">
        <v>748</v>
      </c>
      <c r="B756" s="6">
        <v>0</v>
      </c>
      <c r="C756" s="4">
        <v>0</v>
      </c>
      <c r="D756" s="4">
        <v>0.30460384954008501</v>
      </c>
      <c r="E756" s="5">
        <v>0</v>
      </c>
      <c r="F756" s="4">
        <v>0</v>
      </c>
      <c r="G756" s="3">
        <v>0</v>
      </c>
      <c r="H756" s="2">
        <v>0</v>
      </c>
      <c r="I756" s="2">
        <v>0</v>
      </c>
      <c r="J756" s="2">
        <v>0</v>
      </c>
      <c r="K756" s="5">
        <v>0</v>
      </c>
      <c r="L756" s="4">
        <v>0</v>
      </c>
      <c r="M756" s="3">
        <v>0</v>
      </c>
      <c r="N756" s="2">
        <v>0.30460384954008501</v>
      </c>
      <c r="O756" s="2">
        <v>0.30460384954008501</v>
      </c>
    </row>
    <row r="757" spans="1:15" x14ac:dyDescent="0.25">
      <c r="A757" t="s">
        <v>747</v>
      </c>
      <c r="B757" s="6">
        <v>-0.132453235706504</v>
      </c>
      <c r="C757" s="4">
        <v>0</v>
      </c>
      <c r="D757" s="4">
        <v>0</v>
      </c>
      <c r="E757" s="5">
        <v>0</v>
      </c>
      <c r="F757" s="4">
        <v>0</v>
      </c>
      <c r="G757" s="3">
        <v>0.27735009811261402</v>
      </c>
      <c r="H757" s="2">
        <v>0</v>
      </c>
      <c r="I757" s="2">
        <v>0</v>
      </c>
      <c r="J757" s="2">
        <v>0</v>
      </c>
      <c r="K757" s="5">
        <v>0</v>
      </c>
      <c r="L757" s="4">
        <v>-0.152498570332604</v>
      </c>
      <c r="M757" s="3">
        <v>0</v>
      </c>
      <c r="N757" s="2">
        <v>0.29739543273871405</v>
      </c>
      <c r="O757" s="2">
        <v>-0.25730476348651399</v>
      </c>
    </row>
    <row r="758" spans="1:15" x14ac:dyDescent="0.25">
      <c r="A758" t="s">
        <v>746</v>
      </c>
      <c r="B758" s="6">
        <v>-3.2374159365281402E-2</v>
      </c>
      <c r="C758" s="4">
        <v>-0.68695677634165497</v>
      </c>
      <c r="D758" s="4">
        <v>0</v>
      </c>
      <c r="E758" s="5">
        <v>0</v>
      </c>
      <c r="F758" s="4">
        <v>0</v>
      </c>
      <c r="G758" s="3">
        <v>-0.92297760042461696</v>
      </c>
      <c r="H758" s="2">
        <v>-1.4913749656797299</v>
      </c>
      <c r="I758" s="2">
        <v>0</v>
      </c>
      <c r="J758" s="2">
        <v>-0.152498570332604</v>
      </c>
      <c r="K758" s="5">
        <v>0</v>
      </c>
      <c r="L758" s="4">
        <v>-0.29411764705882298</v>
      </c>
      <c r="M758" s="3">
        <v>0</v>
      </c>
      <c r="N758" s="2">
        <v>0.29568264693960367</v>
      </c>
      <c r="O758" s="2">
        <v>-1.1461092242358304</v>
      </c>
    </row>
    <row r="759" spans="1:15" x14ac:dyDescent="0.25">
      <c r="A759" t="s">
        <v>745</v>
      </c>
      <c r="B759" s="6">
        <v>0</v>
      </c>
      <c r="C759" s="4">
        <v>0</v>
      </c>
      <c r="D759" s="4">
        <v>0</v>
      </c>
      <c r="E759" s="5">
        <v>0</v>
      </c>
      <c r="F759" s="4">
        <v>0</v>
      </c>
      <c r="G759" s="3">
        <v>0</v>
      </c>
      <c r="H759" s="2">
        <v>0</v>
      </c>
      <c r="I759" s="2">
        <v>0</v>
      </c>
      <c r="J759" s="2">
        <v>0</v>
      </c>
      <c r="K759" s="5">
        <v>0</v>
      </c>
      <c r="L759" s="4">
        <v>-0.29345526570522301</v>
      </c>
      <c r="M759" s="3">
        <v>0</v>
      </c>
      <c r="N759" s="2">
        <v>0.29345526570522301</v>
      </c>
      <c r="O759" s="2">
        <v>0.29345526570522301</v>
      </c>
    </row>
    <row r="760" spans="1:15" x14ac:dyDescent="0.25">
      <c r="A760" t="s">
        <v>744</v>
      </c>
      <c r="B760" s="6">
        <v>-0.59039031957991195</v>
      </c>
      <c r="C760" s="4">
        <v>-1.3266231106847799</v>
      </c>
      <c r="D760" s="4">
        <v>-1.04971053025584</v>
      </c>
      <c r="E760" s="5">
        <v>-1.6670942284047601</v>
      </c>
      <c r="F760" s="4">
        <v>-1.35013338096924</v>
      </c>
      <c r="G760" s="3">
        <v>-1.2939659368647201</v>
      </c>
      <c r="H760" s="2">
        <v>-1.7010310922035701</v>
      </c>
      <c r="I760" s="2">
        <v>-0.54783529241579798</v>
      </c>
      <c r="J760" s="2">
        <v>-1.6166098978533601</v>
      </c>
      <c r="K760" s="5">
        <v>-2.1680782250434598</v>
      </c>
      <c r="L760" s="4">
        <v>0</v>
      </c>
      <c r="M760" s="3">
        <v>-1.53490352663826</v>
      </c>
      <c r="N760" s="2">
        <v>0.29054052739519687</v>
      </c>
      <c r="O760" s="2">
        <v>1.1819750549271797</v>
      </c>
    </row>
    <row r="761" spans="1:15" x14ac:dyDescent="0.25">
      <c r="A761" t="s">
        <v>743</v>
      </c>
      <c r="B761" s="6">
        <v>0</v>
      </c>
      <c r="C761" s="4">
        <v>0</v>
      </c>
      <c r="D761" s="4">
        <v>0</v>
      </c>
      <c r="E761" s="5">
        <v>0</v>
      </c>
      <c r="F761" s="4">
        <v>0</v>
      </c>
      <c r="G761" s="3">
        <v>1.7669044171975401</v>
      </c>
      <c r="H761" s="2">
        <v>0</v>
      </c>
      <c r="I761" s="2">
        <v>0</v>
      </c>
      <c r="J761" s="2">
        <v>0</v>
      </c>
      <c r="K761" s="5">
        <v>1.4770978917519899</v>
      </c>
      <c r="L761" s="4">
        <v>0</v>
      </c>
      <c r="M761" s="3">
        <v>0</v>
      </c>
      <c r="N761" s="2">
        <v>0.28980652544555019</v>
      </c>
      <c r="O761" s="2">
        <v>-3.24400230894953</v>
      </c>
    </row>
    <row r="762" spans="1:15" x14ac:dyDescent="0.25">
      <c r="A762" t="s">
        <v>742</v>
      </c>
      <c r="B762" s="6">
        <v>0</v>
      </c>
      <c r="C762" s="4">
        <v>0</v>
      </c>
      <c r="D762" s="4">
        <v>0</v>
      </c>
      <c r="E762" s="5">
        <v>0</v>
      </c>
      <c r="F762" s="4">
        <v>0</v>
      </c>
      <c r="G762" s="3">
        <v>0</v>
      </c>
      <c r="H762" s="2">
        <v>0</v>
      </c>
      <c r="I762" s="2">
        <v>0</v>
      </c>
      <c r="J762" s="2">
        <v>0.84852813742385702</v>
      </c>
      <c r="K762" s="5">
        <v>-1.13137084989847</v>
      </c>
      <c r="L762" s="4">
        <v>0</v>
      </c>
      <c r="M762" s="3">
        <v>0</v>
      </c>
      <c r="N762" s="2">
        <v>0.28284271247461301</v>
      </c>
      <c r="O762" s="2">
        <v>1.9798989873223269</v>
      </c>
    </row>
    <row r="763" spans="1:15" x14ac:dyDescent="0.25">
      <c r="A763" t="s">
        <v>741</v>
      </c>
      <c r="B763" s="6">
        <v>0</v>
      </c>
      <c r="C763" s="4">
        <v>0</v>
      </c>
      <c r="D763" s="4">
        <v>0</v>
      </c>
      <c r="E763" s="5">
        <v>0</v>
      </c>
      <c r="F763" s="4">
        <v>0.44008622942335202</v>
      </c>
      <c r="G763" s="3">
        <v>0</v>
      </c>
      <c r="H763" s="2">
        <v>0.178964995881568</v>
      </c>
      <c r="I763" s="2">
        <v>0</v>
      </c>
      <c r="J763" s="2">
        <v>0</v>
      </c>
      <c r="K763" s="5">
        <v>0</v>
      </c>
      <c r="L763" s="4">
        <v>0</v>
      </c>
      <c r="M763" s="3">
        <v>0</v>
      </c>
      <c r="N763" s="2">
        <v>0.26112123354178401</v>
      </c>
      <c r="O763" s="2">
        <v>-0.26112123354178401</v>
      </c>
    </row>
    <row r="764" spans="1:15" x14ac:dyDescent="0.25">
      <c r="A764" t="s">
        <v>740</v>
      </c>
      <c r="B764" s="6">
        <v>0</v>
      </c>
      <c r="C764" s="4">
        <v>0</v>
      </c>
      <c r="D764" s="4">
        <v>0</v>
      </c>
      <c r="E764" s="5">
        <v>0</v>
      </c>
      <c r="F764" s="4">
        <v>0</v>
      </c>
      <c r="G764" s="3">
        <v>0</v>
      </c>
      <c r="H764" s="2">
        <v>-0.26091889292232601</v>
      </c>
      <c r="I764" s="2">
        <v>0</v>
      </c>
      <c r="J764" s="2">
        <v>0</v>
      </c>
      <c r="K764" s="5">
        <v>0</v>
      </c>
      <c r="L764" s="4">
        <v>0</v>
      </c>
      <c r="M764" s="3">
        <v>0</v>
      </c>
      <c r="N764" s="2">
        <v>0.26091889292232601</v>
      </c>
      <c r="O764" s="2">
        <v>-0.26091889292232601</v>
      </c>
    </row>
    <row r="765" spans="1:15" x14ac:dyDescent="0.25">
      <c r="A765" t="s">
        <v>739</v>
      </c>
      <c r="B765" s="6">
        <v>-0.70721972463506</v>
      </c>
      <c r="C765" s="4">
        <v>-0.90496847592617102</v>
      </c>
      <c r="D765" s="4">
        <v>1.0394387095378199</v>
      </c>
      <c r="E765" s="5">
        <v>0.54002299399855602</v>
      </c>
      <c r="F765" s="4">
        <v>0</v>
      </c>
      <c r="G765" s="3">
        <v>0.78140836057920005</v>
      </c>
      <c r="H765" s="2">
        <v>0</v>
      </c>
      <c r="I765" s="2">
        <v>0</v>
      </c>
      <c r="J765" s="2">
        <v>0</v>
      </c>
      <c r="K765" s="5">
        <v>0.97116521726731597</v>
      </c>
      <c r="L765" s="4">
        <v>-0.48046268924407998</v>
      </c>
      <c r="M765" s="3">
        <v>0</v>
      </c>
      <c r="N765" s="2">
        <v>0.25797933553110908</v>
      </c>
      <c r="O765" s="2">
        <v>-2.3848833736244033</v>
      </c>
    </row>
    <row r="766" spans="1:15" x14ac:dyDescent="0.25">
      <c r="A766" t="s">
        <v>738</v>
      </c>
      <c r="B766" s="6">
        <v>0</v>
      </c>
      <c r="C766" s="4">
        <v>0</v>
      </c>
      <c r="D766" s="4">
        <v>0</v>
      </c>
      <c r="E766" s="5">
        <v>0</v>
      </c>
      <c r="F766" s="4">
        <v>0</v>
      </c>
      <c r="G766" s="3">
        <v>0</v>
      </c>
      <c r="H766" s="2">
        <v>0</v>
      </c>
      <c r="I766" s="2">
        <v>0</v>
      </c>
      <c r="J766" s="2">
        <v>0</v>
      </c>
      <c r="K766" s="5">
        <v>-0.239045721866878</v>
      </c>
      <c r="L766" s="4">
        <v>0</v>
      </c>
      <c r="M766" s="3">
        <v>0</v>
      </c>
      <c r="N766" s="2">
        <v>0.239045721866878</v>
      </c>
      <c r="O766" s="2">
        <v>0.239045721866878</v>
      </c>
    </row>
    <row r="767" spans="1:15" x14ac:dyDescent="0.25">
      <c r="A767" t="s">
        <v>737</v>
      </c>
      <c r="B767" s="6">
        <v>2.2156468376279799</v>
      </c>
      <c r="C767" s="4">
        <v>0</v>
      </c>
      <c r="D767" s="4">
        <v>0</v>
      </c>
      <c r="E767" s="5">
        <v>0</v>
      </c>
      <c r="F767" s="4">
        <v>-1.9798989873223301</v>
      </c>
      <c r="G767" s="3">
        <v>0</v>
      </c>
      <c r="H767" s="2">
        <v>0</v>
      </c>
      <c r="I767" s="2">
        <v>0</v>
      </c>
      <c r="J767" s="2">
        <v>0</v>
      </c>
      <c r="K767" s="5">
        <v>0</v>
      </c>
      <c r="L767" s="4">
        <v>0</v>
      </c>
      <c r="M767" s="3">
        <v>0</v>
      </c>
      <c r="N767" s="2">
        <v>0.23574785030564982</v>
      </c>
      <c r="O767" s="2">
        <v>4.1955458249503099</v>
      </c>
    </row>
    <row r="768" spans="1:15" x14ac:dyDescent="0.25">
      <c r="A768" t="s">
        <v>736</v>
      </c>
      <c r="B768" s="6">
        <v>0</v>
      </c>
      <c r="C768" s="4">
        <v>0</v>
      </c>
      <c r="D768" s="4">
        <v>0</v>
      </c>
      <c r="E768" s="5">
        <v>0.22492972044182699</v>
      </c>
      <c r="F768" s="4">
        <v>0</v>
      </c>
      <c r="G768" s="3">
        <v>0</v>
      </c>
      <c r="H768" s="2">
        <v>0</v>
      </c>
      <c r="I768" s="2">
        <v>0</v>
      </c>
      <c r="J768" s="2">
        <v>0</v>
      </c>
      <c r="K768" s="5">
        <v>0</v>
      </c>
      <c r="L768" s="4">
        <v>0</v>
      </c>
      <c r="M768" s="3">
        <v>0</v>
      </c>
      <c r="N768" s="2">
        <v>0.22492972044182699</v>
      </c>
      <c r="O768" s="2">
        <v>-0.22492972044182699</v>
      </c>
    </row>
    <row r="769" spans="1:15" x14ac:dyDescent="0.25">
      <c r="A769" t="s">
        <v>735</v>
      </c>
      <c r="B769" s="6">
        <v>0.22349507813383701</v>
      </c>
      <c r="C769" s="4">
        <v>0</v>
      </c>
      <c r="D769" s="4">
        <v>0</v>
      </c>
      <c r="E769" s="5">
        <v>0</v>
      </c>
      <c r="F769" s="4">
        <v>0</v>
      </c>
      <c r="G769" s="3">
        <v>0</v>
      </c>
      <c r="H769" s="2">
        <v>0</v>
      </c>
      <c r="I769" s="2">
        <v>0</v>
      </c>
      <c r="J769" s="2">
        <v>0</v>
      </c>
      <c r="K769" s="5">
        <v>0</v>
      </c>
      <c r="L769" s="4">
        <v>0</v>
      </c>
      <c r="M769" s="3">
        <v>0</v>
      </c>
      <c r="N769" s="2">
        <v>0.22349507813383701</v>
      </c>
      <c r="O769" s="2">
        <v>0.22349507813383701</v>
      </c>
    </row>
    <row r="770" spans="1:15" x14ac:dyDescent="0.25">
      <c r="A770" t="s">
        <v>734</v>
      </c>
      <c r="B770" s="6">
        <v>-0.440498863346442</v>
      </c>
      <c r="C770" s="4">
        <v>1.0038022950855601</v>
      </c>
      <c r="D770" s="4">
        <v>0.47891314261057499</v>
      </c>
      <c r="E770" s="5">
        <v>-0.15967388862370399</v>
      </c>
      <c r="F770" s="4">
        <v>-1.1263148458111001</v>
      </c>
      <c r="G770" s="3">
        <v>-1.0112679612834601</v>
      </c>
      <c r="H770" s="2">
        <v>0</v>
      </c>
      <c r="I770" s="2">
        <v>0</v>
      </c>
      <c r="J770" s="2">
        <v>0</v>
      </c>
      <c r="K770" s="5">
        <v>-1.4536311355570399</v>
      </c>
      <c r="L770" s="4">
        <v>0</v>
      </c>
      <c r="M770" s="3">
        <v>-2.2080920281275701E-2</v>
      </c>
      <c r="N770" s="2">
        <v>0.22067193446974476</v>
      </c>
      <c r="O770" s="2">
        <v>4.8151853259062731</v>
      </c>
    </row>
    <row r="771" spans="1:15" x14ac:dyDescent="0.25">
      <c r="A771" t="s">
        <v>733</v>
      </c>
      <c r="B771" s="6">
        <v>-0.132453235706504</v>
      </c>
      <c r="C771" s="4">
        <v>0</v>
      </c>
      <c r="D771" s="4">
        <v>0</v>
      </c>
      <c r="E771" s="5">
        <v>0</v>
      </c>
      <c r="F771" s="4">
        <v>0</v>
      </c>
      <c r="G771" s="3">
        <v>0.35112344158839098</v>
      </c>
      <c r="H771" s="2">
        <v>0</v>
      </c>
      <c r="I771" s="2">
        <v>0</v>
      </c>
      <c r="J771" s="2">
        <v>0</v>
      </c>
      <c r="K771" s="5">
        <v>0</v>
      </c>
      <c r="L771" s="4">
        <v>0</v>
      </c>
      <c r="M771" s="3">
        <v>0</v>
      </c>
      <c r="N771" s="2">
        <v>0.21867020588188699</v>
      </c>
      <c r="O771" s="2">
        <v>-0.48357667729489495</v>
      </c>
    </row>
    <row r="772" spans="1:15" x14ac:dyDescent="0.25">
      <c r="A772" t="s">
        <v>732</v>
      </c>
      <c r="B772" s="6">
        <v>0.218217890235992</v>
      </c>
      <c r="C772" s="4">
        <v>0</v>
      </c>
      <c r="D772" s="4">
        <v>0</v>
      </c>
      <c r="E772" s="5">
        <v>0</v>
      </c>
      <c r="F772" s="4">
        <v>0</v>
      </c>
      <c r="G772" s="3">
        <v>0</v>
      </c>
      <c r="H772" s="2">
        <v>0</v>
      </c>
      <c r="I772" s="2">
        <v>0</v>
      </c>
      <c r="J772" s="2">
        <v>0</v>
      </c>
      <c r="K772" s="5">
        <v>0</v>
      </c>
      <c r="L772" s="4">
        <v>0</v>
      </c>
      <c r="M772" s="3">
        <v>0</v>
      </c>
      <c r="N772" s="2">
        <v>0.218217890235992</v>
      </c>
      <c r="O772" s="2">
        <v>0.218217890235992</v>
      </c>
    </row>
    <row r="773" spans="1:15" x14ac:dyDescent="0.25">
      <c r="A773" t="s">
        <v>731</v>
      </c>
      <c r="B773" s="6">
        <v>0</v>
      </c>
      <c r="C773" s="4">
        <v>0</v>
      </c>
      <c r="D773" s="4">
        <v>0</v>
      </c>
      <c r="E773" s="5">
        <v>0</v>
      </c>
      <c r="F773" s="4">
        <v>0</v>
      </c>
      <c r="G773" s="3">
        <v>0</v>
      </c>
      <c r="H773" s="2">
        <v>0</v>
      </c>
      <c r="I773" s="2">
        <v>0</v>
      </c>
      <c r="J773" s="2">
        <v>0</v>
      </c>
      <c r="K773" s="5">
        <v>0</v>
      </c>
      <c r="L773" s="4">
        <v>-0.218217890235992</v>
      </c>
      <c r="M773" s="3">
        <v>0</v>
      </c>
      <c r="N773" s="2">
        <v>0.218217890235992</v>
      </c>
      <c r="O773" s="2">
        <v>0.218217890235992</v>
      </c>
    </row>
    <row r="774" spans="1:15" x14ac:dyDescent="0.25">
      <c r="A774" t="s">
        <v>730</v>
      </c>
      <c r="B774" s="6">
        <v>0</v>
      </c>
      <c r="C774" s="4">
        <v>7.9622605759359893E-2</v>
      </c>
      <c r="D774" s="4">
        <v>0</v>
      </c>
      <c r="E774" s="5">
        <v>0</v>
      </c>
      <c r="F774" s="4">
        <v>-8.2938301302063505E-2</v>
      </c>
      <c r="G774" s="3">
        <v>0</v>
      </c>
      <c r="H774" s="2">
        <v>0</v>
      </c>
      <c r="I774" s="2">
        <v>0</v>
      </c>
      <c r="J774" s="2">
        <v>0</v>
      </c>
      <c r="K774" s="5">
        <v>-0.218217890235992</v>
      </c>
      <c r="L774" s="4">
        <v>0</v>
      </c>
      <c r="M774" s="3">
        <v>0</v>
      </c>
      <c r="N774" s="2">
        <v>0.21490219469328839</v>
      </c>
      <c r="O774" s="2">
        <v>0.38077879729741537</v>
      </c>
    </row>
    <row r="775" spans="1:15" x14ac:dyDescent="0.25">
      <c r="A775" t="s">
        <v>729</v>
      </c>
      <c r="B775" s="6">
        <v>0.26289051816603698</v>
      </c>
      <c r="C775" s="4">
        <v>0</v>
      </c>
      <c r="D775" s="4">
        <v>0</v>
      </c>
      <c r="E775" s="5">
        <v>-0.324915799896282</v>
      </c>
      <c r="F775" s="4">
        <v>0</v>
      </c>
      <c r="G775" s="3">
        <v>0</v>
      </c>
      <c r="H775" s="2">
        <v>0</v>
      </c>
      <c r="I775" s="2">
        <v>0</v>
      </c>
      <c r="J775" s="2">
        <v>0</v>
      </c>
      <c r="K775" s="5">
        <v>-0.27656830205330502</v>
      </c>
      <c r="L775" s="4">
        <v>0</v>
      </c>
      <c r="M775" s="3">
        <v>0</v>
      </c>
      <c r="N775" s="2">
        <v>0.21454302032306</v>
      </c>
      <c r="O775" s="2">
        <v>0.86437462011562394</v>
      </c>
    </row>
    <row r="776" spans="1:15" x14ac:dyDescent="0.25">
      <c r="A776" t="s">
        <v>728</v>
      </c>
      <c r="B776" s="6">
        <v>0</v>
      </c>
      <c r="C776" s="4">
        <v>0</v>
      </c>
      <c r="D776" s="4">
        <v>0</v>
      </c>
      <c r="E776" s="5">
        <v>0</v>
      </c>
      <c r="F776" s="4">
        <v>0</v>
      </c>
      <c r="G776" s="3">
        <v>0</v>
      </c>
      <c r="H776" s="2">
        <v>0</v>
      </c>
      <c r="I776" s="2">
        <v>0.61721339984836698</v>
      </c>
      <c r="J776" s="2">
        <v>0</v>
      </c>
      <c r="K776" s="5">
        <v>-0.82943691894402805</v>
      </c>
      <c r="L776" s="4">
        <v>0</v>
      </c>
      <c r="M776" s="3">
        <v>0</v>
      </c>
      <c r="N776" s="2">
        <v>0.21222351909566106</v>
      </c>
      <c r="O776" s="2">
        <v>1.4466503187923951</v>
      </c>
    </row>
    <row r="777" spans="1:15" x14ac:dyDescent="0.25">
      <c r="A777" t="s">
        <v>727</v>
      </c>
      <c r="B777" s="6">
        <v>0</v>
      </c>
      <c r="C777" s="4">
        <v>0</v>
      </c>
      <c r="D777" s="4">
        <v>0</v>
      </c>
      <c r="E777" s="5">
        <v>0</v>
      </c>
      <c r="F777" s="4">
        <v>0.25615775978927902</v>
      </c>
      <c r="G777" s="3">
        <v>0.25615775978927902</v>
      </c>
      <c r="H777" s="2">
        <v>0</v>
      </c>
      <c r="I777" s="2">
        <v>0</v>
      </c>
      <c r="J777" s="2">
        <v>0</v>
      </c>
      <c r="K777" s="5">
        <v>0.746728656632343</v>
      </c>
      <c r="L777" s="4">
        <v>-0.44008622942335202</v>
      </c>
      <c r="M777" s="3">
        <v>0</v>
      </c>
      <c r="N777" s="2">
        <v>0.20567309236956705</v>
      </c>
      <c r="O777" s="2">
        <v>-0.81895794678754896</v>
      </c>
    </row>
    <row r="778" spans="1:15" x14ac:dyDescent="0.25">
      <c r="A778" t="s">
        <v>726</v>
      </c>
      <c r="B778" s="6">
        <v>0</v>
      </c>
      <c r="C778" s="4">
        <v>-0.97014250014533099</v>
      </c>
      <c r="D778" s="4">
        <v>-0.49236596391733001</v>
      </c>
      <c r="E778" s="5">
        <v>-0.436435780471984</v>
      </c>
      <c r="F778" s="4">
        <v>-1.2309149097933201</v>
      </c>
      <c r="G778" s="3">
        <v>-0.808290376865476</v>
      </c>
      <c r="H778" s="2">
        <v>-0.92717264994552995</v>
      </c>
      <c r="I778" s="2">
        <v>0</v>
      </c>
      <c r="J778" s="2">
        <v>0</v>
      </c>
      <c r="K778" s="5">
        <v>-1.2309149097933201</v>
      </c>
      <c r="L778" s="4">
        <v>-1.98248141432386</v>
      </c>
      <c r="M778" s="3">
        <v>0</v>
      </c>
      <c r="N778" s="2">
        <v>0.20241944286926827</v>
      </c>
      <c r="O778" s="2">
        <v>3.2993562772397693</v>
      </c>
    </row>
    <row r="779" spans="1:15" x14ac:dyDescent="0.25">
      <c r="A779" t="s">
        <v>725</v>
      </c>
      <c r="B779" s="6">
        <v>0</v>
      </c>
      <c r="C779" s="4">
        <v>0</v>
      </c>
      <c r="D779" s="4">
        <v>0</v>
      </c>
      <c r="E779" s="5">
        <v>-1.2535663410560101</v>
      </c>
      <c r="F779" s="4">
        <v>1.1717001988274101</v>
      </c>
      <c r="G779" s="3">
        <v>0.27735009811261402</v>
      </c>
      <c r="H779" s="2">
        <v>0</v>
      </c>
      <c r="I779" s="2">
        <v>0</v>
      </c>
      <c r="J779" s="2">
        <v>0</v>
      </c>
      <c r="K779" s="5">
        <v>0</v>
      </c>
      <c r="L779" s="4">
        <v>0</v>
      </c>
      <c r="M779" s="3">
        <v>0</v>
      </c>
      <c r="N779" s="2">
        <v>0.19548395588401402</v>
      </c>
      <c r="O779" s="2">
        <v>-0.19548395588401402</v>
      </c>
    </row>
    <row r="780" spans="1:15" x14ac:dyDescent="0.25">
      <c r="A780" t="s">
        <v>724</v>
      </c>
      <c r="B780" s="6">
        <v>0.146361468048398</v>
      </c>
      <c r="C780" s="4">
        <v>-0.20698228981743499</v>
      </c>
      <c r="D780" s="4">
        <v>-0.39492611429788799</v>
      </c>
      <c r="E780" s="5">
        <v>1.85549767839261</v>
      </c>
      <c r="F780" s="4">
        <v>0</v>
      </c>
      <c r="G780" s="3">
        <v>0</v>
      </c>
      <c r="H780" s="2">
        <v>0</v>
      </c>
      <c r="I780" s="2">
        <v>0</v>
      </c>
      <c r="J780" s="2">
        <v>0</v>
      </c>
      <c r="K780" s="5">
        <v>0</v>
      </c>
      <c r="L780" s="4">
        <v>0</v>
      </c>
      <c r="M780" s="3">
        <v>1.2071476130052801</v>
      </c>
      <c r="N780" s="2">
        <v>0.19280312932040489</v>
      </c>
      <c r="O780" s="2">
        <v>-3.518192227464815</v>
      </c>
    </row>
    <row r="781" spans="1:15" x14ac:dyDescent="0.25">
      <c r="A781" t="s">
        <v>723</v>
      </c>
      <c r="B781" s="6">
        <v>0</v>
      </c>
      <c r="C781" s="4">
        <v>0</v>
      </c>
      <c r="D781" s="4">
        <v>0</v>
      </c>
      <c r="E781" s="5">
        <v>0</v>
      </c>
      <c r="F781" s="4">
        <v>0.19166296949998199</v>
      </c>
      <c r="G781" s="3">
        <v>0</v>
      </c>
      <c r="H781" s="2">
        <v>0</v>
      </c>
      <c r="I781" s="2">
        <v>0</v>
      </c>
      <c r="J781" s="2">
        <v>0</v>
      </c>
      <c r="K781" s="5">
        <v>0</v>
      </c>
      <c r="L781" s="4">
        <v>0</v>
      </c>
      <c r="M781" s="3">
        <v>0</v>
      </c>
      <c r="N781" s="2">
        <v>0.19166296949998199</v>
      </c>
      <c r="O781" s="2">
        <v>-0.19166296949998199</v>
      </c>
    </row>
    <row r="782" spans="1:15" x14ac:dyDescent="0.25">
      <c r="A782" t="s">
        <v>722</v>
      </c>
      <c r="B782" s="6">
        <v>0</v>
      </c>
      <c r="C782" s="4">
        <v>0</v>
      </c>
      <c r="D782" s="4">
        <v>0</v>
      </c>
      <c r="E782" s="5">
        <v>0</v>
      </c>
      <c r="F782" s="4">
        <v>0.19166296949998199</v>
      </c>
      <c r="G782" s="3">
        <v>0</v>
      </c>
      <c r="H782" s="2">
        <v>0</v>
      </c>
      <c r="I782" s="2">
        <v>0</v>
      </c>
      <c r="J782" s="2">
        <v>0</v>
      </c>
      <c r="K782" s="5">
        <v>0</v>
      </c>
      <c r="L782" s="4">
        <v>0</v>
      </c>
      <c r="M782" s="3">
        <v>0</v>
      </c>
      <c r="N782" s="2">
        <v>0.19166296949998199</v>
      </c>
      <c r="O782" s="2">
        <v>-0.19166296949998199</v>
      </c>
    </row>
    <row r="783" spans="1:15" x14ac:dyDescent="0.25">
      <c r="A783" t="s">
        <v>721</v>
      </c>
      <c r="B783" s="6">
        <v>0</v>
      </c>
      <c r="C783" s="4">
        <v>0</v>
      </c>
      <c r="D783" s="4">
        <v>0</v>
      </c>
      <c r="E783" s="5">
        <v>0</v>
      </c>
      <c r="F783" s="4">
        <v>9.2767731347413798E-2</v>
      </c>
      <c r="G783" s="3">
        <v>9.2767731347413798E-2</v>
      </c>
      <c r="H783" s="2">
        <v>0</v>
      </c>
      <c r="I783" s="2">
        <v>0</v>
      </c>
      <c r="J783" s="2">
        <v>0</v>
      </c>
      <c r="K783" s="5">
        <v>0</v>
      </c>
      <c r="L783" s="4">
        <v>0</v>
      </c>
      <c r="M783" s="3">
        <v>0</v>
      </c>
      <c r="N783" s="2">
        <v>0.1855354626948276</v>
      </c>
      <c r="O783" s="2">
        <v>-0.1855354626948276</v>
      </c>
    </row>
    <row r="784" spans="1:15" x14ac:dyDescent="0.25">
      <c r="A784" t="s">
        <v>720</v>
      </c>
      <c r="B784" s="6">
        <v>-0.242535625036332</v>
      </c>
      <c r="C784" s="4">
        <v>0.27735009811261402</v>
      </c>
      <c r="D784" s="4">
        <v>0</v>
      </c>
      <c r="E784" s="5">
        <v>0</v>
      </c>
      <c r="F784" s="4">
        <v>0.14893617021276501</v>
      </c>
      <c r="G784" s="3">
        <v>0</v>
      </c>
      <c r="H784" s="2">
        <v>0</v>
      </c>
      <c r="I784" s="2">
        <v>0</v>
      </c>
      <c r="J784" s="2">
        <v>0</v>
      </c>
      <c r="K784" s="5">
        <v>0</v>
      </c>
      <c r="L784" s="4">
        <v>0</v>
      </c>
      <c r="M784" s="3">
        <v>0</v>
      </c>
      <c r="N784" s="2">
        <v>0.18375064328904703</v>
      </c>
      <c r="O784" s="2">
        <v>-0.11412169713648299</v>
      </c>
    </row>
    <row r="785" spans="1:15" x14ac:dyDescent="0.25">
      <c r="A785" t="s">
        <v>719</v>
      </c>
      <c r="B785" s="6">
        <v>0</v>
      </c>
      <c r="C785" s="4">
        <v>1</v>
      </c>
      <c r="D785" s="4">
        <v>0</v>
      </c>
      <c r="E785" s="5">
        <v>0</v>
      </c>
      <c r="F785" s="4">
        <v>0</v>
      </c>
      <c r="G785" s="3">
        <v>0</v>
      </c>
      <c r="H785" s="2">
        <v>0</v>
      </c>
      <c r="I785" s="2">
        <v>0</v>
      </c>
      <c r="J785" s="2">
        <v>0.81649658092772603</v>
      </c>
      <c r="K785" s="5">
        <v>0</v>
      </c>
      <c r="L785" s="4">
        <v>0</v>
      </c>
      <c r="M785" s="3">
        <v>0</v>
      </c>
      <c r="N785" s="2">
        <v>0.18350341907227397</v>
      </c>
      <c r="O785" s="2">
        <v>1.816496580927726</v>
      </c>
    </row>
    <row r="786" spans="1:15" x14ac:dyDescent="0.25">
      <c r="A786" t="s">
        <v>718</v>
      </c>
      <c r="B786" s="6">
        <v>0</v>
      </c>
      <c r="C786" s="4">
        <v>0</v>
      </c>
      <c r="D786" s="4">
        <v>0</v>
      </c>
      <c r="E786" s="5">
        <v>0</v>
      </c>
      <c r="F786" s="4">
        <v>0</v>
      </c>
      <c r="G786" s="3">
        <v>0.17114074050923</v>
      </c>
      <c r="H786" s="2">
        <v>0</v>
      </c>
      <c r="I786" s="2">
        <v>0</v>
      </c>
      <c r="J786" s="2">
        <v>0</v>
      </c>
      <c r="K786" s="5">
        <v>0</v>
      </c>
      <c r="L786" s="4">
        <v>0</v>
      </c>
      <c r="M786" s="3">
        <v>0</v>
      </c>
      <c r="N786" s="2">
        <v>0.17114074050923</v>
      </c>
      <c r="O786" s="2">
        <v>-0.17114074050923</v>
      </c>
    </row>
    <row r="787" spans="1:15" x14ac:dyDescent="0.25">
      <c r="A787" t="s">
        <v>717</v>
      </c>
      <c r="B787" s="6">
        <v>-0.115470053837925</v>
      </c>
      <c r="C787" s="4">
        <v>0</v>
      </c>
      <c r="D787" s="4">
        <v>0</v>
      </c>
      <c r="E787" s="5">
        <v>0</v>
      </c>
      <c r="F787" s="4">
        <v>0.39056673294247102</v>
      </c>
      <c r="G787" s="3">
        <v>-0.115470053837925</v>
      </c>
      <c r="H787" s="2">
        <v>0</v>
      </c>
      <c r="I787" s="2">
        <v>0</v>
      </c>
      <c r="J787" s="2">
        <v>0</v>
      </c>
      <c r="K787" s="5">
        <v>0</v>
      </c>
      <c r="L787" s="4">
        <v>0</v>
      </c>
      <c r="M787" s="3">
        <v>0</v>
      </c>
      <c r="N787" s="2">
        <v>0.15962662526662105</v>
      </c>
      <c r="O787" s="2">
        <v>-0.39056673294247102</v>
      </c>
    </row>
    <row r="788" spans="1:15" x14ac:dyDescent="0.25">
      <c r="A788" t="s">
        <v>716</v>
      </c>
      <c r="B788" s="6">
        <v>0</v>
      </c>
      <c r="C788" s="4">
        <v>0</v>
      </c>
      <c r="D788" s="4">
        <v>0</v>
      </c>
      <c r="E788" s="5">
        <v>0.152498570332604</v>
      </c>
      <c r="F788" s="4">
        <v>0</v>
      </c>
      <c r="G788" s="3">
        <v>0</v>
      </c>
      <c r="H788" s="2">
        <v>0</v>
      </c>
      <c r="I788" s="2">
        <v>0</v>
      </c>
      <c r="J788" s="2">
        <v>0</v>
      </c>
      <c r="K788" s="5">
        <v>0</v>
      </c>
      <c r="L788" s="4">
        <v>0</v>
      </c>
      <c r="M788" s="3">
        <v>0</v>
      </c>
      <c r="N788" s="2">
        <v>0.152498570332604</v>
      </c>
      <c r="O788" s="2">
        <v>-0.152498570332604</v>
      </c>
    </row>
    <row r="789" spans="1:15" x14ac:dyDescent="0.25">
      <c r="A789" t="s">
        <v>715</v>
      </c>
      <c r="B789" s="6">
        <v>0</v>
      </c>
      <c r="C789" s="4">
        <v>0</v>
      </c>
      <c r="D789" s="4">
        <v>0</v>
      </c>
      <c r="E789" s="5">
        <v>0</v>
      </c>
      <c r="F789" s="4">
        <v>0</v>
      </c>
      <c r="G789" s="3">
        <v>0</v>
      </c>
      <c r="H789" s="2">
        <v>0</v>
      </c>
      <c r="I789" s="2">
        <v>0</v>
      </c>
      <c r="J789" s="2">
        <v>0</v>
      </c>
      <c r="K789" s="5">
        <v>0</v>
      </c>
      <c r="L789" s="4">
        <v>-0.152498570332604</v>
      </c>
      <c r="M789" s="3">
        <v>0</v>
      </c>
      <c r="N789" s="2">
        <v>0.152498570332604</v>
      </c>
      <c r="O789" s="2">
        <v>0.152498570332604</v>
      </c>
    </row>
    <row r="790" spans="1:15" x14ac:dyDescent="0.25">
      <c r="A790" t="s">
        <v>714</v>
      </c>
      <c r="B790" s="6">
        <v>0</v>
      </c>
      <c r="C790" s="4">
        <v>0</v>
      </c>
      <c r="D790" s="4">
        <v>0</v>
      </c>
      <c r="E790" s="5">
        <v>0</v>
      </c>
      <c r="F790" s="4">
        <v>0</v>
      </c>
      <c r="G790" s="3">
        <v>0</v>
      </c>
      <c r="H790" s="2">
        <v>-0.152498570332604</v>
      </c>
      <c r="I790" s="2">
        <v>0</v>
      </c>
      <c r="J790" s="2">
        <v>0</v>
      </c>
      <c r="K790" s="5">
        <v>0</v>
      </c>
      <c r="L790" s="4">
        <v>0</v>
      </c>
      <c r="M790" s="3">
        <v>0</v>
      </c>
      <c r="N790" s="2">
        <v>0.152498570332604</v>
      </c>
      <c r="O790" s="2">
        <v>-0.152498570332604</v>
      </c>
    </row>
    <row r="791" spans="1:15" x14ac:dyDescent="0.25">
      <c r="A791" t="s">
        <v>713</v>
      </c>
      <c r="B791" s="6">
        <v>0</v>
      </c>
      <c r="C791" s="4">
        <v>0</v>
      </c>
      <c r="D791" s="4">
        <v>-9.4205547521026503E-17</v>
      </c>
      <c r="E791" s="5">
        <v>0.152498570332604</v>
      </c>
      <c r="F791" s="4">
        <v>0</v>
      </c>
      <c r="G791" s="3">
        <v>0</v>
      </c>
      <c r="H791" s="2">
        <v>0</v>
      </c>
      <c r="I791" s="2">
        <v>0</v>
      </c>
      <c r="J791" s="2">
        <v>0</v>
      </c>
      <c r="K791" s="5">
        <v>0</v>
      </c>
      <c r="L791" s="4">
        <v>0</v>
      </c>
      <c r="M791" s="3">
        <v>0</v>
      </c>
      <c r="N791" s="2">
        <v>0.15249857033260392</v>
      </c>
      <c r="O791" s="2">
        <v>-0.15249857033260408</v>
      </c>
    </row>
    <row r="792" spans="1:15" x14ac:dyDescent="0.25">
      <c r="A792" t="s">
        <v>712</v>
      </c>
      <c r="B792" s="6">
        <v>0</v>
      </c>
      <c r="C792" s="4">
        <v>0</v>
      </c>
      <c r="D792" s="4">
        <v>-0.92549991297418999</v>
      </c>
      <c r="E792" s="5">
        <v>1.0736508805002201</v>
      </c>
      <c r="F792" s="4">
        <v>0</v>
      </c>
      <c r="G792" s="3">
        <v>0</v>
      </c>
      <c r="H792" s="2">
        <v>0</v>
      </c>
      <c r="I792" s="2">
        <v>0</v>
      </c>
      <c r="J792" s="2">
        <v>0</v>
      </c>
      <c r="K792" s="5">
        <v>0</v>
      </c>
      <c r="L792" s="4">
        <v>0</v>
      </c>
      <c r="M792" s="3">
        <v>0</v>
      </c>
      <c r="N792" s="2">
        <v>0.14815096752603008</v>
      </c>
      <c r="O792" s="2">
        <v>-1.9991507934744099</v>
      </c>
    </row>
    <row r="793" spans="1:15" x14ac:dyDescent="0.25">
      <c r="A793" t="s">
        <v>711</v>
      </c>
      <c r="B793" s="6">
        <v>0</v>
      </c>
      <c r="C793" s="4">
        <v>0</v>
      </c>
      <c r="D793" s="4">
        <v>0</v>
      </c>
      <c r="E793" s="5">
        <v>-1.0674899923282299</v>
      </c>
      <c r="F793" s="4">
        <v>-0.39056673294247102</v>
      </c>
      <c r="G793" s="3">
        <v>-0.39056673294247102</v>
      </c>
      <c r="H793" s="2">
        <v>0</v>
      </c>
      <c r="I793" s="2">
        <v>0</v>
      </c>
      <c r="J793" s="2">
        <v>0</v>
      </c>
      <c r="K793" s="5">
        <v>0</v>
      </c>
      <c r="L793" s="4">
        <v>0</v>
      </c>
      <c r="M793" s="3">
        <v>-1.98248141432386</v>
      </c>
      <c r="N793" s="2">
        <v>0.13385795611068829</v>
      </c>
      <c r="O793" s="2">
        <v>3.8311048725370318</v>
      </c>
    </row>
    <row r="794" spans="1:15" x14ac:dyDescent="0.25">
      <c r="A794" t="s">
        <v>710</v>
      </c>
      <c r="B794" s="6">
        <v>0</v>
      </c>
      <c r="C794" s="4">
        <v>0</v>
      </c>
      <c r="D794" s="4">
        <v>0</v>
      </c>
      <c r="E794" s="5">
        <v>0.132453235706504</v>
      </c>
      <c r="F794" s="4">
        <v>0</v>
      </c>
      <c r="G794" s="3">
        <v>0</v>
      </c>
      <c r="H794" s="2">
        <v>0</v>
      </c>
      <c r="I794" s="2">
        <v>0</v>
      </c>
      <c r="J794" s="2">
        <v>0</v>
      </c>
      <c r="K794" s="5">
        <v>0</v>
      </c>
      <c r="L794" s="4">
        <v>0</v>
      </c>
      <c r="M794" s="3">
        <v>0</v>
      </c>
      <c r="N794" s="2">
        <v>0.132453235706504</v>
      </c>
      <c r="O794" s="2">
        <v>-0.132453235706504</v>
      </c>
    </row>
    <row r="795" spans="1:15" x14ac:dyDescent="0.25">
      <c r="A795" t="s">
        <v>709</v>
      </c>
      <c r="B795" s="6">
        <v>0.94280904158206302</v>
      </c>
      <c r="C795" s="4">
        <v>0</v>
      </c>
      <c r="D795" s="4">
        <v>0</v>
      </c>
      <c r="E795" s="5">
        <v>0</v>
      </c>
      <c r="F795" s="4">
        <v>0</v>
      </c>
      <c r="G795" s="3">
        <v>-1.1766968108291</v>
      </c>
      <c r="H795" s="2">
        <v>0</v>
      </c>
      <c r="I795" s="2">
        <v>-0.36514837167010999</v>
      </c>
      <c r="J795" s="2">
        <v>0</v>
      </c>
      <c r="K795" s="5">
        <v>0</v>
      </c>
      <c r="L795" s="4">
        <v>0</v>
      </c>
      <c r="M795" s="3">
        <v>0</v>
      </c>
      <c r="N795" s="2">
        <v>0.13126060242307297</v>
      </c>
      <c r="O795" s="2">
        <v>1.7543574807410531</v>
      </c>
    </row>
    <row r="796" spans="1:15" x14ac:dyDescent="0.25">
      <c r="A796" t="s">
        <v>708</v>
      </c>
      <c r="B796" s="6">
        <v>0</v>
      </c>
      <c r="C796" s="4">
        <v>0</v>
      </c>
      <c r="D796" s="4">
        <v>0</v>
      </c>
      <c r="E796" s="5">
        <v>0</v>
      </c>
      <c r="F796" s="4">
        <v>0</v>
      </c>
      <c r="G796" s="3">
        <v>0</v>
      </c>
      <c r="H796" s="2">
        <v>0</v>
      </c>
      <c r="I796" s="2">
        <v>0</v>
      </c>
      <c r="J796" s="2">
        <v>0</v>
      </c>
      <c r="K796" s="5">
        <v>-0.13040435269445899</v>
      </c>
      <c r="L796" s="4">
        <v>0</v>
      </c>
      <c r="M796" s="3">
        <v>0</v>
      </c>
      <c r="N796" s="2">
        <v>0.13040435269445899</v>
      </c>
      <c r="O796" s="2">
        <v>0.13040435269445899</v>
      </c>
    </row>
    <row r="797" spans="1:15" x14ac:dyDescent="0.25">
      <c r="A797" t="s">
        <v>707</v>
      </c>
      <c r="B797" s="6">
        <v>0</v>
      </c>
      <c r="C797" s="4">
        <v>0</v>
      </c>
      <c r="D797" s="4">
        <v>0</v>
      </c>
      <c r="E797" s="5">
        <v>-1.45236313290916</v>
      </c>
      <c r="F797" s="4">
        <v>0</v>
      </c>
      <c r="G797" s="3">
        <v>0</v>
      </c>
      <c r="H797" s="2">
        <v>0</v>
      </c>
      <c r="I797" s="2">
        <v>0</v>
      </c>
      <c r="J797" s="2">
        <v>0</v>
      </c>
      <c r="K797" s="5">
        <v>0</v>
      </c>
      <c r="L797" s="4">
        <v>-1.58132853505573</v>
      </c>
      <c r="M797" s="3">
        <v>0</v>
      </c>
      <c r="N797" s="2">
        <v>0.12896540214657004</v>
      </c>
      <c r="O797" s="2">
        <v>3.0336916679648898</v>
      </c>
    </row>
    <row r="798" spans="1:15" x14ac:dyDescent="0.25">
      <c r="A798" t="s">
        <v>706</v>
      </c>
      <c r="B798" s="6">
        <v>0</v>
      </c>
      <c r="C798" s="4">
        <v>0</v>
      </c>
      <c r="D798" s="4">
        <v>0</v>
      </c>
      <c r="E798" s="5">
        <v>0.128036879932895</v>
      </c>
      <c r="F798" s="4">
        <v>0</v>
      </c>
      <c r="G798" s="3">
        <v>0</v>
      </c>
      <c r="H798" s="2">
        <v>0</v>
      </c>
      <c r="I798" s="2">
        <v>0</v>
      </c>
      <c r="J798" s="2">
        <v>0</v>
      </c>
      <c r="K798" s="5">
        <v>0</v>
      </c>
      <c r="L798" s="4">
        <v>0</v>
      </c>
      <c r="M798" s="3">
        <v>0</v>
      </c>
      <c r="N798" s="2">
        <v>0.128036879932895</v>
      </c>
      <c r="O798" s="2">
        <v>-0.128036879932895</v>
      </c>
    </row>
    <row r="799" spans="1:15" x14ac:dyDescent="0.25">
      <c r="A799" t="s">
        <v>705</v>
      </c>
      <c r="B799" s="6">
        <v>0</v>
      </c>
      <c r="C799" s="4">
        <v>0</v>
      </c>
      <c r="D799" s="4">
        <v>0</v>
      </c>
      <c r="E799" s="5">
        <v>0</v>
      </c>
      <c r="F799" s="4">
        <v>0</v>
      </c>
      <c r="G799" s="3">
        <v>0</v>
      </c>
      <c r="H799" s="2">
        <v>-0.114489851752085</v>
      </c>
      <c r="I799" s="2">
        <v>0</v>
      </c>
      <c r="J799" s="2">
        <v>0</v>
      </c>
      <c r="K799" s="5">
        <v>0</v>
      </c>
      <c r="L799" s="4">
        <v>0</v>
      </c>
      <c r="M799" s="3">
        <v>0</v>
      </c>
      <c r="N799" s="2">
        <v>0.114489851752085</v>
      </c>
      <c r="O799" s="2">
        <v>-0.114489851752085</v>
      </c>
    </row>
    <row r="800" spans="1:15" x14ac:dyDescent="0.25">
      <c r="A800" t="s">
        <v>704</v>
      </c>
      <c r="B800" s="6">
        <v>0.48444837930199403</v>
      </c>
      <c r="C800" s="4">
        <v>0.60183070189262999</v>
      </c>
      <c r="D800" s="4">
        <v>4.7582107600160203E-3</v>
      </c>
      <c r="E800" s="5">
        <v>-0.54184000608212601</v>
      </c>
      <c r="F800" s="4">
        <v>-0.24048872422822101</v>
      </c>
      <c r="G800" s="3">
        <v>-1.4863021363933999</v>
      </c>
      <c r="H800" s="2">
        <v>0.51789573962434599</v>
      </c>
      <c r="I800" s="2">
        <v>-0.26620695282483398</v>
      </c>
      <c r="J800" s="2">
        <v>0.70147619285288998</v>
      </c>
      <c r="K800" s="5">
        <v>-1.26126801578203</v>
      </c>
      <c r="L800" s="4">
        <v>-0.98056105367773705</v>
      </c>
      <c r="M800" s="3">
        <v>0</v>
      </c>
      <c r="N800" s="2">
        <v>0.11107051505825805</v>
      </c>
      <c r="O800" s="2">
        <v>6.5546622077705559</v>
      </c>
    </row>
    <row r="801" spans="1:15" x14ac:dyDescent="0.25">
      <c r="A801" t="s">
        <v>703</v>
      </c>
      <c r="B801" s="6">
        <v>0</v>
      </c>
      <c r="C801" s="4">
        <v>-1</v>
      </c>
      <c r="D801" s="4">
        <v>0</v>
      </c>
      <c r="E801" s="5">
        <v>0</v>
      </c>
      <c r="F801" s="4">
        <v>0.55470019622522904</v>
      </c>
      <c r="G801" s="3">
        <v>0.55470019622522904</v>
      </c>
      <c r="H801" s="2">
        <v>0</v>
      </c>
      <c r="I801" s="2">
        <v>0</v>
      </c>
      <c r="J801" s="2">
        <v>0</v>
      </c>
      <c r="K801" s="5">
        <v>0</v>
      </c>
      <c r="L801" s="4">
        <v>0</v>
      </c>
      <c r="M801" s="3">
        <v>0</v>
      </c>
      <c r="N801" s="2">
        <v>0.10940039245045807</v>
      </c>
      <c r="O801" s="2">
        <v>-2.1094003924504579</v>
      </c>
    </row>
    <row r="802" spans="1:15" x14ac:dyDescent="0.25">
      <c r="A802" t="s">
        <v>702</v>
      </c>
      <c r="B802" s="6">
        <v>0</v>
      </c>
      <c r="C802" s="4">
        <v>0</v>
      </c>
      <c r="D802" s="4">
        <v>0</v>
      </c>
      <c r="E802" s="5">
        <v>0</v>
      </c>
      <c r="F802" s="4">
        <v>0</v>
      </c>
      <c r="G802" s="3">
        <v>0</v>
      </c>
      <c r="H802" s="2">
        <v>-0.105925428266475</v>
      </c>
      <c r="I802" s="2">
        <v>0</v>
      </c>
      <c r="J802" s="2">
        <v>0</v>
      </c>
      <c r="K802" s="5">
        <v>0</v>
      </c>
      <c r="L802" s="4">
        <v>0</v>
      </c>
      <c r="M802" s="3">
        <v>0</v>
      </c>
      <c r="N802" s="2">
        <v>0.105925428266475</v>
      </c>
      <c r="O802" s="2">
        <v>-0.105925428266475</v>
      </c>
    </row>
    <row r="803" spans="1:15" x14ac:dyDescent="0.25">
      <c r="A803" t="s">
        <v>701</v>
      </c>
      <c r="B803" s="6">
        <v>0</v>
      </c>
      <c r="C803" s="4">
        <v>2.5455844122715701</v>
      </c>
      <c r="D803" s="4">
        <v>3.4139672543527801</v>
      </c>
      <c r="E803" s="5">
        <v>2.79943384219556</v>
      </c>
      <c r="F803" s="4">
        <v>3.0569118236564998</v>
      </c>
      <c r="G803" s="3">
        <v>3.0480030480045701</v>
      </c>
      <c r="H803" s="2">
        <v>2.5342103744997599</v>
      </c>
      <c r="I803" s="2">
        <v>2.8736848324283901</v>
      </c>
      <c r="J803" s="2">
        <v>1.4897649271298501</v>
      </c>
      <c r="K803" s="5">
        <v>3.4264550280728798</v>
      </c>
      <c r="L803" s="4">
        <v>2.3351295871277098</v>
      </c>
      <c r="M803" s="3">
        <v>2.1009029257555598</v>
      </c>
      <c r="N803" s="2">
        <v>0.10375270546683169</v>
      </c>
      <c r="O803" s="2">
        <v>-3.9096244541304301</v>
      </c>
    </row>
    <row r="804" spans="1:15" x14ac:dyDescent="0.25">
      <c r="A804" t="s">
        <v>700</v>
      </c>
      <c r="B804" s="6">
        <v>0</v>
      </c>
      <c r="C804" s="4">
        <v>1.30737333040079</v>
      </c>
      <c r="D804" s="4">
        <v>0</v>
      </c>
      <c r="E804" s="5">
        <v>0</v>
      </c>
      <c r="F804" s="4">
        <v>0.75673356537797898</v>
      </c>
      <c r="G804" s="3">
        <v>0</v>
      </c>
      <c r="H804" s="2">
        <v>0</v>
      </c>
      <c r="I804" s="2">
        <v>1.0674899923282299</v>
      </c>
      <c r="J804" s="2">
        <v>0</v>
      </c>
      <c r="K804" s="5">
        <v>0</v>
      </c>
      <c r="L804" s="4">
        <v>0.89625815953027099</v>
      </c>
      <c r="M804" s="3">
        <v>0</v>
      </c>
      <c r="N804" s="2">
        <v>0.10035874392026822</v>
      </c>
      <c r="O804" s="2">
        <v>0.72187159782076993</v>
      </c>
    </row>
    <row r="805" spans="1:15" x14ac:dyDescent="0.25">
      <c r="A805" t="s">
        <v>699</v>
      </c>
      <c r="B805" s="6">
        <v>0</v>
      </c>
      <c r="C805" s="4">
        <v>0</v>
      </c>
      <c r="D805" s="4">
        <v>0</v>
      </c>
      <c r="E805" s="5">
        <v>9.8031887334325801E-2</v>
      </c>
      <c r="F805" s="4">
        <v>0</v>
      </c>
      <c r="G805" s="3">
        <v>0</v>
      </c>
      <c r="H805" s="2">
        <v>0</v>
      </c>
      <c r="I805" s="2">
        <v>0</v>
      </c>
      <c r="J805" s="2">
        <v>0</v>
      </c>
      <c r="K805" s="5">
        <v>0</v>
      </c>
      <c r="L805" s="4">
        <v>0</v>
      </c>
      <c r="M805" s="3">
        <v>0</v>
      </c>
      <c r="N805" s="2">
        <v>9.8031887334325801E-2</v>
      </c>
      <c r="O805" s="2">
        <v>-9.8031887334325801E-2</v>
      </c>
    </row>
    <row r="806" spans="1:15" x14ac:dyDescent="0.25">
      <c r="A806" t="s">
        <v>698</v>
      </c>
      <c r="B806" s="6">
        <v>1.1094003924504501</v>
      </c>
      <c r="C806" s="4">
        <v>0.72760687510899802</v>
      </c>
      <c r="D806" s="4">
        <v>0.39056673294247102</v>
      </c>
      <c r="E806" s="5">
        <v>0</v>
      </c>
      <c r="F806" s="4">
        <v>0</v>
      </c>
      <c r="G806" s="3">
        <v>1.1717001988274101</v>
      </c>
      <c r="H806" s="2">
        <v>0.84852813742385602</v>
      </c>
      <c r="I806" s="2">
        <v>1.0674899923282299</v>
      </c>
      <c r="J806" s="2">
        <v>0</v>
      </c>
      <c r="K806" s="5">
        <v>0</v>
      </c>
      <c r="L806" s="4">
        <v>1.3867504905630701</v>
      </c>
      <c r="M806" s="3">
        <v>0</v>
      </c>
      <c r="N806" s="2">
        <v>9.6505579014173115E-2</v>
      </c>
      <c r="O806" s="2">
        <v>1.5851414408635245</v>
      </c>
    </row>
    <row r="807" spans="1:15" x14ac:dyDescent="0.25">
      <c r="A807" t="s">
        <v>697</v>
      </c>
      <c r="B807" s="6">
        <v>0</v>
      </c>
      <c r="C807" s="4">
        <v>9.36072754401817E-2</v>
      </c>
      <c r="D807" s="4">
        <v>0</v>
      </c>
      <c r="E807" s="5">
        <v>0</v>
      </c>
      <c r="F807" s="4">
        <v>0</v>
      </c>
      <c r="G807" s="3">
        <v>0</v>
      </c>
      <c r="H807" s="2">
        <v>0</v>
      </c>
      <c r="I807" s="2">
        <v>0</v>
      </c>
      <c r="J807" s="2">
        <v>0</v>
      </c>
      <c r="K807" s="5">
        <v>0</v>
      </c>
      <c r="L807" s="4">
        <v>0</v>
      </c>
      <c r="M807" s="3">
        <v>0</v>
      </c>
      <c r="N807" s="2">
        <v>9.36072754401817E-2</v>
      </c>
      <c r="O807" s="2">
        <v>9.36072754401817E-2</v>
      </c>
    </row>
    <row r="808" spans="1:15" x14ac:dyDescent="0.25">
      <c r="A808" t="s">
        <v>696</v>
      </c>
      <c r="B808" s="6">
        <v>0</v>
      </c>
      <c r="C808" s="4">
        <v>0</v>
      </c>
      <c r="D808" s="4">
        <v>-0.6</v>
      </c>
      <c r="E808" s="5">
        <v>0.69156407480812399</v>
      </c>
      <c r="F808" s="4">
        <v>0</v>
      </c>
      <c r="G808" s="3">
        <v>0</v>
      </c>
      <c r="H808" s="2">
        <v>0</v>
      </c>
      <c r="I808" s="2">
        <v>0</v>
      </c>
      <c r="J808" s="2">
        <v>0</v>
      </c>
      <c r="K808" s="5">
        <v>0</v>
      </c>
      <c r="L808" s="4">
        <v>0</v>
      </c>
      <c r="M808" s="3">
        <v>0</v>
      </c>
      <c r="N808" s="2">
        <v>9.1564074808124007E-2</v>
      </c>
      <c r="O808" s="2">
        <v>-1.2915640748081239</v>
      </c>
    </row>
    <row r="809" spans="1:15" x14ac:dyDescent="0.25">
      <c r="A809" t="s">
        <v>695</v>
      </c>
      <c r="B809" s="6">
        <v>0</v>
      </c>
      <c r="C809" s="4">
        <v>0</v>
      </c>
      <c r="D809" s="4">
        <v>0</v>
      </c>
      <c r="E809" s="5">
        <v>-0.65094455490411895</v>
      </c>
      <c r="F809" s="4">
        <v>0</v>
      </c>
      <c r="G809" s="3">
        <v>0</v>
      </c>
      <c r="H809" s="2">
        <v>0</v>
      </c>
      <c r="I809" s="2">
        <v>0</v>
      </c>
      <c r="J809" s="2">
        <v>0</v>
      </c>
      <c r="K809" s="5">
        <v>-0.37073899893266299</v>
      </c>
      <c r="L809" s="4">
        <v>0</v>
      </c>
      <c r="M809" s="3">
        <v>-0.37073899893266299</v>
      </c>
      <c r="N809" s="2">
        <v>9.0533442961207022E-2</v>
      </c>
      <c r="O809" s="2">
        <v>1.3924225527694449</v>
      </c>
    </row>
    <row r="810" spans="1:15" x14ac:dyDescent="0.25">
      <c r="A810" t="s">
        <v>694</v>
      </c>
      <c r="B810" s="6">
        <v>9.0412316201836804E-2</v>
      </c>
      <c r="C810" s="4">
        <v>0</v>
      </c>
      <c r="D810" s="4">
        <v>0</v>
      </c>
      <c r="E810" s="5">
        <v>0</v>
      </c>
      <c r="F810" s="4">
        <v>0</v>
      </c>
      <c r="G810" s="3">
        <v>0</v>
      </c>
      <c r="H810" s="2">
        <v>0</v>
      </c>
      <c r="I810" s="2">
        <v>0</v>
      </c>
      <c r="J810" s="2">
        <v>0</v>
      </c>
      <c r="K810" s="5">
        <v>0</v>
      </c>
      <c r="L810" s="4">
        <v>0</v>
      </c>
      <c r="M810" s="3">
        <v>0</v>
      </c>
      <c r="N810" s="2">
        <v>9.0412316201836804E-2</v>
      </c>
      <c r="O810" s="2">
        <v>9.0412316201836804E-2</v>
      </c>
    </row>
    <row r="811" spans="1:15" x14ac:dyDescent="0.25">
      <c r="A811" t="s">
        <v>693</v>
      </c>
      <c r="B811" s="6">
        <v>0.57735026918962595</v>
      </c>
      <c r="C811" s="4">
        <v>0</v>
      </c>
      <c r="D811" s="4">
        <v>0</v>
      </c>
      <c r="E811" s="5">
        <v>0.15967388862370399</v>
      </c>
      <c r="F811" s="4">
        <v>0</v>
      </c>
      <c r="G811" s="3">
        <v>0.23702273156998799</v>
      </c>
      <c r="H811" s="2">
        <v>0</v>
      </c>
      <c r="I811" s="2">
        <v>0</v>
      </c>
      <c r="J811" s="2">
        <v>0</v>
      </c>
      <c r="K811" s="5">
        <v>0.89482497940784</v>
      </c>
      <c r="L811" s="4">
        <v>0</v>
      </c>
      <c r="M811" s="3">
        <v>0</v>
      </c>
      <c r="N811" s="2">
        <v>7.9221909975477955E-2</v>
      </c>
      <c r="O811" s="2">
        <v>-0.71417133041190595</v>
      </c>
    </row>
    <row r="812" spans="1:15" x14ac:dyDescent="0.25">
      <c r="A812" t="s">
        <v>692</v>
      </c>
      <c r="B812" s="6">
        <v>0</v>
      </c>
      <c r="C812" s="4">
        <v>0</v>
      </c>
      <c r="D812" s="4">
        <v>0</v>
      </c>
      <c r="E812" s="5">
        <v>-0.210235332491054</v>
      </c>
      <c r="F812" s="4">
        <v>-0.39315916941121098</v>
      </c>
      <c r="G812" s="3">
        <v>-0.39315916941121098</v>
      </c>
      <c r="H812" s="2">
        <v>-0.46342755709079297</v>
      </c>
      <c r="I812" s="2">
        <v>0</v>
      </c>
      <c r="J812" s="2">
        <v>-1.15403519661362</v>
      </c>
      <c r="K812" s="5">
        <v>5.1231551957856003E-2</v>
      </c>
      <c r="L812" s="4">
        <v>0.246182981958665</v>
      </c>
      <c r="M812" s="3">
        <v>0.246182981958665</v>
      </c>
      <c r="N812" s="2">
        <v>7.7311566515751107E-2</v>
      </c>
      <c r="O812" s="2">
        <v>-1.1645065982661229</v>
      </c>
    </row>
    <row r="813" spans="1:15" x14ac:dyDescent="0.25">
      <c r="A813" t="s">
        <v>691</v>
      </c>
      <c r="B813" s="6">
        <v>0</v>
      </c>
      <c r="C813" s="4">
        <v>0</v>
      </c>
      <c r="D813" s="4">
        <v>0</v>
      </c>
      <c r="E813" s="5">
        <v>7.37129662339127E-2</v>
      </c>
      <c r="F813" s="4">
        <v>0</v>
      </c>
      <c r="G813" s="3">
        <v>0</v>
      </c>
      <c r="H813" s="2">
        <v>0</v>
      </c>
      <c r="I813" s="2">
        <v>0</v>
      </c>
      <c r="J813" s="2">
        <v>0</v>
      </c>
      <c r="K813" s="5">
        <v>0</v>
      </c>
      <c r="L813" s="4">
        <v>0</v>
      </c>
      <c r="M813" s="3">
        <v>0</v>
      </c>
      <c r="N813" s="2">
        <v>7.37129662339127E-2</v>
      </c>
      <c r="O813" s="2">
        <v>-7.37129662339127E-2</v>
      </c>
    </row>
    <row r="814" spans="1:15" x14ac:dyDescent="0.25">
      <c r="A814" t="s">
        <v>690</v>
      </c>
      <c r="B814" s="6">
        <v>0</v>
      </c>
      <c r="C814" s="4">
        <v>0</v>
      </c>
      <c r="D814" s="4">
        <v>0.44721359549995698</v>
      </c>
      <c r="E814" s="5">
        <v>-0.37796447300922698</v>
      </c>
      <c r="F814" s="4">
        <v>0</v>
      </c>
      <c r="G814" s="3">
        <v>0</v>
      </c>
      <c r="H814" s="2">
        <v>0</v>
      </c>
      <c r="I814" s="2">
        <v>0</v>
      </c>
      <c r="J814" s="2">
        <v>0</v>
      </c>
      <c r="K814" s="5">
        <v>0</v>
      </c>
      <c r="L814" s="4">
        <v>0</v>
      </c>
      <c r="M814" s="3">
        <v>0</v>
      </c>
      <c r="N814" s="2">
        <v>6.9249122490730008E-2</v>
      </c>
      <c r="O814" s="2">
        <v>0.82517806850918396</v>
      </c>
    </row>
    <row r="815" spans="1:15" x14ac:dyDescent="0.25">
      <c r="A815" t="s">
        <v>689</v>
      </c>
      <c r="B815" s="6">
        <v>0</v>
      </c>
      <c r="C815" s="4">
        <v>-1</v>
      </c>
      <c r="D815" s="4">
        <v>0</v>
      </c>
      <c r="E815" s="5">
        <v>0</v>
      </c>
      <c r="F815" s="4">
        <v>0</v>
      </c>
      <c r="G815" s="3">
        <v>1.0674899923282299</v>
      </c>
      <c r="H815" s="2">
        <v>0</v>
      </c>
      <c r="I815" s="2">
        <v>0</v>
      </c>
      <c r="J815" s="2">
        <v>0</v>
      </c>
      <c r="K815" s="5">
        <v>0</v>
      </c>
      <c r="L815" s="4">
        <v>0</v>
      </c>
      <c r="M815" s="3">
        <v>0</v>
      </c>
      <c r="N815" s="2">
        <v>6.7489992328229942E-2</v>
      </c>
      <c r="O815" s="2">
        <v>-2.0674899923282299</v>
      </c>
    </row>
    <row r="816" spans="1:15" x14ac:dyDescent="0.25">
      <c r="A816" t="s">
        <v>688</v>
      </c>
      <c r="B816" s="6">
        <v>6.0522753266880197E-2</v>
      </c>
      <c r="C816" s="4">
        <v>0</v>
      </c>
      <c r="D816" s="4">
        <v>0</v>
      </c>
      <c r="E816" s="5">
        <v>0</v>
      </c>
      <c r="F816" s="4">
        <v>0</v>
      </c>
      <c r="G816" s="3">
        <v>0</v>
      </c>
      <c r="H816" s="2">
        <v>0</v>
      </c>
      <c r="I816" s="2">
        <v>0</v>
      </c>
      <c r="J816" s="2">
        <v>0</v>
      </c>
      <c r="K816" s="5">
        <v>0</v>
      </c>
      <c r="L816" s="4">
        <v>0</v>
      </c>
      <c r="M816" s="3">
        <v>0</v>
      </c>
      <c r="N816" s="2">
        <v>6.0522753266880197E-2</v>
      </c>
      <c r="O816" s="2">
        <v>6.0522753266880197E-2</v>
      </c>
    </row>
    <row r="817" spans="1:15" x14ac:dyDescent="0.25">
      <c r="A817" t="s">
        <v>687</v>
      </c>
      <c r="B817" s="6">
        <v>2.56524192791316</v>
      </c>
      <c r="C817" s="4">
        <v>1.2696997289548799</v>
      </c>
      <c r="D817" s="4">
        <v>1.3822028669651101</v>
      </c>
      <c r="E817" s="5">
        <v>1.50402023415468</v>
      </c>
      <c r="F817" s="4">
        <v>1.91231221964437</v>
      </c>
      <c r="G817" s="3">
        <v>1.0243471243259199</v>
      </c>
      <c r="H817" s="2">
        <v>1.6897291964229499</v>
      </c>
      <c r="I817" s="2">
        <v>0.63217462794163404</v>
      </c>
      <c r="J817" s="2">
        <v>0.85803673876770803</v>
      </c>
      <c r="K817" s="5">
        <v>2.2140372138502298</v>
      </c>
      <c r="L817" s="4">
        <v>1.7167047529827699</v>
      </c>
      <c r="M817" s="3">
        <v>2.49046174352591</v>
      </c>
      <c r="N817" s="2">
        <v>5.6679828466918991E-2</v>
      </c>
      <c r="O817" s="2">
        <v>-2.4647982015184358</v>
      </c>
    </row>
    <row r="818" spans="1:15" x14ac:dyDescent="0.25">
      <c r="A818" t="s">
        <v>686</v>
      </c>
      <c r="B818" s="6">
        <v>-0.44721359549995698</v>
      </c>
      <c r="C818" s="4">
        <v>-0.97014250014533099</v>
      </c>
      <c r="D818" s="4">
        <v>-2.1566554640687601</v>
      </c>
      <c r="E818" s="5">
        <v>-1.5957880878733</v>
      </c>
      <c r="F818" s="4">
        <v>-0.97014250014533099</v>
      </c>
      <c r="G818" s="3">
        <v>-0.56980288229818898</v>
      </c>
      <c r="H818" s="2">
        <v>-1.01299616912136</v>
      </c>
      <c r="I818" s="2">
        <v>-0.20329879151257099</v>
      </c>
      <c r="J818" s="2">
        <v>-0.62084819755989895</v>
      </c>
      <c r="K818" s="5">
        <v>-1.5083175644440101</v>
      </c>
      <c r="L818" s="4">
        <v>-1.43207802078906</v>
      </c>
      <c r="M818" s="3">
        <v>-1.9798989873223301</v>
      </c>
      <c r="N818" s="2">
        <v>4.7692700718362069E-2</v>
      </c>
      <c r="O818" s="2">
        <v>2.644873324964343</v>
      </c>
    </row>
    <row r="819" spans="1:15" x14ac:dyDescent="0.25">
      <c r="A819" t="s">
        <v>685</v>
      </c>
      <c r="B819" s="6">
        <v>-0.168496786890519</v>
      </c>
      <c r="C819" s="4">
        <v>0</v>
      </c>
      <c r="D819" s="4">
        <v>0</v>
      </c>
      <c r="E819" s="5">
        <v>1.50372087522526</v>
      </c>
      <c r="F819" s="4">
        <v>0</v>
      </c>
      <c r="G819" s="3">
        <v>1.2105263157894699</v>
      </c>
      <c r="H819" s="2">
        <v>-0.19166296949998199</v>
      </c>
      <c r="I819" s="2">
        <v>0.314347306730965</v>
      </c>
      <c r="J819" s="2">
        <v>0</v>
      </c>
      <c r="K819" s="5">
        <v>0.64699663922063</v>
      </c>
      <c r="L819" s="4">
        <v>0.34188172937891298</v>
      </c>
      <c r="M819" s="3">
        <v>1.3867504905630701</v>
      </c>
      <c r="N819" s="2">
        <v>4.7437207730614883E-2</v>
      </c>
      <c r="O819" s="2">
        <v>-5.1356884998368786</v>
      </c>
    </row>
    <row r="820" spans="1:15" x14ac:dyDescent="0.25">
      <c r="A820" t="s">
        <v>684</v>
      </c>
      <c r="B820" s="6">
        <v>0</v>
      </c>
      <c r="C820" s="4">
        <v>0</v>
      </c>
      <c r="D820" s="4">
        <v>0</v>
      </c>
      <c r="E820" s="5">
        <v>0.40893041005476499</v>
      </c>
      <c r="F820" s="4">
        <v>0</v>
      </c>
      <c r="G820" s="3">
        <v>0</v>
      </c>
      <c r="H820" s="2">
        <v>0</v>
      </c>
      <c r="I820" s="2">
        <v>0</v>
      </c>
      <c r="J820" s="2">
        <v>0</v>
      </c>
      <c r="K820" s="5">
        <v>0.36244626115494799</v>
      </c>
      <c r="L820" s="4">
        <v>0</v>
      </c>
      <c r="M820" s="3">
        <v>0</v>
      </c>
      <c r="N820" s="2">
        <v>4.6484148899817002E-2</v>
      </c>
      <c r="O820" s="2">
        <v>-0.77137667120971298</v>
      </c>
    </row>
    <row r="821" spans="1:15" x14ac:dyDescent="0.25">
      <c r="A821" t="s">
        <v>683</v>
      </c>
      <c r="B821" s="6">
        <v>0</v>
      </c>
      <c r="C821" s="4">
        <v>0</v>
      </c>
      <c r="D821" s="4">
        <v>0</v>
      </c>
      <c r="E821" s="5">
        <v>3.3905340342149003E-2</v>
      </c>
      <c r="F821" s="4">
        <v>0</v>
      </c>
      <c r="G821" s="3">
        <v>0</v>
      </c>
      <c r="H821" s="2">
        <v>0</v>
      </c>
      <c r="I821" s="2">
        <v>0</v>
      </c>
      <c r="J821" s="2">
        <v>0</v>
      </c>
      <c r="K821" s="5">
        <v>0</v>
      </c>
      <c r="L821" s="4">
        <v>0</v>
      </c>
      <c r="M821" s="3">
        <v>0</v>
      </c>
      <c r="N821" s="2">
        <v>3.3905340342149003E-2</v>
      </c>
      <c r="O821" s="2">
        <v>-3.3905340342149003E-2</v>
      </c>
    </row>
    <row r="822" spans="1:15" x14ac:dyDescent="0.25">
      <c r="A822" t="s">
        <v>682</v>
      </c>
      <c r="B822" s="6">
        <v>0</v>
      </c>
      <c r="C822" s="4">
        <v>4.8970210687439099E-2</v>
      </c>
      <c r="D822" s="4">
        <v>0.32888869001445697</v>
      </c>
      <c r="E822" s="5">
        <v>0</v>
      </c>
      <c r="F822" s="4">
        <v>0</v>
      </c>
      <c r="G822" s="3">
        <v>0</v>
      </c>
      <c r="H822" s="2">
        <v>-0.314347306730965</v>
      </c>
      <c r="I822" s="2">
        <v>1.2185435916898799</v>
      </c>
      <c r="J822" s="2">
        <v>-0.55470019622522904</v>
      </c>
      <c r="K822" s="5">
        <v>0</v>
      </c>
      <c r="L822" s="4">
        <v>0</v>
      </c>
      <c r="M822" s="3">
        <v>0</v>
      </c>
      <c r="N822" s="2">
        <v>2.8362811968210222E-2</v>
      </c>
      <c r="O822" s="2">
        <v>0.72735498943558186</v>
      </c>
    </row>
    <row r="823" spans="1:15" x14ac:dyDescent="0.25">
      <c r="A823" t="s">
        <v>681</v>
      </c>
      <c r="B823" s="6">
        <v>0</v>
      </c>
      <c r="C823" s="4">
        <v>2.6120259317442902</v>
      </c>
      <c r="D823" s="4">
        <v>0</v>
      </c>
      <c r="E823" s="5">
        <v>0</v>
      </c>
      <c r="F823" s="4">
        <v>0.89520585232100103</v>
      </c>
      <c r="G823" s="3">
        <v>0</v>
      </c>
      <c r="H823" s="2">
        <v>0</v>
      </c>
      <c r="I823" s="2">
        <v>1.90051053627899</v>
      </c>
      <c r="J823" s="2">
        <v>1.6774842736586499</v>
      </c>
      <c r="K823" s="5">
        <v>-9.7128586235726302E-2</v>
      </c>
      <c r="L823" s="4">
        <v>0</v>
      </c>
      <c r="M823" s="3">
        <v>0</v>
      </c>
      <c r="N823" s="2">
        <v>2.6365560363377671E-2</v>
      </c>
      <c r="O823" s="2">
        <v>5.3919434755966558</v>
      </c>
    </row>
    <row r="824" spans="1:15" x14ac:dyDescent="0.25">
      <c r="A824" t="s">
        <v>680</v>
      </c>
      <c r="B824" s="6">
        <v>0</v>
      </c>
      <c r="C824" s="4">
        <v>0</v>
      </c>
      <c r="D824" s="4">
        <v>0</v>
      </c>
      <c r="E824" s="5">
        <v>0.27071925644216799</v>
      </c>
      <c r="F824" s="4">
        <v>0</v>
      </c>
      <c r="G824" s="3">
        <v>0</v>
      </c>
      <c r="H824" s="2">
        <v>0</v>
      </c>
      <c r="I824" s="2">
        <v>0</v>
      </c>
      <c r="J824" s="2">
        <v>0</v>
      </c>
      <c r="K824" s="5">
        <v>0</v>
      </c>
      <c r="L824" s="4">
        <v>0.25445667890399098</v>
      </c>
      <c r="M824" s="3">
        <v>0</v>
      </c>
      <c r="N824" s="2">
        <v>1.6262577538177003E-2</v>
      </c>
      <c r="O824" s="2">
        <v>-0.52517593534615892</v>
      </c>
    </row>
    <row r="825" spans="1:15" x14ac:dyDescent="0.25">
      <c r="A825" t="s">
        <v>679</v>
      </c>
      <c r="B825" s="6">
        <v>0</v>
      </c>
      <c r="C825" s="4">
        <v>0</v>
      </c>
      <c r="D825" s="4">
        <v>0</v>
      </c>
      <c r="E825" s="5">
        <v>-1.2960439623128699</v>
      </c>
      <c r="F825" s="4">
        <v>-1.6316658486540501</v>
      </c>
      <c r="G825" s="3">
        <v>0</v>
      </c>
      <c r="H825" s="2">
        <v>0</v>
      </c>
      <c r="I825" s="2">
        <v>-2.16898826849402</v>
      </c>
      <c r="J825" s="2">
        <v>0</v>
      </c>
      <c r="K825" s="5">
        <v>-0.77420928348463303</v>
      </c>
      <c r="L825" s="4">
        <v>0</v>
      </c>
      <c r="M825" s="3">
        <v>0</v>
      </c>
      <c r="N825" s="2">
        <v>1.5487741011733114E-2</v>
      </c>
      <c r="O825" s="2">
        <v>1.5329308259575329</v>
      </c>
    </row>
    <row r="826" spans="1:15" x14ac:dyDescent="0.25">
      <c r="A826" t="s">
        <v>678</v>
      </c>
      <c r="B826" s="6">
        <v>1.98248141432386</v>
      </c>
      <c r="C826" s="4">
        <v>0</v>
      </c>
      <c r="D826" s="4">
        <v>0</v>
      </c>
      <c r="E826" s="5">
        <v>-0.59339082909692598</v>
      </c>
      <c r="F826" s="4">
        <v>0</v>
      </c>
      <c r="G826" s="3">
        <v>0</v>
      </c>
      <c r="H826" s="2">
        <v>0</v>
      </c>
      <c r="I826" s="2">
        <v>0</v>
      </c>
      <c r="J826" s="2">
        <v>0</v>
      </c>
      <c r="K826" s="5">
        <v>1.3867504905630701</v>
      </c>
      <c r="L826" s="4">
        <v>0</v>
      </c>
      <c r="M826" s="3">
        <v>0</v>
      </c>
      <c r="N826" s="2">
        <v>2.3400946638638676E-3</v>
      </c>
      <c r="O826" s="2">
        <v>1.1891217528577158</v>
      </c>
    </row>
    <row r="827" spans="1:15" x14ac:dyDescent="0.25">
      <c r="A827" t="s">
        <v>677</v>
      </c>
      <c r="B827" s="6">
        <v>0</v>
      </c>
      <c r="C827" s="4">
        <v>0</v>
      </c>
      <c r="D827" s="4">
        <v>0</v>
      </c>
      <c r="E827" s="5">
        <v>1</v>
      </c>
      <c r="F827" s="4">
        <v>0</v>
      </c>
      <c r="G827" s="3">
        <v>0</v>
      </c>
      <c r="H827" s="2">
        <v>0</v>
      </c>
      <c r="I827" s="2">
        <v>0</v>
      </c>
      <c r="J827" s="2">
        <v>0</v>
      </c>
      <c r="K827" s="5">
        <v>1</v>
      </c>
      <c r="L827" s="4">
        <v>0</v>
      </c>
      <c r="M827" s="3">
        <v>0</v>
      </c>
      <c r="N827" s="2">
        <v>0</v>
      </c>
      <c r="O827" s="2">
        <v>-2</v>
      </c>
    </row>
    <row r="828" spans="1:15" x14ac:dyDescent="0.25">
      <c r="A828" t="s">
        <v>676</v>
      </c>
      <c r="B828" s="6">
        <v>0</v>
      </c>
      <c r="C828" s="4">
        <v>0</v>
      </c>
      <c r="D828" s="4">
        <v>0</v>
      </c>
      <c r="E828" s="5">
        <v>0</v>
      </c>
      <c r="F828" s="4">
        <v>0</v>
      </c>
      <c r="G828" s="3">
        <v>0.57735026918962495</v>
      </c>
      <c r="H828" s="2">
        <v>0</v>
      </c>
      <c r="I828" s="2">
        <v>0</v>
      </c>
      <c r="J828" s="2">
        <v>0</v>
      </c>
      <c r="K828" s="5">
        <v>0.57735026918962495</v>
      </c>
      <c r="L828" s="4">
        <v>0</v>
      </c>
      <c r="M828" s="3">
        <v>0</v>
      </c>
      <c r="N828" s="2">
        <v>0</v>
      </c>
      <c r="O828" s="2">
        <v>-1.1547005383792499</v>
      </c>
    </row>
    <row r="829" spans="1:15" x14ac:dyDescent="0.25">
      <c r="A829" t="s">
        <v>675</v>
      </c>
      <c r="B829" s="6">
        <v>0</v>
      </c>
      <c r="C829" s="4">
        <v>0</v>
      </c>
      <c r="D829" s="4">
        <v>0</v>
      </c>
      <c r="E829" s="5">
        <v>0.44721359549995698</v>
      </c>
      <c r="F829" s="4">
        <v>0</v>
      </c>
      <c r="G829" s="3">
        <v>0</v>
      </c>
      <c r="H829" s="2">
        <v>0</v>
      </c>
      <c r="I829" s="2">
        <v>0</v>
      </c>
      <c r="J829" s="2">
        <v>0</v>
      </c>
      <c r="K829" s="5">
        <v>0.44721359549995698</v>
      </c>
      <c r="L829" s="4">
        <v>0</v>
      </c>
      <c r="M829" s="3">
        <v>0</v>
      </c>
      <c r="N829" s="2">
        <v>0</v>
      </c>
      <c r="O829" s="2">
        <v>-0.89442719099991397</v>
      </c>
    </row>
    <row r="830" spans="1:15" x14ac:dyDescent="0.25">
      <c r="A830" t="s">
        <v>674</v>
      </c>
      <c r="B830" s="6">
        <v>0</v>
      </c>
      <c r="C830" s="4">
        <v>0</v>
      </c>
      <c r="D830" s="4">
        <v>0</v>
      </c>
      <c r="E830" s="5">
        <v>7.9921892317062204E-2</v>
      </c>
      <c r="F830" s="4">
        <v>0</v>
      </c>
      <c r="G830" s="3">
        <v>0</v>
      </c>
      <c r="H830" s="2">
        <v>0</v>
      </c>
      <c r="I830" s="2">
        <v>0</v>
      </c>
      <c r="J830" s="2">
        <v>0</v>
      </c>
      <c r="K830" s="5">
        <v>7.9921892317062204E-2</v>
      </c>
      <c r="L830" s="4">
        <v>0</v>
      </c>
      <c r="M830" s="3">
        <v>0</v>
      </c>
      <c r="N830" s="2">
        <v>0</v>
      </c>
      <c r="O830" s="2">
        <v>-0.15984378463412441</v>
      </c>
    </row>
    <row r="831" spans="1:15" x14ac:dyDescent="0.25">
      <c r="A831" t="s">
        <v>673</v>
      </c>
      <c r="B831" s="6">
        <v>-1.10264560858396</v>
      </c>
      <c r="C831" s="4">
        <v>0</v>
      </c>
      <c r="D831" s="4">
        <v>0</v>
      </c>
      <c r="E831" s="5">
        <v>0</v>
      </c>
      <c r="F831" s="4">
        <v>0</v>
      </c>
      <c r="G831" s="3">
        <v>0</v>
      </c>
      <c r="H831" s="2">
        <v>-1.10264560858396</v>
      </c>
      <c r="I831" s="2">
        <v>0</v>
      </c>
      <c r="J831" s="2">
        <v>0</v>
      </c>
      <c r="K831" s="5">
        <v>0</v>
      </c>
      <c r="L831" s="4">
        <v>0</v>
      </c>
      <c r="M831" s="3">
        <v>0</v>
      </c>
      <c r="N831" s="2">
        <v>0</v>
      </c>
      <c r="O831" s="2">
        <v>-2.20529121716792</v>
      </c>
    </row>
    <row r="832" spans="1:15" x14ac:dyDescent="0.25">
      <c r="A832" t="s">
        <v>672</v>
      </c>
      <c r="B832" s="6">
        <v>0</v>
      </c>
      <c r="C832" s="4">
        <v>-9.4205547521026503E-17</v>
      </c>
      <c r="D832" s="4">
        <v>0</v>
      </c>
      <c r="E832" s="5">
        <v>0</v>
      </c>
      <c r="F832" s="4">
        <v>0</v>
      </c>
      <c r="G832" s="3">
        <v>0</v>
      </c>
      <c r="H832" s="2">
        <v>0</v>
      </c>
      <c r="I832" s="2">
        <v>0</v>
      </c>
      <c r="J832" s="2">
        <v>0</v>
      </c>
      <c r="K832" s="5">
        <v>0</v>
      </c>
      <c r="L832" s="4">
        <v>0</v>
      </c>
      <c r="M832" s="3">
        <v>0</v>
      </c>
      <c r="N832" s="2">
        <v>-9.4205547521026503E-17</v>
      </c>
      <c r="O832" s="2">
        <v>-9.4205547521026503E-17</v>
      </c>
    </row>
    <row r="833" spans="1:15" x14ac:dyDescent="0.25">
      <c r="A833" t="s">
        <v>671</v>
      </c>
      <c r="B833" s="6">
        <v>0</v>
      </c>
      <c r="C833" s="4">
        <v>-1.9596005249233099</v>
      </c>
      <c r="D833" s="4">
        <v>-1.9665205870561999</v>
      </c>
      <c r="E833" s="5">
        <v>0</v>
      </c>
      <c r="F833" s="4">
        <v>0</v>
      </c>
      <c r="G833" s="3">
        <v>-1.98248141432386</v>
      </c>
      <c r="H833" s="2">
        <v>0</v>
      </c>
      <c r="I833" s="2">
        <v>0</v>
      </c>
      <c r="J833" s="2">
        <v>-1.9363459125709499</v>
      </c>
      <c r="K833" s="5">
        <v>0</v>
      </c>
      <c r="L833" s="4">
        <v>-1.9867985355975599</v>
      </c>
      <c r="M833" s="3">
        <v>-1.9798989873223301</v>
      </c>
      <c r="N833" s="2">
        <v>-5.55909081252981E-3</v>
      </c>
      <c r="O833" s="2">
        <v>8.6711912693290039E-2</v>
      </c>
    </row>
    <row r="834" spans="1:15" x14ac:dyDescent="0.25">
      <c r="A834" t="s">
        <v>670</v>
      </c>
      <c r="B834" s="6">
        <v>0</v>
      </c>
      <c r="C834" s="4">
        <v>0</v>
      </c>
      <c r="D834" s="4">
        <v>0</v>
      </c>
      <c r="E834" s="5">
        <v>-0.15967388862370399</v>
      </c>
      <c r="F834" s="4">
        <v>0</v>
      </c>
      <c r="G834" s="3">
        <v>0</v>
      </c>
      <c r="H834" s="2">
        <v>0</v>
      </c>
      <c r="I834" s="2">
        <v>0</v>
      </c>
      <c r="J834" s="2">
        <v>0</v>
      </c>
      <c r="K834" s="5">
        <v>-0.152498570332604</v>
      </c>
      <c r="L834" s="4">
        <v>0</v>
      </c>
      <c r="M834" s="3">
        <v>0</v>
      </c>
      <c r="N834" s="2">
        <v>-7.1753182910999913E-3</v>
      </c>
      <c r="O834" s="2">
        <v>0.31217245895630796</v>
      </c>
    </row>
    <row r="835" spans="1:15" x14ac:dyDescent="0.25">
      <c r="A835" t="s">
        <v>669</v>
      </c>
      <c r="B835" s="6">
        <v>0</v>
      </c>
      <c r="C835" s="4">
        <v>0</v>
      </c>
      <c r="D835" s="4">
        <v>0</v>
      </c>
      <c r="E835" s="5">
        <v>0</v>
      </c>
      <c r="F835" s="4">
        <v>0</v>
      </c>
      <c r="G835" s="3">
        <v>-1.89736659610102</v>
      </c>
      <c r="H835" s="2">
        <v>0</v>
      </c>
      <c r="I835" s="2">
        <v>0</v>
      </c>
      <c r="J835" s="2">
        <v>0</v>
      </c>
      <c r="K835" s="5">
        <v>0</v>
      </c>
      <c r="L835" s="4">
        <v>0</v>
      </c>
      <c r="M835" s="3">
        <v>-1.8898223650461301</v>
      </c>
      <c r="N835" s="2">
        <v>-7.5442310548898828E-3</v>
      </c>
      <c r="O835" s="2">
        <v>3.7871889611471499</v>
      </c>
    </row>
    <row r="836" spans="1:15" x14ac:dyDescent="0.25">
      <c r="A836" t="s">
        <v>668</v>
      </c>
      <c r="B836" s="6">
        <v>0</v>
      </c>
      <c r="C836" s="4">
        <v>0</v>
      </c>
      <c r="D836" s="4">
        <v>0</v>
      </c>
      <c r="E836" s="5">
        <v>-0.314347306730965</v>
      </c>
      <c r="F836" s="4">
        <v>0</v>
      </c>
      <c r="G836" s="3">
        <v>0.29411764705882298</v>
      </c>
      <c r="H836" s="2">
        <v>0</v>
      </c>
      <c r="I836" s="2">
        <v>0</v>
      </c>
      <c r="J836" s="2">
        <v>0</v>
      </c>
      <c r="K836" s="5">
        <v>0</v>
      </c>
      <c r="L836" s="4">
        <v>0</v>
      </c>
      <c r="M836" s="3">
        <v>0</v>
      </c>
      <c r="N836" s="2">
        <v>-2.022965967214202E-2</v>
      </c>
      <c r="O836" s="2">
        <v>2.022965967214202E-2</v>
      </c>
    </row>
    <row r="837" spans="1:15" x14ac:dyDescent="0.25">
      <c r="A837" t="s">
        <v>667</v>
      </c>
      <c r="B837" s="6">
        <v>0</v>
      </c>
      <c r="C837" s="4">
        <v>0</v>
      </c>
      <c r="D837" s="4">
        <v>0</v>
      </c>
      <c r="E837" s="5">
        <v>-1.09108945117996</v>
      </c>
      <c r="F837" s="4">
        <v>0</v>
      </c>
      <c r="G837" s="3">
        <v>0</v>
      </c>
      <c r="H837" s="2">
        <v>0</v>
      </c>
      <c r="I837" s="2">
        <v>0</v>
      </c>
      <c r="J837" s="2">
        <v>0</v>
      </c>
      <c r="K837" s="5">
        <v>0</v>
      </c>
      <c r="L837" s="4">
        <v>-1.0674899923282299</v>
      </c>
      <c r="M837" s="3">
        <v>0</v>
      </c>
      <c r="N837" s="2">
        <v>-2.3599458851730093E-2</v>
      </c>
      <c r="O837" s="2">
        <v>2.1585794435081898</v>
      </c>
    </row>
    <row r="838" spans="1:15" x14ac:dyDescent="0.25">
      <c r="A838" t="s">
        <v>666</v>
      </c>
      <c r="B838" s="6">
        <v>0.47519096331149102</v>
      </c>
      <c r="C838" s="4">
        <v>-3.52453688425119E-2</v>
      </c>
      <c r="D838" s="4">
        <v>0</v>
      </c>
      <c r="E838" s="5">
        <v>-4.2126273187113303E-2</v>
      </c>
      <c r="F838" s="4">
        <v>-0.128036879932895</v>
      </c>
      <c r="G838" s="3">
        <v>-0.128036879932895</v>
      </c>
      <c r="H838" s="2">
        <v>-0.26108295236707102</v>
      </c>
      <c r="I838" s="2">
        <v>0</v>
      </c>
      <c r="J838" s="2">
        <v>0</v>
      </c>
      <c r="K838" s="5">
        <v>-0.242535625036332</v>
      </c>
      <c r="L838" s="4">
        <v>0.42605779147389999</v>
      </c>
      <c r="M838" s="3">
        <v>0.246182981958665</v>
      </c>
      <c r="N838" s="2">
        <v>-2.6876634613086231E-2</v>
      </c>
      <c r="O838" s="2">
        <v>4.7357526758578405E-2</v>
      </c>
    </row>
    <row r="839" spans="1:15" x14ac:dyDescent="0.25">
      <c r="A839" t="s">
        <v>665</v>
      </c>
      <c r="B839" s="6">
        <v>0</v>
      </c>
      <c r="C839" s="4">
        <v>0</v>
      </c>
      <c r="D839" s="4">
        <v>0</v>
      </c>
      <c r="E839" s="5">
        <v>-1.9860728093920399</v>
      </c>
      <c r="F839" s="4">
        <v>0</v>
      </c>
      <c r="G839" s="3">
        <v>0</v>
      </c>
      <c r="H839" s="2">
        <v>0</v>
      </c>
      <c r="I839" s="2">
        <v>0</v>
      </c>
      <c r="J839" s="2">
        <v>0</v>
      </c>
      <c r="K839" s="5">
        <v>-1.9528336647123501</v>
      </c>
      <c r="L839" s="4">
        <v>0</v>
      </c>
      <c r="M839" s="3">
        <v>0</v>
      </c>
      <c r="N839" s="2">
        <v>-3.3239144679689803E-2</v>
      </c>
      <c r="O839" s="2">
        <v>3.9389064741043898</v>
      </c>
    </row>
    <row r="840" spans="1:15" x14ac:dyDescent="0.25">
      <c r="A840" t="s">
        <v>664</v>
      </c>
      <c r="B840" s="6">
        <v>0</v>
      </c>
      <c r="C840" s="4">
        <v>0.37903390567019402</v>
      </c>
      <c r="D840" s="4">
        <v>0</v>
      </c>
      <c r="E840" s="5">
        <v>-0.190813885090166</v>
      </c>
      <c r="F840" s="4">
        <v>1.1090670188315299</v>
      </c>
      <c r="G840" s="3">
        <v>0</v>
      </c>
      <c r="H840" s="2">
        <v>0</v>
      </c>
      <c r="I840" s="2">
        <v>0</v>
      </c>
      <c r="J840" s="2">
        <v>0</v>
      </c>
      <c r="K840" s="5">
        <v>1.3457227194374699</v>
      </c>
      <c r="L840" s="4">
        <v>0</v>
      </c>
      <c r="M840" s="3">
        <v>0</v>
      </c>
      <c r="N840" s="2">
        <v>-4.8435680025912031E-2</v>
      </c>
      <c r="O840" s="2">
        <v>-1.8849419475086395</v>
      </c>
    </row>
    <row r="841" spans="1:15" x14ac:dyDescent="0.25">
      <c r="A841" t="s">
        <v>663</v>
      </c>
      <c r="B841" s="6">
        <v>-5.5470019622523001E-2</v>
      </c>
      <c r="C841" s="4">
        <v>0</v>
      </c>
      <c r="D841" s="4">
        <v>0</v>
      </c>
      <c r="E841" s="5">
        <v>0</v>
      </c>
      <c r="F841" s="4">
        <v>0</v>
      </c>
      <c r="G841" s="3">
        <v>0</v>
      </c>
      <c r="H841" s="2">
        <v>0</v>
      </c>
      <c r="I841" s="2">
        <v>0</v>
      </c>
      <c r="J841" s="2">
        <v>0</v>
      </c>
      <c r="K841" s="5">
        <v>0</v>
      </c>
      <c r="L841" s="4">
        <v>0</v>
      </c>
      <c r="M841" s="3">
        <v>0</v>
      </c>
      <c r="N841" s="2">
        <v>-5.5470019622523001E-2</v>
      </c>
      <c r="O841" s="2">
        <v>-5.5470019622523001E-2</v>
      </c>
    </row>
    <row r="842" spans="1:15" x14ac:dyDescent="0.25">
      <c r="A842" t="s">
        <v>662</v>
      </c>
      <c r="B842" s="6">
        <v>0</v>
      </c>
      <c r="C842" s="4">
        <v>1.4277286018781301</v>
      </c>
      <c r="D842" s="4">
        <v>2.16995010850234</v>
      </c>
      <c r="E842" s="5">
        <v>0</v>
      </c>
      <c r="F842" s="4">
        <v>0</v>
      </c>
      <c r="G842" s="3">
        <v>0</v>
      </c>
      <c r="H842" s="2">
        <v>1.9278805848620499</v>
      </c>
      <c r="I842" s="2">
        <v>0</v>
      </c>
      <c r="J842" s="2">
        <v>0</v>
      </c>
      <c r="K842" s="5">
        <v>0</v>
      </c>
      <c r="L842" s="4">
        <v>0</v>
      </c>
      <c r="M842" s="3">
        <v>1.7272989445477001</v>
      </c>
      <c r="N842" s="2">
        <v>-5.7500819029280059E-2</v>
      </c>
      <c r="O842" s="2">
        <v>3.7982603506948198</v>
      </c>
    </row>
    <row r="843" spans="1:15" x14ac:dyDescent="0.25">
      <c r="A843" t="s">
        <v>661</v>
      </c>
      <c r="B843" s="6">
        <v>0</v>
      </c>
      <c r="C843" s="4">
        <v>0</v>
      </c>
      <c r="D843" s="4">
        <v>0</v>
      </c>
      <c r="E843" s="5">
        <v>0</v>
      </c>
      <c r="F843" s="4">
        <v>0</v>
      </c>
      <c r="G843" s="3">
        <v>0</v>
      </c>
      <c r="H843" s="2">
        <v>0</v>
      </c>
      <c r="I843" s="2">
        <v>0</v>
      </c>
      <c r="J843" s="2">
        <v>0</v>
      </c>
      <c r="K843" s="5">
        <v>0</v>
      </c>
      <c r="L843" s="4">
        <v>6.0522753266880197E-2</v>
      </c>
      <c r="M843" s="3">
        <v>0</v>
      </c>
      <c r="N843" s="2">
        <v>-6.0522753266880197E-2</v>
      </c>
      <c r="O843" s="2">
        <v>-6.0522753266880197E-2</v>
      </c>
    </row>
    <row r="844" spans="1:15" x14ac:dyDescent="0.25">
      <c r="A844" t="s">
        <v>660</v>
      </c>
      <c r="B844" s="6">
        <v>0</v>
      </c>
      <c r="C844" s="4">
        <v>0</v>
      </c>
      <c r="D844" s="4">
        <v>0</v>
      </c>
      <c r="E844" s="5">
        <v>-6.2869461346193103E-2</v>
      </c>
      <c r="F844" s="4">
        <v>0</v>
      </c>
      <c r="G844" s="3">
        <v>0</v>
      </c>
      <c r="H844" s="2">
        <v>0</v>
      </c>
      <c r="I844" s="2">
        <v>0</v>
      </c>
      <c r="J844" s="2">
        <v>0</v>
      </c>
      <c r="K844" s="5">
        <v>0</v>
      </c>
      <c r="L844" s="4">
        <v>0</v>
      </c>
      <c r="M844" s="3">
        <v>0</v>
      </c>
      <c r="N844" s="2">
        <v>-6.2869461346193103E-2</v>
      </c>
      <c r="O844" s="2">
        <v>6.2869461346193103E-2</v>
      </c>
    </row>
    <row r="845" spans="1:15" x14ac:dyDescent="0.25">
      <c r="A845" t="s">
        <v>659</v>
      </c>
      <c r="B845" s="6">
        <v>0</v>
      </c>
      <c r="C845" s="4">
        <v>0</v>
      </c>
      <c r="D845" s="4">
        <v>0</v>
      </c>
      <c r="E845" s="5">
        <v>0</v>
      </c>
      <c r="F845" s="4">
        <v>0</v>
      </c>
      <c r="G845" s="3">
        <v>6.3887656499993895E-2</v>
      </c>
      <c r="H845" s="2">
        <v>0</v>
      </c>
      <c r="I845" s="2">
        <v>0</v>
      </c>
      <c r="J845" s="2">
        <v>0</v>
      </c>
      <c r="K845" s="5">
        <v>0</v>
      </c>
      <c r="L845" s="4">
        <v>6.3887656499993895E-2</v>
      </c>
      <c r="M845" s="3">
        <v>6.3887656499993895E-2</v>
      </c>
      <c r="N845" s="2">
        <v>-6.3887656499993895E-2</v>
      </c>
      <c r="O845" s="2">
        <v>-0.19166296949998168</v>
      </c>
    </row>
    <row r="846" spans="1:15" x14ac:dyDescent="0.25">
      <c r="A846" t="s">
        <v>658</v>
      </c>
      <c r="B846" s="6">
        <v>0</v>
      </c>
      <c r="C846" s="4">
        <v>-6.7884423330212995E-2</v>
      </c>
      <c r="D846" s="4">
        <v>0</v>
      </c>
      <c r="E846" s="5">
        <v>0</v>
      </c>
      <c r="F846" s="4">
        <v>0</v>
      </c>
      <c r="G846" s="3">
        <v>0</v>
      </c>
      <c r="H846" s="2">
        <v>0</v>
      </c>
      <c r="I846" s="2">
        <v>0</v>
      </c>
      <c r="J846" s="2">
        <v>0</v>
      </c>
      <c r="K846" s="5">
        <v>0</v>
      </c>
      <c r="L846" s="4">
        <v>0</v>
      </c>
      <c r="M846" s="3">
        <v>0</v>
      </c>
      <c r="N846" s="2">
        <v>-6.7884423330212995E-2</v>
      </c>
      <c r="O846" s="2">
        <v>-6.7884423330212995E-2</v>
      </c>
    </row>
    <row r="847" spans="1:15" x14ac:dyDescent="0.25">
      <c r="A847" t="s">
        <v>657</v>
      </c>
      <c r="B847" s="6">
        <v>-6.8842839082151303E-2</v>
      </c>
      <c r="C847" s="4">
        <v>0</v>
      </c>
      <c r="D847" s="4">
        <v>0</v>
      </c>
      <c r="E847" s="5">
        <v>0</v>
      </c>
      <c r="F847" s="4">
        <v>0</v>
      </c>
      <c r="G847" s="3">
        <v>0</v>
      </c>
      <c r="H847" s="2">
        <v>0</v>
      </c>
      <c r="I847" s="2">
        <v>0</v>
      </c>
      <c r="J847" s="2">
        <v>0</v>
      </c>
      <c r="K847" s="5">
        <v>0</v>
      </c>
      <c r="L847" s="4">
        <v>0</v>
      </c>
      <c r="M847" s="3">
        <v>0</v>
      </c>
      <c r="N847" s="2">
        <v>-6.8842839082151303E-2</v>
      </c>
      <c r="O847" s="2">
        <v>-6.8842839082151303E-2</v>
      </c>
    </row>
    <row r="848" spans="1:15" x14ac:dyDescent="0.25">
      <c r="A848" t="s">
        <v>656</v>
      </c>
      <c r="B848" s="6">
        <v>0</v>
      </c>
      <c r="C848" s="4">
        <v>-7.9921892317062204E-2</v>
      </c>
      <c r="D848" s="4">
        <v>0</v>
      </c>
      <c r="E848" s="5">
        <v>0</v>
      </c>
      <c r="F848" s="4">
        <v>0</v>
      </c>
      <c r="G848" s="3">
        <v>0</v>
      </c>
      <c r="H848" s="2">
        <v>0</v>
      </c>
      <c r="I848" s="2">
        <v>0</v>
      </c>
      <c r="J848" s="2">
        <v>0</v>
      </c>
      <c r="K848" s="5">
        <v>0</v>
      </c>
      <c r="L848" s="4">
        <v>0</v>
      </c>
      <c r="M848" s="3">
        <v>0</v>
      </c>
      <c r="N848" s="2">
        <v>-7.9921892317062204E-2</v>
      </c>
      <c r="O848" s="2">
        <v>-7.9921892317062204E-2</v>
      </c>
    </row>
    <row r="849" spans="1:15" x14ac:dyDescent="0.25">
      <c r="A849" t="s">
        <v>655</v>
      </c>
      <c r="B849" s="6">
        <v>0</v>
      </c>
      <c r="C849" s="4">
        <v>0</v>
      </c>
      <c r="D849" s="4">
        <v>0.33069744443773502</v>
      </c>
      <c r="E849" s="5">
        <v>0</v>
      </c>
      <c r="F849" s="4">
        <v>0</v>
      </c>
      <c r="G849" s="3">
        <v>-0.41653272144625197</v>
      </c>
      <c r="H849" s="2">
        <v>0</v>
      </c>
      <c r="I849" s="2">
        <v>0</v>
      </c>
      <c r="J849" s="2">
        <v>0</v>
      </c>
      <c r="K849" s="5">
        <v>0</v>
      </c>
      <c r="L849" s="4">
        <v>0</v>
      </c>
      <c r="M849" s="3">
        <v>0</v>
      </c>
      <c r="N849" s="2">
        <v>-8.5835277008516953E-2</v>
      </c>
      <c r="O849" s="2">
        <v>0.74723016588398705</v>
      </c>
    </row>
    <row r="850" spans="1:15" x14ac:dyDescent="0.25">
      <c r="A850" t="s">
        <v>654</v>
      </c>
      <c r="B850" s="6">
        <v>0</v>
      </c>
      <c r="C850" s="4">
        <v>0</v>
      </c>
      <c r="D850" s="4">
        <v>0</v>
      </c>
      <c r="E850" s="5">
        <v>-0.98848330114434402</v>
      </c>
      <c r="F850" s="4">
        <v>0</v>
      </c>
      <c r="G850" s="3">
        <v>0</v>
      </c>
      <c r="H850" s="2">
        <v>0</v>
      </c>
      <c r="I850" s="2">
        <v>0</v>
      </c>
      <c r="J850" s="2">
        <v>0</v>
      </c>
      <c r="K850" s="5">
        <v>0</v>
      </c>
      <c r="L850" s="4">
        <v>-0.90257150870479996</v>
      </c>
      <c r="M850" s="3">
        <v>0</v>
      </c>
      <c r="N850" s="2">
        <v>-8.5911792439544055E-2</v>
      </c>
      <c r="O850" s="2">
        <v>1.891054809849144</v>
      </c>
    </row>
    <row r="851" spans="1:15" x14ac:dyDescent="0.25">
      <c r="A851" t="s">
        <v>653</v>
      </c>
      <c r="B851" s="6">
        <v>0</v>
      </c>
      <c r="C851" s="4">
        <v>0</v>
      </c>
      <c r="D851" s="4">
        <v>0</v>
      </c>
      <c r="E851" s="5">
        <v>0.50767308256680899</v>
      </c>
      <c r="F851" s="4">
        <v>0.37796447300922698</v>
      </c>
      <c r="G851" s="3">
        <v>0.33333333333333298</v>
      </c>
      <c r="H851" s="2">
        <v>0</v>
      </c>
      <c r="I851" s="2">
        <v>0</v>
      </c>
      <c r="J851" s="2">
        <v>0</v>
      </c>
      <c r="K851" s="5">
        <v>0.239045721866878</v>
      </c>
      <c r="L851" s="4">
        <v>0.34188172937891298</v>
      </c>
      <c r="M851" s="3">
        <v>0.72760687510899802</v>
      </c>
      <c r="N851" s="2">
        <v>-8.9563437445419947E-2</v>
      </c>
      <c r="O851" s="2">
        <v>-2.5275052152641577</v>
      </c>
    </row>
    <row r="852" spans="1:15" x14ac:dyDescent="0.25">
      <c r="A852" t="s">
        <v>652</v>
      </c>
      <c r="B852" s="6">
        <v>-9.4915799575249801E-2</v>
      </c>
      <c r="C852" s="4">
        <v>0</v>
      </c>
      <c r="D852" s="4">
        <v>0</v>
      </c>
      <c r="E852" s="5">
        <v>0</v>
      </c>
      <c r="F852" s="4">
        <v>0</v>
      </c>
      <c r="G852" s="3">
        <v>0</v>
      </c>
      <c r="H852" s="2">
        <v>0</v>
      </c>
      <c r="I852" s="2">
        <v>0</v>
      </c>
      <c r="J852" s="2">
        <v>0</v>
      </c>
      <c r="K852" s="5">
        <v>0</v>
      </c>
      <c r="L852" s="4">
        <v>0</v>
      </c>
      <c r="M852" s="3">
        <v>0</v>
      </c>
      <c r="N852" s="2">
        <v>-9.4915799575249801E-2</v>
      </c>
      <c r="O852" s="2">
        <v>-9.4915799575249801E-2</v>
      </c>
    </row>
    <row r="853" spans="1:15" x14ac:dyDescent="0.25">
      <c r="A853" t="s">
        <v>651</v>
      </c>
      <c r="B853" s="6">
        <v>0</v>
      </c>
      <c r="C853" s="4">
        <v>-0.55943672938167999</v>
      </c>
      <c r="D853" s="4">
        <v>-2.2360679774997898</v>
      </c>
      <c r="E853" s="5">
        <v>0.56980288229818898</v>
      </c>
      <c r="F853" s="4">
        <v>0.38206877221830998</v>
      </c>
      <c r="G853" s="3">
        <v>1.0456619029132701</v>
      </c>
      <c r="H853" s="2">
        <v>-0.64034668815700302</v>
      </c>
      <c r="I853" s="2">
        <v>0</v>
      </c>
      <c r="J853" s="2">
        <v>-2</v>
      </c>
      <c r="K853" s="5">
        <v>0</v>
      </c>
      <c r="L853" s="4">
        <v>1.9414506867882999</v>
      </c>
      <c r="M853" s="3">
        <v>0</v>
      </c>
      <c r="N853" s="2">
        <v>-9.9075148082997888E-2</v>
      </c>
      <c r="O853" s="2">
        <v>-9.374835639256542</v>
      </c>
    </row>
    <row r="854" spans="1:15" x14ac:dyDescent="0.25">
      <c r="A854" t="s">
        <v>650</v>
      </c>
      <c r="B854" s="6">
        <v>-0.104828483672191</v>
      </c>
      <c r="C854" s="4">
        <v>0</v>
      </c>
      <c r="D854" s="4">
        <v>0</v>
      </c>
      <c r="E854" s="5">
        <v>0</v>
      </c>
      <c r="F854" s="4">
        <v>0</v>
      </c>
      <c r="G854" s="3">
        <v>0</v>
      </c>
      <c r="H854" s="2">
        <v>0</v>
      </c>
      <c r="I854" s="2">
        <v>0</v>
      </c>
      <c r="J854" s="2">
        <v>0</v>
      </c>
      <c r="K854" s="5">
        <v>0</v>
      </c>
      <c r="L854" s="4">
        <v>0</v>
      </c>
      <c r="M854" s="3">
        <v>0</v>
      </c>
      <c r="N854" s="2">
        <v>-0.104828483672191</v>
      </c>
      <c r="O854" s="2">
        <v>-0.104828483672191</v>
      </c>
    </row>
    <row r="855" spans="1:15" x14ac:dyDescent="0.25">
      <c r="A855" t="s">
        <v>649</v>
      </c>
      <c r="B855" s="6">
        <v>-0.104828483672191</v>
      </c>
      <c r="C855" s="4">
        <v>0</v>
      </c>
      <c r="D855" s="4">
        <v>0</v>
      </c>
      <c r="E855" s="5">
        <v>0</v>
      </c>
      <c r="F855" s="4">
        <v>0</v>
      </c>
      <c r="G855" s="3">
        <v>0</v>
      </c>
      <c r="H855" s="2">
        <v>0</v>
      </c>
      <c r="I855" s="2">
        <v>0</v>
      </c>
      <c r="J855" s="2">
        <v>0</v>
      </c>
      <c r="K855" s="5">
        <v>0</v>
      </c>
      <c r="L855" s="4">
        <v>0</v>
      </c>
      <c r="M855" s="3">
        <v>0</v>
      </c>
      <c r="N855" s="2">
        <v>-0.104828483672191</v>
      </c>
      <c r="O855" s="2">
        <v>-0.104828483672191</v>
      </c>
    </row>
    <row r="856" spans="1:15" x14ac:dyDescent="0.25">
      <c r="A856" t="s">
        <v>648</v>
      </c>
      <c r="B856" s="6">
        <v>0.95379046497373099</v>
      </c>
      <c r="C856" s="4">
        <v>0.40699406848152098</v>
      </c>
      <c r="D856" s="4">
        <v>0.48827127442807999</v>
      </c>
      <c r="E856" s="5">
        <v>1.5521140609823699E-2</v>
      </c>
      <c r="F856" s="4">
        <v>6.3823891044697795E-2</v>
      </c>
      <c r="G856" s="3">
        <v>0.40788229379275098</v>
      </c>
      <c r="H856" s="2">
        <v>0</v>
      </c>
      <c r="I856" s="2">
        <v>1.5263157894736801</v>
      </c>
      <c r="J856" s="2">
        <v>0</v>
      </c>
      <c r="K856" s="5">
        <v>0.113960576459638</v>
      </c>
      <c r="L856" s="4">
        <v>0.28617091743558498</v>
      </c>
      <c r="M856" s="3">
        <v>0.51847584736521202</v>
      </c>
      <c r="N856" s="2">
        <v>-0.10863999740351105</v>
      </c>
      <c r="O856" s="2">
        <v>1.9695369306493047</v>
      </c>
    </row>
    <row r="857" spans="1:15" x14ac:dyDescent="0.25">
      <c r="A857" t="s">
        <v>647</v>
      </c>
      <c r="B857" s="6">
        <v>0</v>
      </c>
      <c r="C857" s="4">
        <v>0</v>
      </c>
      <c r="D857" s="4">
        <v>0</v>
      </c>
      <c r="E857" s="5">
        <v>-0.113842360062196</v>
      </c>
      <c r="F857" s="4">
        <v>0</v>
      </c>
      <c r="G857" s="3">
        <v>0</v>
      </c>
      <c r="H857" s="2">
        <v>0</v>
      </c>
      <c r="I857" s="2">
        <v>0</v>
      </c>
      <c r="J857" s="2">
        <v>0</v>
      </c>
      <c r="K857" s="5">
        <v>0</v>
      </c>
      <c r="L857" s="4">
        <v>0</v>
      </c>
      <c r="M857" s="3">
        <v>0</v>
      </c>
      <c r="N857" s="2">
        <v>-0.113842360062196</v>
      </c>
      <c r="O857" s="2">
        <v>0.113842360062196</v>
      </c>
    </row>
    <row r="858" spans="1:15" x14ac:dyDescent="0.25">
      <c r="A858" t="s">
        <v>646</v>
      </c>
      <c r="B858" s="6">
        <v>0.152498570332604</v>
      </c>
      <c r="C858" s="4">
        <v>-0.27735009811261402</v>
      </c>
      <c r="D858" s="4">
        <v>0</v>
      </c>
      <c r="E858" s="5">
        <v>0</v>
      </c>
      <c r="F858" s="4">
        <v>0</v>
      </c>
      <c r="G858" s="3">
        <v>0</v>
      </c>
      <c r="H858" s="2">
        <v>0</v>
      </c>
      <c r="I858" s="2">
        <v>0</v>
      </c>
      <c r="J858" s="2">
        <v>0</v>
      </c>
      <c r="K858" s="5">
        <v>0</v>
      </c>
      <c r="L858" s="4">
        <v>0</v>
      </c>
      <c r="M858" s="3">
        <v>0</v>
      </c>
      <c r="N858" s="2">
        <v>-0.12485152778001002</v>
      </c>
      <c r="O858" s="2">
        <v>-0.12485152778001002</v>
      </c>
    </row>
    <row r="859" spans="1:15" x14ac:dyDescent="0.25">
      <c r="A859" t="s">
        <v>645</v>
      </c>
      <c r="B859" s="6">
        <v>0</v>
      </c>
      <c r="C859" s="4">
        <v>0</v>
      </c>
      <c r="D859" s="4">
        <v>0</v>
      </c>
      <c r="E859" s="5">
        <v>0</v>
      </c>
      <c r="F859" s="4">
        <v>0</v>
      </c>
      <c r="G859" s="3">
        <v>0</v>
      </c>
      <c r="H859" s="2">
        <v>0</v>
      </c>
      <c r="I859" s="2">
        <v>0.128036879932895</v>
      </c>
      <c r="J859" s="2">
        <v>0</v>
      </c>
      <c r="K859" s="5">
        <v>0</v>
      </c>
      <c r="L859" s="4">
        <v>0</v>
      </c>
      <c r="M859" s="3">
        <v>0</v>
      </c>
      <c r="N859" s="2">
        <v>-0.128036879932895</v>
      </c>
      <c r="O859" s="2">
        <v>0.128036879932895</v>
      </c>
    </row>
    <row r="860" spans="1:15" x14ac:dyDescent="0.25">
      <c r="A860" t="s">
        <v>644</v>
      </c>
      <c r="B860" s="6">
        <v>0</v>
      </c>
      <c r="C860" s="4">
        <v>0</v>
      </c>
      <c r="D860" s="4">
        <v>0</v>
      </c>
      <c r="E860" s="5">
        <v>0</v>
      </c>
      <c r="F860" s="4">
        <v>0</v>
      </c>
      <c r="G860" s="3">
        <v>0</v>
      </c>
      <c r="H860" s="2">
        <v>0</v>
      </c>
      <c r="I860" s="2">
        <v>0</v>
      </c>
      <c r="J860" s="2">
        <v>0</v>
      </c>
      <c r="K860" s="5">
        <v>0.128036879932895</v>
      </c>
      <c r="L860" s="4">
        <v>0</v>
      </c>
      <c r="M860" s="3">
        <v>0</v>
      </c>
      <c r="N860" s="2">
        <v>-0.128036879932895</v>
      </c>
      <c r="O860" s="2">
        <v>-0.128036879932895</v>
      </c>
    </row>
    <row r="861" spans="1:15" x14ac:dyDescent="0.25">
      <c r="A861" t="s">
        <v>643</v>
      </c>
      <c r="B861" s="6">
        <v>-0.130188910980823</v>
      </c>
      <c r="C861" s="4">
        <v>0</v>
      </c>
      <c r="D861" s="4">
        <v>0</v>
      </c>
      <c r="E861" s="5">
        <v>0</v>
      </c>
      <c r="F861" s="4">
        <v>0</v>
      </c>
      <c r="G861" s="3">
        <v>0</v>
      </c>
      <c r="H861" s="2">
        <v>0</v>
      </c>
      <c r="I861" s="2">
        <v>0</v>
      </c>
      <c r="J861" s="2">
        <v>0</v>
      </c>
      <c r="K861" s="5">
        <v>0</v>
      </c>
      <c r="L861" s="4">
        <v>0</v>
      </c>
      <c r="M861" s="3">
        <v>0</v>
      </c>
      <c r="N861" s="2">
        <v>-0.130188910980823</v>
      </c>
      <c r="O861" s="2">
        <v>-0.130188910980823</v>
      </c>
    </row>
    <row r="862" spans="1:15" x14ac:dyDescent="0.25">
      <c r="A862" t="s">
        <v>642</v>
      </c>
      <c r="B862" s="6">
        <v>0</v>
      </c>
      <c r="C862" s="4">
        <v>0</v>
      </c>
      <c r="D862" s="4">
        <v>0</v>
      </c>
      <c r="E862" s="5">
        <v>0</v>
      </c>
      <c r="F862" s="4">
        <v>-0.132453235706504</v>
      </c>
      <c r="G862" s="3">
        <v>0</v>
      </c>
      <c r="H862" s="2">
        <v>0</v>
      </c>
      <c r="I862" s="2">
        <v>0</v>
      </c>
      <c r="J862" s="2">
        <v>0</v>
      </c>
      <c r="K862" s="5">
        <v>0</v>
      </c>
      <c r="L862" s="4">
        <v>0</v>
      </c>
      <c r="M862" s="3">
        <v>0</v>
      </c>
      <c r="N862" s="2">
        <v>-0.132453235706504</v>
      </c>
      <c r="O862" s="2">
        <v>0.132453235706504</v>
      </c>
    </row>
    <row r="863" spans="1:15" x14ac:dyDescent="0.25">
      <c r="A863" t="s">
        <v>641</v>
      </c>
      <c r="B863" s="6">
        <v>0</v>
      </c>
      <c r="C863" s="4">
        <v>0</v>
      </c>
      <c r="D863" s="4">
        <v>0</v>
      </c>
      <c r="E863" s="5">
        <v>0</v>
      </c>
      <c r="F863" s="4">
        <v>0</v>
      </c>
      <c r="G863" s="3">
        <v>-0.132453235706504</v>
      </c>
      <c r="H863" s="2">
        <v>0</v>
      </c>
      <c r="I863" s="2">
        <v>0</v>
      </c>
      <c r="J863" s="2">
        <v>0</v>
      </c>
      <c r="K863" s="5">
        <v>0</v>
      </c>
      <c r="L863" s="4">
        <v>0</v>
      </c>
      <c r="M863" s="3">
        <v>0</v>
      </c>
      <c r="N863" s="2">
        <v>-0.132453235706504</v>
      </c>
      <c r="O863" s="2">
        <v>0.132453235706504</v>
      </c>
    </row>
    <row r="864" spans="1:15" x14ac:dyDescent="0.25">
      <c r="A864" t="s">
        <v>640</v>
      </c>
      <c r="B864" s="6">
        <v>0</v>
      </c>
      <c r="C864" s="4">
        <v>0</v>
      </c>
      <c r="D864" s="4">
        <v>0</v>
      </c>
      <c r="E864" s="5">
        <v>0</v>
      </c>
      <c r="F864" s="4">
        <v>0</v>
      </c>
      <c r="G864" s="3">
        <v>0</v>
      </c>
      <c r="H864" s="2">
        <v>0</v>
      </c>
      <c r="I864" s="2">
        <v>0</v>
      </c>
      <c r="J864" s="2">
        <v>0</v>
      </c>
      <c r="K864" s="5">
        <v>0.136717185404932</v>
      </c>
      <c r="L864" s="4">
        <v>0</v>
      </c>
      <c r="M864" s="3">
        <v>0</v>
      </c>
      <c r="N864" s="2">
        <v>-0.136717185404932</v>
      </c>
      <c r="O864" s="2">
        <v>-0.136717185404932</v>
      </c>
    </row>
    <row r="865" spans="1:15" x14ac:dyDescent="0.25">
      <c r="A865" t="s">
        <v>639</v>
      </c>
      <c r="B865" s="6">
        <v>0</v>
      </c>
      <c r="C865" s="4">
        <v>1.54308413869505</v>
      </c>
      <c r="D865" s="4">
        <v>0</v>
      </c>
      <c r="E865" s="5">
        <v>0.34126640415361897</v>
      </c>
      <c r="F865" s="4">
        <v>1.85417043976621</v>
      </c>
      <c r="G865" s="3">
        <v>0</v>
      </c>
      <c r="H865" s="2">
        <v>0.93138063084759903</v>
      </c>
      <c r="I865" s="2">
        <v>0.72561410983369301</v>
      </c>
      <c r="J865" s="2">
        <v>1.2313881163440801</v>
      </c>
      <c r="K865" s="5">
        <v>0.55572479246983297</v>
      </c>
      <c r="L865" s="4">
        <v>0.43410723888990799</v>
      </c>
      <c r="M865" s="3">
        <v>0</v>
      </c>
      <c r="N865" s="2">
        <v>-0.13969390577023377</v>
      </c>
      <c r="O865" s="2">
        <v>1.2461981204408521</v>
      </c>
    </row>
    <row r="866" spans="1:15" x14ac:dyDescent="0.25">
      <c r="A866" t="s">
        <v>638</v>
      </c>
      <c r="B866" s="6">
        <v>0.14699327291492501</v>
      </c>
      <c r="C866" s="4">
        <v>0</v>
      </c>
      <c r="D866" s="4">
        <v>0</v>
      </c>
      <c r="E866" s="5">
        <v>0</v>
      </c>
      <c r="F866" s="4">
        <v>0</v>
      </c>
      <c r="G866" s="3">
        <v>0</v>
      </c>
      <c r="H866" s="2">
        <v>0</v>
      </c>
      <c r="I866" s="2">
        <v>0</v>
      </c>
      <c r="J866" s="2">
        <v>0</v>
      </c>
      <c r="K866" s="5">
        <v>0</v>
      </c>
      <c r="L866" s="4">
        <v>0.29310519088027398</v>
      </c>
      <c r="M866" s="3">
        <v>0</v>
      </c>
      <c r="N866" s="2">
        <v>-0.14611191796534898</v>
      </c>
      <c r="O866" s="2">
        <v>-0.14611191796534898</v>
      </c>
    </row>
    <row r="867" spans="1:15" x14ac:dyDescent="0.25">
      <c r="A867" t="s">
        <v>637</v>
      </c>
      <c r="B867" s="6">
        <v>0</v>
      </c>
      <c r="C867" s="4">
        <v>0</v>
      </c>
      <c r="D867" s="4">
        <v>0</v>
      </c>
      <c r="E867" s="5">
        <v>0</v>
      </c>
      <c r="F867" s="4">
        <v>-0.152498570332604</v>
      </c>
      <c r="G867" s="3">
        <v>0</v>
      </c>
      <c r="H867" s="2">
        <v>0</v>
      </c>
      <c r="I867" s="2">
        <v>0</v>
      </c>
      <c r="J867" s="2">
        <v>0</v>
      </c>
      <c r="K867" s="5">
        <v>0</v>
      </c>
      <c r="L867" s="4">
        <v>0</v>
      </c>
      <c r="M867" s="3">
        <v>0</v>
      </c>
      <c r="N867" s="2">
        <v>-0.152498570332604</v>
      </c>
      <c r="O867" s="2">
        <v>0.152498570332604</v>
      </c>
    </row>
    <row r="868" spans="1:15" x14ac:dyDescent="0.25">
      <c r="A868" t="s">
        <v>636</v>
      </c>
      <c r="B868" s="6">
        <v>0</v>
      </c>
      <c r="C868" s="4">
        <v>0</v>
      </c>
      <c r="D868" s="4">
        <v>0</v>
      </c>
      <c r="E868" s="5">
        <v>-0.152498570332604</v>
      </c>
      <c r="F868" s="4">
        <v>0</v>
      </c>
      <c r="G868" s="3">
        <v>0</v>
      </c>
      <c r="H868" s="2">
        <v>0</v>
      </c>
      <c r="I868" s="2">
        <v>0</v>
      </c>
      <c r="J868" s="2">
        <v>0</v>
      </c>
      <c r="K868" s="5">
        <v>0</v>
      </c>
      <c r="L868" s="4">
        <v>0</v>
      </c>
      <c r="M868" s="3">
        <v>0</v>
      </c>
      <c r="N868" s="2">
        <v>-0.152498570332604</v>
      </c>
      <c r="O868" s="2">
        <v>0.152498570332604</v>
      </c>
    </row>
    <row r="869" spans="1:15" x14ac:dyDescent="0.25">
      <c r="A869" t="s">
        <v>635</v>
      </c>
      <c r="B869" s="6">
        <v>0</v>
      </c>
      <c r="C869" s="4">
        <v>0</v>
      </c>
      <c r="D869" s="4">
        <v>0</v>
      </c>
      <c r="E869" s="5">
        <v>-0.152498570332604</v>
      </c>
      <c r="F869" s="4">
        <v>0</v>
      </c>
      <c r="G869" s="3">
        <v>0</v>
      </c>
      <c r="H869" s="2">
        <v>0</v>
      </c>
      <c r="I869" s="2">
        <v>0</v>
      </c>
      <c r="J869" s="2">
        <v>0</v>
      </c>
      <c r="K869" s="5">
        <v>0</v>
      </c>
      <c r="L869" s="4">
        <v>0</v>
      </c>
      <c r="M869" s="3">
        <v>0</v>
      </c>
      <c r="N869" s="2">
        <v>-0.152498570332604</v>
      </c>
      <c r="O869" s="2">
        <v>0.152498570332604</v>
      </c>
    </row>
    <row r="870" spans="1:15" x14ac:dyDescent="0.25">
      <c r="A870" t="s">
        <v>634</v>
      </c>
      <c r="B870" s="6">
        <v>0</v>
      </c>
      <c r="C870" s="4">
        <v>0</v>
      </c>
      <c r="D870" s="4">
        <v>0</v>
      </c>
      <c r="E870" s="5">
        <v>0</v>
      </c>
      <c r="F870" s="4">
        <v>0</v>
      </c>
      <c r="G870" s="3">
        <v>0</v>
      </c>
      <c r="H870" s="2">
        <v>0</v>
      </c>
      <c r="I870" s="2">
        <v>0</v>
      </c>
      <c r="J870" s="2">
        <v>0.152498570332604</v>
      </c>
      <c r="K870" s="5">
        <v>0</v>
      </c>
      <c r="L870" s="4">
        <v>0</v>
      </c>
      <c r="M870" s="3">
        <v>0</v>
      </c>
      <c r="N870" s="2">
        <v>-0.152498570332604</v>
      </c>
      <c r="O870" s="2">
        <v>0.152498570332604</v>
      </c>
    </row>
    <row r="871" spans="1:15" x14ac:dyDescent="0.25">
      <c r="A871" t="s">
        <v>633</v>
      </c>
      <c r="B871" s="6">
        <v>0</v>
      </c>
      <c r="C871" s="4">
        <v>0</v>
      </c>
      <c r="D871" s="4">
        <v>0</v>
      </c>
      <c r="E871" s="5">
        <v>0</v>
      </c>
      <c r="F871" s="4">
        <v>0</v>
      </c>
      <c r="G871" s="3">
        <v>0</v>
      </c>
      <c r="H871" s="2">
        <v>0.152498570332604</v>
      </c>
      <c r="I871" s="2">
        <v>0</v>
      </c>
      <c r="J871" s="2">
        <v>0</v>
      </c>
      <c r="K871" s="5">
        <v>0</v>
      </c>
      <c r="L871" s="4">
        <v>0</v>
      </c>
      <c r="M871" s="3">
        <v>0</v>
      </c>
      <c r="N871" s="2">
        <v>-0.152498570332604</v>
      </c>
      <c r="O871" s="2">
        <v>0.152498570332604</v>
      </c>
    </row>
    <row r="872" spans="1:15" x14ac:dyDescent="0.25">
      <c r="A872" t="s">
        <v>632</v>
      </c>
      <c r="B872" s="6">
        <v>0.64705882352941102</v>
      </c>
      <c r="C872" s="4">
        <v>0</v>
      </c>
      <c r="D872" s="4">
        <v>0</v>
      </c>
      <c r="E872" s="5">
        <v>-0.80064076902543502</v>
      </c>
      <c r="F872" s="4">
        <v>0</v>
      </c>
      <c r="G872" s="3">
        <v>0</v>
      </c>
      <c r="H872" s="2">
        <v>0</v>
      </c>
      <c r="I872" s="2">
        <v>0</v>
      </c>
      <c r="J872" s="2">
        <v>0</v>
      </c>
      <c r="K872" s="5">
        <v>0</v>
      </c>
      <c r="L872" s="4">
        <v>0</v>
      </c>
      <c r="M872" s="3">
        <v>0</v>
      </c>
      <c r="N872" s="2">
        <v>-0.153581945496024</v>
      </c>
      <c r="O872" s="2">
        <v>1.4476995925548461</v>
      </c>
    </row>
    <row r="873" spans="1:15" x14ac:dyDescent="0.25">
      <c r="A873" t="s">
        <v>631</v>
      </c>
      <c r="B873" s="6">
        <v>0</v>
      </c>
      <c r="C873" s="4">
        <v>0</v>
      </c>
      <c r="D873" s="4">
        <v>0</v>
      </c>
      <c r="E873" s="5">
        <v>-0.168496786890519</v>
      </c>
      <c r="F873" s="4">
        <v>0</v>
      </c>
      <c r="G873" s="3">
        <v>0</v>
      </c>
      <c r="H873" s="2">
        <v>0</v>
      </c>
      <c r="I873" s="2">
        <v>0</v>
      </c>
      <c r="J873" s="2">
        <v>0</v>
      </c>
      <c r="K873" s="5">
        <v>0</v>
      </c>
      <c r="L873" s="4">
        <v>0</v>
      </c>
      <c r="M873" s="3">
        <v>0</v>
      </c>
      <c r="N873" s="2">
        <v>-0.168496786890519</v>
      </c>
      <c r="O873" s="2">
        <v>0.168496786890519</v>
      </c>
    </row>
    <row r="874" spans="1:15" x14ac:dyDescent="0.25">
      <c r="A874" t="s">
        <v>630</v>
      </c>
      <c r="B874" s="6">
        <v>0.52069612738664195</v>
      </c>
      <c r="C874" s="4">
        <v>-0.92226925289577399</v>
      </c>
      <c r="D874" s="4">
        <v>-1.96089690353104</v>
      </c>
      <c r="E874" s="5">
        <v>-1.1857839812504201</v>
      </c>
      <c r="F874" s="4">
        <v>-0.37149855797262099</v>
      </c>
      <c r="G874" s="3">
        <v>0.102757969276946</v>
      </c>
      <c r="H874" s="2">
        <v>-0.465294270844888</v>
      </c>
      <c r="I874" s="2">
        <v>-0.52403885444285503</v>
      </c>
      <c r="J874" s="2">
        <v>-0.645763017968363</v>
      </c>
      <c r="K874" s="5">
        <v>-0.67419986246324104</v>
      </c>
      <c r="L874" s="4">
        <v>-0.25654977124596601</v>
      </c>
      <c r="M874" s="3">
        <v>-1.07616456220858</v>
      </c>
      <c r="N874" s="2">
        <v>-0.17498425981237453</v>
      </c>
      <c r="O874" s="2">
        <v>-0.5361274064323962</v>
      </c>
    </row>
    <row r="875" spans="1:15" x14ac:dyDescent="0.25">
      <c r="A875" t="s">
        <v>629</v>
      </c>
      <c r="B875" s="6">
        <v>0</v>
      </c>
      <c r="C875" s="4">
        <v>-1.02899151085505</v>
      </c>
      <c r="D875" s="4">
        <v>0</v>
      </c>
      <c r="E875" s="5">
        <v>0</v>
      </c>
      <c r="F875" s="4">
        <v>-0.73029674334022099</v>
      </c>
      <c r="G875" s="3">
        <v>0</v>
      </c>
      <c r="H875" s="2">
        <v>-0.33942211665106498</v>
      </c>
      <c r="I875" s="2">
        <v>0</v>
      </c>
      <c r="J875" s="2">
        <v>0</v>
      </c>
      <c r="K875" s="5">
        <v>0</v>
      </c>
      <c r="L875" s="4">
        <v>0</v>
      </c>
      <c r="M875" s="3">
        <v>-1.23560412643043</v>
      </c>
      <c r="N875" s="2">
        <v>-0.18426201111377605</v>
      </c>
      <c r="O875" s="2">
        <v>0.59748724226453609</v>
      </c>
    </row>
    <row r="876" spans="1:15" x14ac:dyDescent="0.25">
      <c r="A876" t="s">
        <v>628</v>
      </c>
      <c r="B876" s="6">
        <v>0</v>
      </c>
      <c r="C876" s="4">
        <v>0</v>
      </c>
      <c r="D876" s="4">
        <v>0</v>
      </c>
      <c r="E876" s="5">
        <v>-0.200491602544171</v>
      </c>
      <c r="F876" s="4">
        <v>0</v>
      </c>
      <c r="G876" s="3">
        <v>0</v>
      </c>
      <c r="H876" s="2">
        <v>0</v>
      </c>
      <c r="I876" s="2">
        <v>0</v>
      </c>
      <c r="J876" s="2">
        <v>0</v>
      </c>
      <c r="K876" s="5">
        <v>0</v>
      </c>
      <c r="L876" s="4">
        <v>0</v>
      </c>
      <c r="M876" s="3">
        <v>0</v>
      </c>
      <c r="N876" s="2">
        <v>-0.200491602544171</v>
      </c>
      <c r="O876" s="2">
        <v>0.200491602544171</v>
      </c>
    </row>
    <row r="877" spans="1:15" x14ac:dyDescent="0.25">
      <c r="A877" t="s">
        <v>627</v>
      </c>
      <c r="B877" s="6">
        <v>0</v>
      </c>
      <c r="C877" s="4">
        <v>0</v>
      </c>
      <c r="D877" s="4">
        <v>0</v>
      </c>
      <c r="E877" s="5">
        <v>0</v>
      </c>
      <c r="F877" s="4">
        <v>-0.105925428266475</v>
      </c>
      <c r="G877" s="3">
        <v>-0.105925428266475</v>
      </c>
      <c r="H877" s="2">
        <v>0</v>
      </c>
      <c r="I877" s="2">
        <v>0</v>
      </c>
      <c r="J877" s="2">
        <v>0</v>
      </c>
      <c r="K877" s="5">
        <v>0</v>
      </c>
      <c r="L877" s="4">
        <v>0</v>
      </c>
      <c r="M877" s="3">
        <v>0</v>
      </c>
      <c r="N877" s="2">
        <v>-0.21185085653294999</v>
      </c>
      <c r="O877" s="2">
        <v>0.21185085653294999</v>
      </c>
    </row>
    <row r="878" spans="1:15" x14ac:dyDescent="0.25">
      <c r="A878" t="s">
        <v>626</v>
      </c>
      <c r="B878" s="6">
        <v>0</v>
      </c>
      <c r="C878" s="4">
        <v>0</v>
      </c>
      <c r="D878" s="4">
        <v>-0.218217890235992</v>
      </c>
      <c r="E878" s="5">
        <v>0</v>
      </c>
      <c r="F878" s="4">
        <v>0</v>
      </c>
      <c r="G878" s="3">
        <v>0</v>
      </c>
      <c r="H878" s="2">
        <v>0</v>
      </c>
      <c r="I878" s="2">
        <v>0</v>
      </c>
      <c r="J878" s="2">
        <v>0</v>
      </c>
      <c r="K878" s="5">
        <v>0</v>
      </c>
      <c r="L878" s="4">
        <v>0</v>
      </c>
      <c r="M878" s="3">
        <v>0</v>
      </c>
      <c r="N878" s="2">
        <v>-0.218217890235992</v>
      </c>
      <c r="O878" s="2">
        <v>-0.218217890235992</v>
      </c>
    </row>
    <row r="879" spans="1:15" x14ac:dyDescent="0.25">
      <c r="A879" t="s">
        <v>625</v>
      </c>
      <c r="B879" s="6">
        <v>0</v>
      </c>
      <c r="C879" s="4">
        <v>0</v>
      </c>
      <c r="D879" s="4">
        <v>0</v>
      </c>
      <c r="E879" s="5">
        <v>0</v>
      </c>
      <c r="F879" s="4">
        <v>0</v>
      </c>
      <c r="G879" s="3">
        <v>0</v>
      </c>
      <c r="H879" s="2">
        <v>0</v>
      </c>
      <c r="I879" s="2">
        <v>0</v>
      </c>
      <c r="J879" s="2">
        <v>0</v>
      </c>
      <c r="K879" s="5">
        <v>0</v>
      </c>
      <c r="L879" s="4">
        <v>0</v>
      </c>
      <c r="M879" s="3">
        <v>0.22492972044182699</v>
      </c>
      <c r="N879" s="2">
        <v>-0.22492972044182699</v>
      </c>
      <c r="O879" s="2">
        <v>-0.22492972044182699</v>
      </c>
    </row>
    <row r="880" spans="1:15" x14ac:dyDescent="0.25">
      <c r="A880" t="s">
        <v>624</v>
      </c>
      <c r="B880" s="6">
        <v>-0.32903485130915899</v>
      </c>
      <c r="C880" s="4">
        <v>0.34982151236612102</v>
      </c>
      <c r="D880" s="4">
        <v>0</v>
      </c>
      <c r="E880" s="5">
        <v>0</v>
      </c>
      <c r="F880" s="4">
        <v>0</v>
      </c>
      <c r="G880" s="3">
        <v>-0.248376296097396</v>
      </c>
      <c r="H880" s="2">
        <v>0</v>
      </c>
      <c r="I880" s="2">
        <v>0</v>
      </c>
      <c r="J880" s="2">
        <v>0</v>
      </c>
      <c r="K880" s="5">
        <v>0</v>
      </c>
      <c r="L880" s="4">
        <v>0</v>
      </c>
      <c r="M880" s="3">
        <v>0</v>
      </c>
      <c r="N880" s="2">
        <v>-0.22758963504043397</v>
      </c>
      <c r="O880" s="2">
        <v>0.26916295715435801</v>
      </c>
    </row>
    <row r="881" spans="1:15" x14ac:dyDescent="0.25">
      <c r="A881" t="s">
        <v>623</v>
      </c>
      <c r="B881" s="6">
        <v>-7.6140158958911297E-2</v>
      </c>
      <c r="C881" s="4">
        <v>0</v>
      </c>
      <c r="D881" s="4">
        <v>0</v>
      </c>
      <c r="E881" s="5">
        <v>0</v>
      </c>
      <c r="F881" s="4">
        <v>-7.6140158958911297E-2</v>
      </c>
      <c r="G881" s="3">
        <v>-7.6140158958911297E-2</v>
      </c>
      <c r="H881" s="2">
        <v>0</v>
      </c>
      <c r="I881" s="2">
        <v>0</v>
      </c>
      <c r="J881" s="2">
        <v>0</v>
      </c>
      <c r="K881" s="5">
        <v>0</v>
      </c>
      <c r="L881" s="4">
        <v>0</v>
      </c>
      <c r="M881" s="3">
        <v>0</v>
      </c>
      <c r="N881" s="2">
        <v>-0.22842047687673389</v>
      </c>
      <c r="O881" s="2">
        <v>7.6140158958911297E-2</v>
      </c>
    </row>
    <row r="882" spans="1:15" x14ac:dyDescent="0.25">
      <c r="A882" t="s">
        <v>622</v>
      </c>
      <c r="B882" s="6">
        <v>0</v>
      </c>
      <c r="C882" s="4">
        <v>0</v>
      </c>
      <c r="D882" s="4">
        <v>0</v>
      </c>
      <c r="E882" s="5">
        <v>0</v>
      </c>
      <c r="F882" s="4">
        <v>0</v>
      </c>
      <c r="G882" s="3">
        <v>0</v>
      </c>
      <c r="H882" s="2">
        <v>0</v>
      </c>
      <c r="I882" s="2">
        <v>0.115470053837925</v>
      </c>
      <c r="J882" s="2">
        <v>0</v>
      </c>
      <c r="K882" s="5">
        <v>0</v>
      </c>
      <c r="L882" s="4">
        <v>0</v>
      </c>
      <c r="M882" s="3">
        <v>0.115470053837925</v>
      </c>
      <c r="N882" s="2">
        <v>-0.23094010767584999</v>
      </c>
      <c r="O882" s="2">
        <v>0</v>
      </c>
    </row>
    <row r="883" spans="1:15" x14ac:dyDescent="0.25">
      <c r="A883" t="s">
        <v>621</v>
      </c>
      <c r="B883" s="6">
        <v>-0.96333824047044803</v>
      </c>
      <c r="C883" s="4">
        <v>-0.100435614594717</v>
      </c>
      <c r="D883" s="4">
        <v>-1.3090292564688999</v>
      </c>
      <c r="E883" s="5">
        <v>-8.22773604345437E-2</v>
      </c>
      <c r="F883" s="4">
        <v>-1.1658587534981799</v>
      </c>
      <c r="G883" s="3">
        <v>-1.3733078548581801</v>
      </c>
      <c r="H883" s="2">
        <v>-1.4520396481898099</v>
      </c>
      <c r="I883" s="2">
        <v>-0.30381937821793298</v>
      </c>
      <c r="J883" s="2">
        <v>-0.42784227425962701</v>
      </c>
      <c r="K883" s="5">
        <v>-0.92815669201623896</v>
      </c>
      <c r="L883" s="4">
        <v>-1.2871791176498499</v>
      </c>
      <c r="M883" s="3">
        <v>-0.363021613147535</v>
      </c>
      <c r="N883" s="2">
        <v>-0.23218835684397465</v>
      </c>
      <c r="O883" s="2">
        <v>0.64329697940309405</v>
      </c>
    </row>
    <row r="884" spans="1:15" x14ac:dyDescent="0.25">
      <c r="A884" t="s">
        <v>620</v>
      </c>
      <c r="B884" s="6">
        <v>0</v>
      </c>
      <c r="C884" s="4">
        <v>0</v>
      </c>
      <c r="D884" s="4">
        <v>0</v>
      </c>
      <c r="E884" s="5">
        <v>1.3416407864998701</v>
      </c>
      <c r="F884" s="4">
        <v>1.3416407864998701</v>
      </c>
      <c r="G884" s="3">
        <v>2.2360679774997898</v>
      </c>
      <c r="H884" s="2">
        <v>0</v>
      </c>
      <c r="I884" s="2">
        <v>1.3416407864998701</v>
      </c>
      <c r="J884" s="2">
        <v>0</v>
      </c>
      <c r="K884" s="5">
        <v>2</v>
      </c>
      <c r="L884" s="4">
        <v>0.81649658092772603</v>
      </c>
      <c r="M884" s="3">
        <v>1</v>
      </c>
      <c r="N884" s="2">
        <v>-0.23878781692806594</v>
      </c>
      <c r="O884" s="2">
        <v>-7.3942053449273857</v>
      </c>
    </row>
    <row r="885" spans="1:15" x14ac:dyDescent="0.25">
      <c r="A885" t="s">
        <v>619</v>
      </c>
      <c r="B885" s="6">
        <v>0</v>
      </c>
      <c r="C885" s="4">
        <v>0</v>
      </c>
      <c r="D885" s="4">
        <v>0</v>
      </c>
      <c r="E885" s="5">
        <v>-0.242535625036332</v>
      </c>
      <c r="F885" s="4">
        <v>0</v>
      </c>
      <c r="G885" s="3">
        <v>0</v>
      </c>
      <c r="H885" s="2">
        <v>0</v>
      </c>
      <c r="I885" s="2">
        <v>0</v>
      </c>
      <c r="J885" s="2">
        <v>0</v>
      </c>
      <c r="K885" s="5">
        <v>0</v>
      </c>
      <c r="L885" s="4">
        <v>0</v>
      </c>
      <c r="M885" s="3">
        <v>0</v>
      </c>
      <c r="N885" s="2">
        <v>-0.242535625036332</v>
      </c>
      <c r="O885" s="2">
        <v>0.242535625036332</v>
      </c>
    </row>
    <row r="886" spans="1:15" x14ac:dyDescent="0.25">
      <c r="A886" t="s">
        <v>618</v>
      </c>
      <c r="B886" s="6">
        <v>0</v>
      </c>
      <c r="C886" s="4">
        <v>0</v>
      </c>
      <c r="D886" s="4">
        <v>0</v>
      </c>
      <c r="E886" s="5">
        <v>0.13094242595160499</v>
      </c>
      <c r="F886" s="4">
        <v>0.397974599064782</v>
      </c>
      <c r="G886" s="3">
        <v>-0.87910105051494802</v>
      </c>
      <c r="H886" s="2">
        <v>0.15132998169159501</v>
      </c>
      <c r="I886" s="2">
        <v>0</v>
      </c>
      <c r="J886" s="2">
        <v>0</v>
      </c>
      <c r="K886" s="5">
        <v>0.56955493100295196</v>
      </c>
      <c r="L886" s="4">
        <v>-0.49833515051108601</v>
      </c>
      <c r="M886" s="3">
        <v>-0.32622008052128398</v>
      </c>
      <c r="N886" s="2">
        <v>-0.24651370716073789</v>
      </c>
      <c r="O886" s="2">
        <v>0.75651430721957391</v>
      </c>
    </row>
    <row r="887" spans="1:15" x14ac:dyDescent="0.25">
      <c r="A887" t="s">
        <v>617</v>
      </c>
      <c r="B887" s="6">
        <v>0</v>
      </c>
      <c r="C887" s="4">
        <v>0</v>
      </c>
      <c r="D887" s="4">
        <v>0</v>
      </c>
      <c r="E887" s="5">
        <v>0</v>
      </c>
      <c r="F887" s="4">
        <v>-1.40455533725212E-2</v>
      </c>
      <c r="G887" s="3">
        <v>0</v>
      </c>
      <c r="H887" s="2">
        <v>0.242535625036332</v>
      </c>
      <c r="I887" s="2">
        <v>0</v>
      </c>
      <c r="J887" s="2">
        <v>0</v>
      </c>
      <c r="K887" s="5">
        <v>0</v>
      </c>
      <c r="L887" s="4">
        <v>0</v>
      </c>
      <c r="M887" s="3">
        <v>0</v>
      </c>
      <c r="N887" s="2">
        <v>-0.25658117840885319</v>
      </c>
      <c r="O887" s="2">
        <v>0.25658117840885319</v>
      </c>
    </row>
    <row r="888" spans="1:15" x14ac:dyDescent="0.25">
      <c r="A888" t="s">
        <v>616</v>
      </c>
      <c r="B888" s="6">
        <v>0</v>
      </c>
      <c r="C888" s="4">
        <v>0</v>
      </c>
      <c r="D888" s="4">
        <v>0</v>
      </c>
      <c r="E888" s="5">
        <v>0</v>
      </c>
      <c r="F888" s="4">
        <v>2.1135934317057899E-2</v>
      </c>
      <c r="G888" s="3">
        <v>-0.28206665763701599</v>
      </c>
      <c r="H888" s="2">
        <v>0</v>
      </c>
      <c r="I888" s="2">
        <v>0</v>
      </c>
      <c r="J888" s="2">
        <v>0</v>
      </c>
      <c r="K888" s="5">
        <v>0</v>
      </c>
      <c r="L888" s="4">
        <v>0</v>
      </c>
      <c r="M888" s="3">
        <v>0</v>
      </c>
      <c r="N888" s="2">
        <v>-0.26093072331995809</v>
      </c>
      <c r="O888" s="2">
        <v>0.26093072331995809</v>
      </c>
    </row>
    <row r="889" spans="1:15" x14ac:dyDescent="0.25">
      <c r="A889" t="s">
        <v>615</v>
      </c>
      <c r="B889" s="6">
        <v>0</v>
      </c>
      <c r="C889" s="4">
        <v>0</v>
      </c>
      <c r="D889" s="4">
        <v>0</v>
      </c>
      <c r="E889" s="5">
        <v>1.86905973653483</v>
      </c>
      <c r="F889" s="4">
        <v>0</v>
      </c>
      <c r="G889" s="3">
        <v>0</v>
      </c>
      <c r="H889" s="2">
        <v>0</v>
      </c>
      <c r="I889" s="2">
        <v>0</v>
      </c>
      <c r="J889" s="2">
        <v>2.1345925502653902</v>
      </c>
      <c r="K889" s="5">
        <v>0</v>
      </c>
      <c r="L889" s="4">
        <v>0</v>
      </c>
      <c r="M889" s="3">
        <v>0</v>
      </c>
      <c r="N889" s="2">
        <v>-0.26553281373056015</v>
      </c>
      <c r="O889" s="2">
        <v>0.26553281373056015</v>
      </c>
    </row>
    <row r="890" spans="1:15" x14ac:dyDescent="0.25">
      <c r="A890" t="s">
        <v>614</v>
      </c>
      <c r="B890" s="6">
        <v>0</v>
      </c>
      <c r="C890" s="4">
        <v>0</v>
      </c>
      <c r="D890" s="4">
        <v>0</v>
      </c>
      <c r="E890" s="5">
        <v>0</v>
      </c>
      <c r="F890" s="4">
        <v>0</v>
      </c>
      <c r="G890" s="3">
        <v>0</v>
      </c>
      <c r="H890" s="2">
        <v>0</v>
      </c>
      <c r="I890" s="2">
        <v>0</v>
      </c>
      <c r="J890" s="2">
        <v>0.27071925644216799</v>
      </c>
      <c r="K890" s="5">
        <v>0</v>
      </c>
      <c r="L890" s="4">
        <v>0</v>
      </c>
      <c r="M890" s="3">
        <v>0</v>
      </c>
      <c r="N890" s="2">
        <v>-0.27071925644216799</v>
      </c>
      <c r="O890" s="2">
        <v>0.27071925644216799</v>
      </c>
    </row>
    <row r="891" spans="1:15" x14ac:dyDescent="0.25">
      <c r="A891" t="s">
        <v>613</v>
      </c>
      <c r="B891" s="6">
        <v>0</v>
      </c>
      <c r="C891" s="4">
        <v>0</v>
      </c>
      <c r="D891" s="4">
        <v>0</v>
      </c>
      <c r="E891" s="5">
        <v>0</v>
      </c>
      <c r="F891" s="4">
        <v>1.10685113853212</v>
      </c>
      <c r="G891" s="3">
        <v>0</v>
      </c>
      <c r="H891" s="2">
        <v>0</v>
      </c>
      <c r="I891" s="2">
        <v>0</v>
      </c>
      <c r="J891" s="2">
        <v>0</v>
      </c>
      <c r="K891" s="5">
        <v>1.37914691943127</v>
      </c>
      <c r="L891" s="4">
        <v>0</v>
      </c>
      <c r="M891" s="3">
        <v>0</v>
      </c>
      <c r="N891" s="2">
        <v>-0.27229578089914996</v>
      </c>
      <c r="O891" s="2">
        <v>-2.48599805796339</v>
      </c>
    </row>
    <row r="892" spans="1:15" x14ac:dyDescent="0.25">
      <c r="A892" t="s">
        <v>612</v>
      </c>
      <c r="B892" s="6">
        <v>0</v>
      </c>
      <c r="C892" s="4">
        <v>-0.27735009811261402</v>
      </c>
      <c r="D892" s="4">
        <v>0</v>
      </c>
      <c r="E892" s="5">
        <v>0</v>
      </c>
      <c r="F892" s="4">
        <v>0</v>
      </c>
      <c r="G892" s="3">
        <v>0</v>
      </c>
      <c r="H892" s="2">
        <v>0</v>
      </c>
      <c r="I892" s="2">
        <v>0</v>
      </c>
      <c r="J892" s="2">
        <v>0</v>
      </c>
      <c r="K892" s="5">
        <v>0</v>
      </c>
      <c r="L892" s="4">
        <v>0</v>
      </c>
      <c r="M892" s="3">
        <v>0</v>
      </c>
      <c r="N892" s="2">
        <v>-0.27735009811261402</v>
      </c>
      <c r="O892" s="2">
        <v>-0.27735009811261402</v>
      </c>
    </row>
    <row r="893" spans="1:15" x14ac:dyDescent="0.25">
      <c r="A893" t="s">
        <v>611</v>
      </c>
      <c r="B893" s="6">
        <v>0</v>
      </c>
      <c r="C893" s="4">
        <v>0</v>
      </c>
      <c r="D893" s="4">
        <v>0</v>
      </c>
      <c r="E893" s="5">
        <v>-0.27735009811261402</v>
      </c>
      <c r="F893" s="4">
        <v>0</v>
      </c>
      <c r="G893" s="3">
        <v>0</v>
      </c>
      <c r="H893" s="2">
        <v>0</v>
      </c>
      <c r="I893" s="2">
        <v>0</v>
      </c>
      <c r="J893" s="2">
        <v>0</v>
      </c>
      <c r="K893" s="5">
        <v>0</v>
      </c>
      <c r="L893" s="4">
        <v>0</v>
      </c>
      <c r="M893" s="3">
        <v>0</v>
      </c>
      <c r="N893" s="2">
        <v>-0.27735009811261402</v>
      </c>
      <c r="O893" s="2">
        <v>0.27735009811261402</v>
      </c>
    </row>
    <row r="894" spans="1:15" x14ac:dyDescent="0.25">
      <c r="A894" t="s">
        <v>610</v>
      </c>
      <c r="B894" s="6">
        <v>-0.27735009811261402</v>
      </c>
      <c r="C894" s="4">
        <v>0</v>
      </c>
      <c r="D894" s="4">
        <v>0</v>
      </c>
      <c r="E894" s="5">
        <v>0</v>
      </c>
      <c r="F894" s="4">
        <v>0</v>
      </c>
      <c r="G894" s="3">
        <v>0</v>
      </c>
      <c r="H894" s="2">
        <v>0</v>
      </c>
      <c r="I894" s="2">
        <v>0</v>
      </c>
      <c r="J894" s="2">
        <v>0</v>
      </c>
      <c r="K894" s="5">
        <v>0</v>
      </c>
      <c r="L894" s="4">
        <v>0</v>
      </c>
      <c r="M894" s="3">
        <v>0</v>
      </c>
      <c r="N894" s="2">
        <v>-0.27735009811261402</v>
      </c>
      <c r="O894" s="2">
        <v>-0.27735009811261402</v>
      </c>
    </row>
    <row r="895" spans="1:15" x14ac:dyDescent="0.25">
      <c r="A895" t="s">
        <v>609</v>
      </c>
      <c r="B895" s="6">
        <v>0</v>
      </c>
      <c r="C895" s="4">
        <v>0</v>
      </c>
      <c r="D895" s="4">
        <v>0</v>
      </c>
      <c r="E895" s="5">
        <v>0</v>
      </c>
      <c r="F895" s="4">
        <v>0</v>
      </c>
      <c r="G895" s="3">
        <v>0</v>
      </c>
      <c r="H895" s="2">
        <v>0.27735009811261402</v>
      </c>
      <c r="I895" s="2">
        <v>0</v>
      </c>
      <c r="J895" s="2">
        <v>0</v>
      </c>
      <c r="K895" s="5">
        <v>0</v>
      </c>
      <c r="L895" s="4">
        <v>0</v>
      </c>
      <c r="M895" s="3">
        <v>0</v>
      </c>
      <c r="N895" s="2">
        <v>-0.27735009811261402</v>
      </c>
      <c r="O895" s="2">
        <v>0.27735009811261402</v>
      </c>
    </row>
    <row r="896" spans="1:15" x14ac:dyDescent="0.25">
      <c r="A896" t="s">
        <v>608</v>
      </c>
      <c r="B896" s="6">
        <v>0</v>
      </c>
      <c r="C896" s="4">
        <v>0</v>
      </c>
      <c r="D896" s="4">
        <v>0</v>
      </c>
      <c r="E896" s="5">
        <v>-0.27832311708652402</v>
      </c>
      <c r="F896" s="4">
        <v>0</v>
      </c>
      <c r="G896" s="3">
        <v>0</v>
      </c>
      <c r="H896" s="2">
        <v>0</v>
      </c>
      <c r="I896" s="2">
        <v>0</v>
      </c>
      <c r="J896" s="2">
        <v>0</v>
      </c>
      <c r="K896" s="5">
        <v>0</v>
      </c>
      <c r="L896" s="4">
        <v>0</v>
      </c>
      <c r="M896" s="3">
        <v>0</v>
      </c>
      <c r="N896" s="2">
        <v>-0.27832311708652402</v>
      </c>
      <c r="O896" s="2">
        <v>0.27832311708652402</v>
      </c>
    </row>
    <row r="897" spans="1:15" x14ac:dyDescent="0.25">
      <c r="A897" t="s">
        <v>607</v>
      </c>
      <c r="B897" s="6">
        <v>0</v>
      </c>
      <c r="C897" s="4">
        <v>0</v>
      </c>
      <c r="D897" s="4">
        <v>0</v>
      </c>
      <c r="E897" s="5">
        <v>-4.69840985734939E-2</v>
      </c>
      <c r="F897" s="4">
        <v>0</v>
      </c>
      <c r="G897" s="3">
        <v>0</v>
      </c>
      <c r="H897" s="2">
        <v>0</v>
      </c>
      <c r="I897" s="2">
        <v>0</v>
      </c>
      <c r="J897" s="2">
        <v>0</v>
      </c>
      <c r="K897" s="5">
        <v>0.242535625036332</v>
      </c>
      <c r="L897" s="4">
        <v>0</v>
      </c>
      <c r="M897" s="3">
        <v>0</v>
      </c>
      <c r="N897" s="2">
        <v>-0.28951972360982592</v>
      </c>
      <c r="O897" s="2">
        <v>-0.1955515264628381</v>
      </c>
    </row>
    <row r="898" spans="1:15" x14ac:dyDescent="0.25">
      <c r="A898" t="s">
        <v>606</v>
      </c>
      <c r="B898" s="6">
        <v>0</v>
      </c>
      <c r="C898" s="4">
        <v>0</v>
      </c>
      <c r="D898" s="4">
        <v>0</v>
      </c>
      <c r="E898" s="5">
        <v>-1.6329931618554501</v>
      </c>
      <c r="F898" s="4">
        <v>0</v>
      </c>
      <c r="G898" s="3">
        <v>0</v>
      </c>
      <c r="H898" s="2">
        <v>-1.3416407864998701</v>
      </c>
      <c r="I898" s="2">
        <v>0</v>
      </c>
      <c r="J898" s="2">
        <v>0</v>
      </c>
      <c r="K898" s="5">
        <v>0</v>
      </c>
      <c r="L898" s="4">
        <v>0</v>
      </c>
      <c r="M898" s="3">
        <v>0</v>
      </c>
      <c r="N898" s="2">
        <v>-0.29135237535558001</v>
      </c>
      <c r="O898" s="2">
        <v>0.29135237535558001</v>
      </c>
    </row>
    <row r="899" spans="1:15" x14ac:dyDescent="0.25">
      <c r="A899" t="s">
        <v>605</v>
      </c>
      <c r="B899" s="6">
        <v>0</v>
      </c>
      <c r="C899" s="4">
        <v>0</v>
      </c>
      <c r="D899" s="4">
        <v>0</v>
      </c>
      <c r="E899" s="5">
        <v>0</v>
      </c>
      <c r="F899" s="4">
        <v>-0.44721359549995698</v>
      </c>
      <c r="G899" s="3">
        <v>0</v>
      </c>
      <c r="H899" s="2">
        <v>0</v>
      </c>
      <c r="I899" s="2">
        <v>0</v>
      </c>
      <c r="J899" s="2">
        <v>0</v>
      </c>
      <c r="K899" s="5">
        <v>0</v>
      </c>
      <c r="L899" s="4">
        <v>0</v>
      </c>
      <c r="M899" s="3">
        <v>-0.152498570332604</v>
      </c>
      <c r="N899" s="2">
        <v>-0.29471502516735298</v>
      </c>
      <c r="O899" s="2">
        <v>0.59971216583256104</v>
      </c>
    </row>
    <row r="900" spans="1:15" x14ac:dyDescent="0.25">
      <c r="A900" t="s">
        <v>604</v>
      </c>
      <c r="B900" s="6">
        <v>0.122643651038314</v>
      </c>
      <c r="C900" s="4">
        <v>-0.30552606486108203</v>
      </c>
      <c r="D900" s="4">
        <v>-1.1176315342930401</v>
      </c>
      <c r="E900" s="5">
        <v>-2.3095478289112199</v>
      </c>
      <c r="F900" s="4">
        <v>-1.9353863113991601</v>
      </c>
      <c r="G900" s="3">
        <v>-0.403054601775788</v>
      </c>
      <c r="H900" s="2">
        <v>-0.90970048979948204</v>
      </c>
      <c r="I900" s="2">
        <v>0</v>
      </c>
      <c r="J900" s="2">
        <v>-0.92980679131879895</v>
      </c>
      <c r="K900" s="5">
        <v>-2.9069697668712</v>
      </c>
      <c r="L900" s="4">
        <v>0</v>
      </c>
      <c r="M900" s="3">
        <v>-0.90529784947480396</v>
      </c>
      <c r="N900" s="2">
        <v>-0.29672779273769034</v>
      </c>
      <c r="O900" s="2">
        <v>5.3202351291980827</v>
      </c>
    </row>
    <row r="901" spans="1:15" x14ac:dyDescent="0.25">
      <c r="A901" t="s">
        <v>603</v>
      </c>
      <c r="B901" s="6">
        <v>-0.30460384954008501</v>
      </c>
      <c r="C901" s="4">
        <v>0</v>
      </c>
      <c r="D901" s="4">
        <v>0</v>
      </c>
      <c r="E901" s="5">
        <v>0</v>
      </c>
      <c r="F901" s="4">
        <v>0</v>
      </c>
      <c r="G901" s="3">
        <v>0</v>
      </c>
      <c r="H901" s="2">
        <v>0</v>
      </c>
      <c r="I901" s="2">
        <v>0</v>
      </c>
      <c r="J901" s="2">
        <v>0</v>
      </c>
      <c r="K901" s="5">
        <v>0</v>
      </c>
      <c r="L901" s="4">
        <v>0</v>
      </c>
      <c r="M901" s="3">
        <v>0</v>
      </c>
      <c r="N901" s="2">
        <v>-0.30460384954008501</v>
      </c>
      <c r="O901" s="2">
        <v>-0.30460384954008501</v>
      </c>
    </row>
    <row r="902" spans="1:15" x14ac:dyDescent="0.25">
      <c r="A902" t="s">
        <v>602</v>
      </c>
      <c r="B902" s="6">
        <v>0</v>
      </c>
      <c r="C902" s="4">
        <v>0</v>
      </c>
      <c r="D902" s="4">
        <v>0</v>
      </c>
      <c r="E902" s="5">
        <v>-0.30460384954008501</v>
      </c>
      <c r="F902" s="4">
        <v>0</v>
      </c>
      <c r="G902" s="3">
        <v>0</v>
      </c>
      <c r="H902" s="2">
        <v>0</v>
      </c>
      <c r="I902" s="2">
        <v>0</v>
      </c>
      <c r="J902" s="2">
        <v>0</v>
      </c>
      <c r="K902" s="5">
        <v>0</v>
      </c>
      <c r="L902" s="4">
        <v>0</v>
      </c>
      <c r="M902" s="3">
        <v>0</v>
      </c>
      <c r="N902" s="2">
        <v>-0.30460384954008501</v>
      </c>
      <c r="O902" s="2">
        <v>0.30460384954008501</v>
      </c>
    </row>
    <row r="903" spans="1:15" x14ac:dyDescent="0.25">
      <c r="A903" t="s">
        <v>601</v>
      </c>
      <c r="B903" s="6">
        <v>-0.27735009811261402</v>
      </c>
      <c r="C903" s="4">
        <v>0</v>
      </c>
      <c r="D903" s="4">
        <v>0</v>
      </c>
      <c r="E903" s="5">
        <v>0.128036879932895</v>
      </c>
      <c r="F903" s="4">
        <v>0</v>
      </c>
      <c r="G903" s="3">
        <v>0</v>
      </c>
      <c r="H903" s="2">
        <v>0.152498570332604</v>
      </c>
      <c r="I903" s="2">
        <v>0</v>
      </c>
      <c r="J903" s="2">
        <v>0.152498570332604</v>
      </c>
      <c r="K903" s="5">
        <v>-0.14699327291492501</v>
      </c>
      <c r="L903" s="4">
        <v>0</v>
      </c>
      <c r="M903" s="3">
        <v>0</v>
      </c>
      <c r="N903" s="2">
        <v>-0.30731708593000201</v>
      </c>
      <c r="O903" s="2">
        <v>4.6603435534623983E-2</v>
      </c>
    </row>
    <row r="904" spans="1:15" x14ac:dyDescent="0.25">
      <c r="A904" t="s">
        <v>600</v>
      </c>
      <c r="B904" s="6">
        <v>0</v>
      </c>
      <c r="C904" s="4">
        <v>0</v>
      </c>
      <c r="D904" s="4">
        <v>0</v>
      </c>
      <c r="E904" s="5">
        <v>-0.314347306730965</v>
      </c>
      <c r="F904" s="4">
        <v>0</v>
      </c>
      <c r="G904" s="3">
        <v>0</v>
      </c>
      <c r="H904" s="2">
        <v>0</v>
      </c>
      <c r="I904" s="2">
        <v>0</v>
      </c>
      <c r="J904" s="2">
        <v>0</v>
      </c>
      <c r="K904" s="5">
        <v>0</v>
      </c>
      <c r="L904" s="4">
        <v>0</v>
      </c>
      <c r="M904" s="3">
        <v>0</v>
      </c>
      <c r="N904" s="2">
        <v>-0.314347306730965</v>
      </c>
      <c r="O904" s="2">
        <v>0.314347306730965</v>
      </c>
    </row>
    <row r="905" spans="1:15" x14ac:dyDescent="0.25">
      <c r="A905" t="s">
        <v>599</v>
      </c>
      <c r="B905" s="6">
        <v>0</v>
      </c>
      <c r="C905" s="4">
        <v>0</v>
      </c>
      <c r="D905" s="4">
        <v>0</v>
      </c>
      <c r="E905" s="5">
        <v>-0.314347306730965</v>
      </c>
      <c r="F905" s="4">
        <v>0</v>
      </c>
      <c r="G905" s="3">
        <v>0</v>
      </c>
      <c r="H905" s="2">
        <v>0</v>
      </c>
      <c r="I905" s="2">
        <v>0</v>
      </c>
      <c r="J905" s="2">
        <v>0</v>
      </c>
      <c r="K905" s="5">
        <v>0</v>
      </c>
      <c r="L905" s="4">
        <v>0</v>
      </c>
      <c r="M905" s="3">
        <v>0</v>
      </c>
      <c r="N905" s="2">
        <v>-0.314347306730965</v>
      </c>
      <c r="O905" s="2">
        <v>0.314347306730965</v>
      </c>
    </row>
    <row r="906" spans="1:15" x14ac:dyDescent="0.25">
      <c r="A906" t="s">
        <v>598</v>
      </c>
      <c r="B906" s="6">
        <v>0</v>
      </c>
      <c r="C906" s="4">
        <v>0</v>
      </c>
      <c r="D906" s="4">
        <v>0</v>
      </c>
      <c r="E906" s="5">
        <v>0</v>
      </c>
      <c r="F906" s="4">
        <v>-0.31630368801369402</v>
      </c>
      <c r="G906" s="3">
        <v>0</v>
      </c>
      <c r="H906" s="2">
        <v>0</v>
      </c>
      <c r="I906" s="2">
        <v>0</v>
      </c>
      <c r="J906" s="2">
        <v>0</v>
      </c>
      <c r="K906" s="5">
        <v>0</v>
      </c>
      <c r="L906" s="4">
        <v>0</v>
      </c>
      <c r="M906" s="3">
        <v>0</v>
      </c>
      <c r="N906" s="2">
        <v>-0.31630368801369402</v>
      </c>
      <c r="O906" s="2">
        <v>0.31630368801369402</v>
      </c>
    </row>
    <row r="907" spans="1:15" x14ac:dyDescent="0.25">
      <c r="A907" t="s">
        <v>597</v>
      </c>
      <c r="B907" s="6">
        <v>0</v>
      </c>
      <c r="C907" s="4">
        <v>0.29764209735975</v>
      </c>
      <c r="D907" s="4">
        <v>0.26785783399718299</v>
      </c>
      <c r="E907" s="5">
        <v>-1.34784865693874</v>
      </c>
      <c r="F907" s="4">
        <v>-0.80011173008229197</v>
      </c>
      <c r="G907" s="3">
        <v>-0.97213936503720699</v>
      </c>
      <c r="H907" s="2">
        <v>-0.42086234472804501</v>
      </c>
      <c r="I907" s="2">
        <v>0</v>
      </c>
      <c r="J907" s="2">
        <v>0</v>
      </c>
      <c r="K907" s="5">
        <v>-1.81721429939362</v>
      </c>
      <c r="L907" s="4">
        <v>0</v>
      </c>
      <c r="M907" s="3">
        <v>0</v>
      </c>
      <c r="N907" s="2">
        <v>-0.31652317657964124</v>
      </c>
      <c r="O907" s="2">
        <v>5.0819516380807466</v>
      </c>
    </row>
    <row r="908" spans="1:15" x14ac:dyDescent="0.25">
      <c r="A908" t="s">
        <v>596</v>
      </c>
      <c r="B908" s="6">
        <v>0</v>
      </c>
      <c r="C908" s="4">
        <v>0</v>
      </c>
      <c r="D908" s="4">
        <v>0</v>
      </c>
      <c r="E908" s="5">
        <v>0</v>
      </c>
      <c r="F908" s="4">
        <v>-0.159313246969291</v>
      </c>
      <c r="G908" s="3">
        <v>-0.159313246969291</v>
      </c>
      <c r="H908" s="2">
        <v>0</v>
      </c>
      <c r="I908" s="2">
        <v>0</v>
      </c>
      <c r="J908" s="2">
        <v>0</v>
      </c>
      <c r="K908" s="5">
        <v>0</v>
      </c>
      <c r="L908" s="4">
        <v>0</v>
      </c>
      <c r="M908" s="3">
        <v>0</v>
      </c>
      <c r="N908" s="2">
        <v>-0.318626493938582</v>
      </c>
      <c r="O908" s="2">
        <v>0.318626493938582</v>
      </c>
    </row>
    <row r="909" spans="1:15" x14ac:dyDescent="0.25">
      <c r="A909" t="s">
        <v>595</v>
      </c>
      <c r="B909" s="6">
        <v>0</v>
      </c>
      <c r="C909" s="4">
        <v>-0.89964690212048304</v>
      </c>
      <c r="D909" s="4">
        <v>0</v>
      </c>
      <c r="E909" s="5">
        <v>1.0885869595606701</v>
      </c>
      <c r="F909" s="4">
        <v>0</v>
      </c>
      <c r="G909" s="3">
        <v>1.01051869663741</v>
      </c>
      <c r="H909" s="2">
        <v>-8.0048241130933007E-2</v>
      </c>
      <c r="I909" s="2">
        <v>0.82922798289677102</v>
      </c>
      <c r="J909" s="2">
        <v>0.16754156331667799</v>
      </c>
      <c r="K909" s="5">
        <v>-3.18970747138674E-2</v>
      </c>
      <c r="L909" s="4">
        <v>-0.162322030912573</v>
      </c>
      <c r="M909" s="3">
        <v>0.804302546145099</v>
      </c>
      <c r="N909" s="2">
        <v>-0.32734599152357746</v>
      </c>
      <c r="O909" s="2">
        <v>-2.6921146937547058</v>
      </c>
    </row>
    <row r="910" spans="1:15" x14ac:dyDescent="0.25">
      <c r="A910" t="s">
        <v>594</v>
      </c>
      <c r="B910" s="6">
        <v>-0.33333333333333298</v>
      </c>
      <c r="C910" s="4">
        <v>0</v>
      </c>
      <c r="D910" s="4">
        <v>0</v>
      </c>
      <c r="E910" s="5">
        <v>0</v>
      </c>
      <c r="F910" s="4">
        <v>0</v>
      </c>
      <c r="G910" s="3">
        <v>0</v>
      </c>
      <c r="H910" s="2">
        <v>0</v>
      </c>
      <c r="I910" s="2">
        <v>0</v>
      </c>
      <c r="J910" s="2">
        <v>0</v>
      </c>
      <c r="K910" s="5">
        <v>0</v>
      </c>
      <c r="L910" s="4">
        <v>0</v>
      </c>
      <c r="M910" s="3">
        <v>0</v>
      </c>
      <c r="N910" s="2">
        <v>-0.33333333333333298</v>
      </c>
      <c r="O910" s="2">
        <v>-0.33333333333333298</v>
      </c>
    </row>
    <row r="911" spans="1:15" x14ac:dyDescent="0.25">
      <c r="A911" t="s">
        <v>593</v>
      </c>
      <c r="B911" s="6">
        <v>0.125766542445095</v>
      </c>
      <c r="C911" s="4">
        <v>-0.46760598840010997</v>
      </c>
      <c r="D911" s="4">
        <v>0</v>
      </c>
      <c r="E911" s="5">
        <v>0</v>
      </c>
      <c r="F911" s="4">
        <v>0</v>
      </c>
      <c r="G911" s="3">
        <v>0</v>
      </c>
      <c r="H911" s="2">
        <v>0</v>
      </c>
      <c r="I911" s="2">
        <v>0</v>
      </c>
      <c r="J911" s="2">
        <v>0</v>
      </c>
      <c r="K911" s="5">
        <v>0</v>
      </c>
      <c r="L911" s="4">
        <v>0</v>
      </c>
      <c r="M911" s="3">
        <v>0</v>
      </c>
      <c r="N911" s="2">
        <v>-0.34183944595501498</v>
      </c>
      <c r="O911" s="2">
        <v>-0.34183944595501498</v>
      </c>
    </row>
    <row r="912" spans="1:15" x14ac:dyDescent="0.25">
      <c r="A912" t="s">
        <v>592</v>
      </c>
      <c r="B912" s="6">
        <v>0</v>
      </c>
      <c r="C912" s="4">
        <v>0</v>
      </c>
      <c r="D912" s="4">
        <v>-6.3887656499993895E-2</v>
      </c>
      <c r="E912" s="5">
        <v>0</v>
      </c>
      <c r="F912" s="4">
        <v>-0.28284271247461801</v>
      </c>
      <c r="G912" s="3">
        <v>0</v>
      </c>
      <c r="H912" s="2">
        <v>0</v>
      </c>
      <c r="I912" s="2">
        <v>0</v>
      </c>
      <c r="J912" s="2">
        <v>0</v>
      </c>
      <c r="K912" s="5">
        <v>0</v>
      </c>
      <c r="L912" s="4">
        <v>0</v>
      </c>
      <c r="M912" s="3">
        <v>0</v>
      </c>
      <c r="N912" s="2">
        <v>-0.3467303689746119</v>
      </c>
      <c r="O912" s="2">
        <v>0.21895505597462411</v>
      </c>
    </row>
    <row r="913" spans="1:15" x14ac:dyDescent="0.25">
      <c r="A913" t="s">
        <v>591</v>
      </c>
      <c r="B913" s="6">
        <v>0</v>
      </c>
      <c r="C913" s="4">
        <v>0.39056673294247102</v>
      </c>
      <c r="D913" s="4">
        <v>0</v>
      </c>
      <c r="E913" s="5">
        <v>0.82067382988331605</v>
      </c>
      <c r="F913" s="4">
        <v>0</v>
      </c>
      <c r="G913" s="3">
        <v>0</v>
      </c>
      <c r="H913" s="2">
        <v>0.62254301747946705</v>
      </c>
      <c r="I913" s="2">
        <v>0</v>
      </c>
      <c r="J913" s="2">
        <v>1.13137084989847</v>
      </c>
      <c r="K913" s="5">
        <v>-0.167066300105148</v>
      </c>
      <c r="L913" s="4">
        <v>-0.167066300105148</v>
      </c>
      <c r="M913" s="3">
        <v>0.14491998992191801</v>
      </c>
      <c r="N913" s="2">
        <v>-0.35346069426377213</v>
      </c>
      <c r="O913" s="2">
        <v>1.5130193807254702</v>
      </c>
    </row>
    <row r="914" spans="1:15" x14ac:dyDescent="0.25">
      <c r="A914" t="s">
        <v>590</v>
      </c>
      <c r="B914" s="6">
        <v>1.09108945117996</v>
      </c>
      <c r="C914" s="4">
        <v>0</v>
      </c>
      <c r="D914" s="4">
        <v>-0.40649266245274202</v>
      </c>
      <c r="E914" s="5">
        <v>-1.9912336148428</v>
      </c>
      <c r="F914" s="4">
        <v>0</v>
      </c>
      <c r="G914" s="3">
        <v>0</v>
      </c>
      <c r="H914" s="2">
        <v>0</v>
      </c>
      <c r="I914" s="2">
        <v>-0.95172523621891303</v>
      </c>
      <c r="J914" s="2">
        <v>0</v>
      </c>
      <c r="K914" s="5">
        <v>0</v>
      </c>
      <c r="L914" s="4">
        <v>0</v>
      </c>
      <c r="M914" s="3">
        <v>0</v>
      </c>
      <c r="N914" s="2">
        <v>-0.35491158989666904</v>
      </c>
      <c r="O914" s="2">
        <v>1.724105167351105</v>
      </c>
    </row>
    <row r="915" spans="1:15" x14ac:dyDescent="0.25">
      <c r="A915" t="s">
        <v>589</v>
      </c>
      <c r="B915" s="6">
        <v>0</v>
      </c>
      <c r="C915" s="4">
        <v>0</v>
      </c>
      <c r="D915" s="4">
        <v>0</v>
      </c>
      <c r="E915" s="5">
        <v>0.54349586964102303</v>
      </c>
      <c r="F915" s="4">
        <v>0</v>
      </c>
      <c r="G915" s="3">
        <v>0</v>
      </c>
      <c r="H915" s="2">
        <v>0</v>
      </c>
      <c r="I915" s="2">
        <v>0</v>
      </c>
      <c r="J915" s="2">
        <v>0</v>
      </c>
      <c r="K915" s="5">
        <v>0</v>
      </c>
      <c r="L915" s="4">
        <v>0.90975031708413101</v>
      </c>
      <c r="M915" s="3">
        <v>0</v>
      </c>
      <c r="N915" s="2">
        <v>-0.36625444744310798</v>
      </c>
      <c r="O915" s="2">
        <v>-1.453246186725154</v>
      </c>
    </row>
    <row r="916" spans="1:15" x14ac:dyDescent="0.25">
      <c r="A916" t="s">
        <v>588</v>
      </c>
      <c r="B916" s="6">
        <v>0</v>
      </c>
      <c r="C916" s="4">
        <v>0</v>
      </c>
      <c r="D916" s="4">
        <v>0</v>
      </c>
      <c r="E916" s="5">
        <v>0</v>
      </c>
      <c r="F916" s="4">
        <v>0</v>
      </c>
      <c r="G916" s="3">
        <v>0</v>
      </c>
      <c r="H916" s="2">
        <v>0.370704625495822</v>
      </c>
      <c r="I916" s="2">
        <v>0</v>
      </c>
      <c r="J916" s="2">
        <v>0</v>
      </c>
      <c r="K916" s="5">
        <v>0</v>
      </c>
      <c r="L916" s="4">
        <v>0</v>
      </c>
      <c r="M916" s="3">
        <v>0</v>
      </c>
      <c r="N916" s="2">
        <v>-0.370704625495822</v>
      </c>
      <c r="O916" s="2">
        <v>0.370704625495822</v>
      </c>
    </row>
    <row r="917" spans="1:15" x14ac:dyDescent="0.25">
      <c r="A917" t="s">
        <v>587</v>
      </c>
      <c r="B917" s="6">
        <v>-0.58216160461783495</v>
      </c>
      <c r="C917" s="4">
        <v>0.18860838403857899</v>
      </c>
      <c r="D917" s="4">
        <v>-1.194648260376</v>
      </c>
      <c r="E917" s="5">
        <v>-0.85332018598286097</v>
      </c>
      <c r="F917" s="4">
        <v>-1.31475147026783</v>
      </c>
      <c r="G917" s="3">
        <v>-0.93933643662772404</v>
      </c>
      <c r="H917" s="2">
        <v>-0.78633365099493402</v>
      </c>
      <c r="I917" s="2">
        <v>-5.0211725540388299E-17</v>
      </c>
      <c r="J917" s="2">
        <v>0</v>
      </c>
      <c r="K917" s="5">
        <v>-1.6348477827391901</v>
      </c>
      <c r="L917" s="4">
        <v>-0.69006555934235403</v>
      </c>
      <c r="M917" s="3">
        <v>-1.2126781251816601</v>
      </c>
      <c r="N917" s="2">
        <v>-0.37168445557553298</v>
      </c>
      <c r="O917" s="2">
        <v>4.2704644281914295</v>
      </c>
    </row>
    <row r="918" spans="1:15" x14ac:dyDescent="0.25">
      <c r="A918" t="s">
        <v>586</v>
      </c>
      <c r="B918" s="6">
        <v>0</v>
      </c>
      <c r="C918" s="4">
        <v>0</v>
      </c>
      <c r="D918" s="4">
        <v>0</v>
      </c>
      <c r="E918" s="5">
        <v>0.36842105263157898</v>
      </c>
      <c r="F918" s="4">
        <v>0</v>
      </c>
      <c r="G918" s="3">
        <v>0</v>
      </c>
      <c r="H918" s="2">
        <v>-0.6</v>
      </c>
      <c r="I918" s="2">
        <v>0</v>
      </c>
      <c r="J918" s="2">
        <v>0</v>
      </c>
      <c r="K918" s="5">
        <v>1.3416407864998701</v>
      </c>
      <c r="L918" s="4">
        <v>0</v>
      </c>
      <c r="M918" s="3">
        <v>0</v>
      </c>
      <c r="N918" s="2">
        <v>-0.3732197338682911</v>
      </c>
      <c r="O918" s="2">
        <v>-2.3100618391314489</v>
      </c>
    </row>
    <row r="919" spans="1:15" x14ac:dyDescent="0.25">
      <c r="A919" t="s">
        <v>585</v>
      </c>
      <c r="B919" s="6">
        <v>0.76163375666352295</v>
      </c>
      <c r="C919" s="4">
        <v>0.78751577906316494</v>
      </c>
      <c r="D919" s="4">
        <v>0.40384353062675299</v>
      </c>
      <c r="E919" s="5">
        <v>0.66318263721253901</v>
      </c>
      <c r="F919" s="4">
        <v>1.1332825673831799</v>
      </c>
      <c r="G919" s="3">
        <v>1.3520310008005001</v>
      </c>
      <c r="H919" s="2">
        <v>1.8175161121910099</v>
      </c>
      <c r="I919" s="2">
        <v>0.25546209186789298</v>
      </c>
      <c r="J919" s="2">
        <v>1.2867366291012901</v>
      </c>
      <c r="K919" s="5">
        <v>0.74659147670638004</v>
      </c>
      <c r="L919" s="4">
        <v>0.499292758517902</v>
      </c>
      <c r="M919" s="3">
        <v>0.87138935605316004</v>
      </c>
      <c r="N919" s="2">
        <v>-0.37549915268797562</v>
      </c>
      <c r="O919" s="2">
        <v>4.6938102839973794E-2</v>
      </c>
    </row>
    <row r="920" spans="1:15" x14ac:dyDescent="0.25">
      <c r="A920" t="s">
        <v>584</v>
      </c>
      <c r="B920" s="6">
        <v>0</v>
      </c>
      <c r="C920" s="4">
        <v>-0.39056673294247102</v>
      </c>
      <c r="D920" s="4">
        <v>0</v>
      </c>
      <c r="E920" s="5">
        <v>0.19166296949998199</v>
      </c>
      <c r="F920" s="4">
        <v>-0.178964995881568</v>
      </c>
      <c r="G920" s="3">
        <v>0</v>
      </c>
      <c r="H920" s="2">
        <v>0</v>
      </c>
      <c r="I920" s="2">
        <v>0</v>
      </c>
      <c r="J920" s="2">
        <v>0</v>
      </c>
      <c r="K920" s="5">
        <v>0</v>
      </c>
      <c r="L920" s="4">
        <v>0</v>
      </c>
      <c r="M920" s="3">
        <v>0</v>
      </c>
      <c r="N920" s="2">
        <v>-0.37786875932405706</v>
      </c>
      <c r="O920" s="2">
        <v>-0.40326470656088498</v>
      </c>
    </row>
    <row r="921" spans="1:15" x14ac:dyDescent="0.25">
      <c r="A921" t="s">
        <v>583</v>
      </c>
      <c r="B921" s="6">
        <v>-7.9724945066293705E-3</v>
      </c>
      <c r="C921" s="4">
        <v>-1.3416797384294601</v>
      </c>
      <c r="D921" s="4">
        <v>0.58158360434855205</v>
      </c>
      <c r="E921" s="5">
        <v>-0.78327345918853297</v>
      </c>
      <c r="F921" s="4">
        <v>-0.63358400854143404</v>
      </c>
      <c r="G921" s="3">
        <v>-0.16903799555973301</v>
      </c>
      <c r="H921" s="2">
        <v>-1.0342626324859201</v>
      </c>
      <c r="I921" s="2">
        <v>0</v>
      </c>
      <c r="J921" s="2">
        <v>0</v>
      </c>
      <c r="K921" s="5">
        <v>-0.941661548028497</v>
      </c>
      <c r="L921" s="4">
        <v>0</v>
      </c>
      <c r="M921" s="3">
        <v>0</v>
      </c>
      <c r="N921" s="2">
        <v>-0.37803991136282056</v>
      </c>
      <c r="O921" s="2">
        <v>0.72522575024473945</v>
      </c>
    </row>
    <row r="922" spans="1:15" x14ac:dyDescent="0.25">
      <c r="A922" t="s">
        <v>582</v>
      </c>
      <c r="B922" s="6">
        <v>0</v>
      </c>
      <c r="C922" s="4">
        <v>0</v>
      </c>
      <c r="D922" s="4">
        <v>0</v>
      </c>
      <c r="E922" s="5">
        <v>-0.379855102155577</v>
      </c>
      <c r="F922" s="4">
        <v>0</v>
      </c>
      <c r="G922" s="3">
        <v>0</v>
      </c>
      <c r="H922" s="2">
        <v>0</v>
      </c>
      <c r="I922" s="2">
        <v>0</v>
      </c>
      <c r="J922" s="2">
        <v>0</v>
      </c>
      <c r="K922" s="5">
        <v>0</v>
      </c>
      <c r="L922" s="4">
        <v>0</v>
      </c>
      <c r="M922" s="3">
        <v>0</v>
      </c>
      <c r="N922" s="2">
        <v>-0.379855102155577</v>
      </c>
      <c r="O922" s="2">
        <v>0.379855102155577</v>
      </c>
    </row>
    <row r="923" spans="1:15" x14ac:dyDescent="0.25">
      <c r="A923" t="s">
        <v>581</v>
      </c>
      <c r="B923" s="6">
        <v>-0.99014754297667396</v>
      </c>
      <c r="C923" s="4">
        <v>0</v>
      </c>
      <c r="D923" s="4">
        <v>0</v>
      </c>
      <c r="E923" s="5">
        <v>-7.8521367127307395E-2</v>
      </c>
      <c r="F923" s="4">
        <v>0</v>
      </c>
      <c r="G923" s="3">
        <v>0.168496786890519</v>
      </c>
      <c r="H923" s="2">
        <v>-2.5942279342515799E-2</v>
      </c>
      <c r="I923" s="2">
        <v>-0.49236596391733001</v>
      </c>
      <c r="J923" s="2">
        <v>0</v>
      </c>
      <c r="K923" s="5">
        <v>0</v>
      </c>
      <c r="L923" s="4">
        <v>0</v>
      </c>
      <c r="M923" s="3">
        <v>0</v>
      </c>
      <c r="N923" s="2">
        <v>-0.38186387995361648</v>
      </c>
      <c r="O923" s="2">
        <v>-1.5984312059997312</v>
      </c>
    </row>
    <row r="924" spans="1:15" x14ac:dyDescent="0.25">
      <c r="A924" t="s">
        <v>580</v>
      </c>
      <c r="B924" s="6">
        <v>0.66436383882991901</v>
      </c>
      <c r="C924" s="4">
        <v>0</v>
      </c>
      <c r="D924" s="4">
        <v>-0.25445667890399098</v>
      </c>
      <c r="E924" s="5">
        <v>5.1928349363321899E-2</v>
      </c>
      <c r="F924" s="4">
        <v>0</v>
      </c>
      <c r="G924" s="3">
        <v>-1.10264560858396</v>
      </c>
      <c r="H924" s="2">
        <v>-0.25445667890399098</v>
      </c>
      <c r="I924" s="2">
        <v>0</v>
      </c>
      <c r="J924" s="2">
        <v>0</v>
      </c>
      <c r="K924" s="5">
        <v>0</v>
      </c>
      <c r="L924" s="4">
        <v>0</v>
      </c>
      <c r="M924" s="3">
        <v>0</v>
      </c>
      <c r="N924" s="2">
        <v>-0.38635342039071913</v>
      </c>
      <c r="O924" s="2">
        <v>1.2061677402425752</v>
      </c>
    </row>
    <row r="925" spans="1:15" x14ac:dyDescent="0.25">
      <c r="A925" t="s">
        <v>579</v>
      </c>
      <c r="B925" s="6">
        <v>0</v>
      </c>
      <c r="C925" s="4">
        <v>0</v>
      </c>
      <c r="D925" s="4">
        <v>0</v>
      </c>
      <c r="E925" s="5">
        <v>-0.39056673294247102</v>
      </c>
      <c r="F925" s="4">
        <v>0</v>
      </c>
      <c r="G925" s="3">
        <v>0</v>
      </c>
      <c r="H925" s="2">
        <v>0</v>
      </c>
      <c r="I925" s="2">
        <v>0</v>
      </c>
      <c r="J925" s="2">
        <v>0</v>
      </c>
      <c r="K925" s="5">
        <v>0</v>
      </c>
      <c r="L925" s="4">
        <v>0</v>
      </c>
      <c r="M925" s="3">
        <v>0</v>
      </c>
      <c r="N925" s="2">
        <v>-0.39056673294247102</v>
      </c>
      <c r="O925" s="2">
        <v>0.39056673294247102</v>
      </c>
    </row>
    <row r="926" spans="1:15" x14ac:dyDescent="0.25">
      <c r="A926" t="s">
        <v>578</v>
      </c>
      <c r="B926" s="6">
        <v>0</v>
      </c>
      <c r="C926" s="4">
        <v>0</v>
      </c>
      <c r="D926" s="4">
        <v>0</v>
      </c>
      <c r="E926" s="5">
        <v>0</v>
      </c>
      <c r="F926" s="4">
        <v>0</v>
      </c>
      <c r="G926" s="3">
        <v>0</v>
      </c>
      <c r="H926" s="2">
        <v>0</v>
      </c>
      <c r="I926" s="2">
        <v>0</v>
      </c>
      <c r="J926" s="2">
        <v>0</v>
      </c>
      <c r="K926" s="5">
        <v>0</v>
      </c>
      <c r="L926" s="4">
        <v>0.39056673294247102</v>
      </c>
      <c r="M926" s="3">
        <v>0</v>
      </c>
      <c r="N926" s="2">
        <v>-0.39056673294247102</v>
      </c>
      <c r="O926" s="2">
        <v>-0.39056673294247102</v>
      </c>
    </row>
    <row r="927" spans="1:15" x14ac:dyDescent="0.25">
      <c r="A927" t="s">
        <v>577</v>
      </c>
      <c r="B927" s="6">
        <v>0</v>
      </c>
      <c r="C927" s="4">
        <v>0</v>
      </c>
      <c r="D927" s="4">
        <v>0.120276955864852</v>
      </c>
      <c r="E927" s="5">
        <v>-1.5282476366257101</v>
      </c>
      <c r="F927" s="4">
        <v>-1.1879225811209799</v>
      </c>
      <c r="G927" s="3">
        <v>-1.80230640744104</v>
      </c>
      <c r="H927" s="2">
        <v>0</v>
      </c>
      <c r="I927" s="2">
        <v>0</v>
      </c>
      <c r="J927" s="2">
        <v>0</v>
      </c>
      <c r="K927" s="5">
        <v>-2.19270313081081</v>
      </c>
      <c r="L927" s="4">
        <v>-1.8138381520226601</v>
      </c>
      <c r="M927" s="3">
        <v>0</v>
      </c>
      <c r="N927" s="2">
        <v>-0.39165838648940809</v>
      </c>
      <c r="O927" s="2">
        <v>8.6452948638860523</v>
      </c>
    </row>
    <row r="928" spans="1:15" x14ac:dyDescent="0.25">
      <c r="A928" t="s">
        <v>576</v>
      </c>
      <c r="B928" s="6">
        <v>-2.11057941204434</v>
      </c>
      <c r="C928" s="4">
        <v>-2.4494897427831699</v>
      </c>
      <c r="D928" s="4">
        <v>-2.4961508830135299</v>
      </c>
      <c r="E928" s="5">
        <v>0</v>
      </c>
      <c r="F928" s="4">
        <v>0</v>
      </c>
      <c r="G928" s="3">
        <v>0</v>
      </c>
      <c r="H928" s="2">
        <v>0</v>
      </c>
      <c r="I928" s="2">
        <v>-2.1213203435596402</v>
      </c>
      <c r="J928" s="2">
        <v>-1.89736659610102</v>
      </c>
      <c r="K928" s="5">
        <v>0</v>
      </c>
      <c r="L928" s="4">
        <v>0</v>
      </c>
      <c r="M928" s="3">
        <v>-2.6457513110645898</v>
      </c>
      <c r="N928" s="2">
        <v>-0.39178178711578937</v>
      </c>
      <c r="O928" s="2">
        <v>-8.4291556664371079</v>
      </c>
    </row>
    <row r="929" spans="1:15" x14ac:dyDescent="0.25">
      <c r="A929" t="s">
        <v>575</v>
      </c>
      <c r="B929" s="6">
        <v>0</v>
      </c>
      <c r="C929" s="4">
        <v>-6.7884423330213106E-2</v>
      </c>
      <c r="D929" s="4">
        <v>-0.44008622942335202</v>
      </c>
      <c r="E929" s="5">
        <v>0.178964995881568</v>
      </c>
      <c r="F929" s="4">
        <v>0</v>
      </c>
      <c r="G929" s="3">
        <v>0</v>
      </c>
      <c r="H929" s="2">
        <v>6.2869461346193103E-2</v>
      </c>
      <c r="I929" s="2">
        <v>0</v>
      </c>
      <c r="J929" s="2">
        <v>0</v>
      </c>
      <c r="K929" s="5">
        <v>0</v>
      </c>
      <c r="L929" s="4">
        <v>0</v>
      </c>
      <c r="M929" s="3">
        <v>0</v>
      </c>
      <c r="N929" s="2">
        <v>-0.39187511821819021</v>
      </c>
      <c r="O929" s="2">
        <v>-0.62406618728894003</v>
      </c>
    </row>
    <row r="930" spans="1:15" x14ac:dyDescent="0.25">
      <c r="A930" t="s">
        <v>574</v>
      </c>
      <c r="B930" s="6">
        <v>0</v>
      </c>
      <c r="C930" s="4">
        <v>-0.39666492049083302</v>
      </c>
      <c r="D930" s="4">
        <v>0</v>
      </c>
      <c r="E930" s="5">
        <v>0</v>
      </c>
      <c r="F930" s="4">
        <v>0</v>
      </c>
      <c r="G930" s="3">
        <v>0</v>
      </c>
      <c r="H930" s="2">
        <v>0</v>
      </c>
      <c r="I930" s="2">
        <v>0</v>
      </c>
      <c r="J930" s="2">
        <v>0</v>
      </c>
      <c r="K930" s="5">
        <v>0</v>
      </c>
      <c r="L930" s="4">
        <v>0</v>
      </c>
      <c r="M930" s="3">
        <v>0</v>
      </c>
      <c r="N930" s="2">
        <v>-0.39666492049083302</v>
      </c>
      <c r="O930" s="2">
        <v>-0.39666492049083302</v>
      </c>
    </row>
    <row r="931" spans="1:15" x14ac:dyDescent="0.25">
      <c r="A931" t="s">
        <v>573</v>
      </c>
      <c r="B931" s="6">
        <v>0.44721359549995698</v>
      </c>
      <c r="C931" s="4">
        <v>0</v>
      </c>
      <c r="D931" s="4">
        <v>0</v>
      </c>
      <c r="E931" s="5">
        <v>-2.4494897427831699</v>
      </c>
      <c r="F931" s="4">
        <v>0</v>
      </c>
      <c r="G931" s="3">
        <v>-1.6329931618554501</v>
      </c>
      <c r="H931" s="2">
        <v>0</v>
      </c>
      <c r="I931" s="2">
        <v>0</v>
      </c>
      <c r="J931" s="2">
        <v>-1</v>
      </c>
      <c r="K931" s="5">
        <v>0</v>
      </c>
      <c r="L931" s="4">
        <v>-2.2360679774997898</v>
      </c>
      <c r="M931" s="3">
        <v>0</v>
      </c>
      <c r="N931" s="2">
        <v>-0.39920133163887339</v>
      </c>
      <c r="O931" s="2">
        <v>5.765764477638367</v>
      </c>
    </row>
    <row r="932" spans="1:15" x14ac:dyDescent="0.25">
      <c r="A932" t="s">
        <v>572</v>
      </c>
      <c r="B932" s="6">
        <v>0</v>
      </c>
      <c r="C932" s="4">
        <v>0.27735009811261402</v>
      </c>
      <c r="D932" s="4">
        <v>0</v>
      </c>
      <c r="E932" s="5">
        <v>0</v>
      </c>
      <c r="F932" s="4">
        <v>0.15617376188860599</v>
      </c>
      <c r="G932" s="3">
        <v>0.15617376188860599</v>
      </c>
      <c r="H932" s="2">
        <v>0</v>
      </c>
      <c r="I932" s="2">
        <v>0</v>
      </c>
      <c r="J932" s="2">
        <v>0</v>
      </c>
      <c r="K932" s="5">
        <v>0</v>
      </c>
      <c r="L932" s="4">
        <v>1</v>
      </c>
      <c r="M932" s="3">
        <v>0</v>
      </c>
      <c r="N932" s="2">
        <v>-0.410302378110174</v>
      </c>
      <c r="O932" s="2">
        <v>-1.034997425664598</v>
      </c>
    </row>
    <row r="933" spans="1:15" x14ac:dyDescent="0.25">
      <c r="A933" t="s">
        <v>571</v>
      </c>
      <c r="B933" s="6">
        <v>-0.410364677328797</v>
      </c>
      <c r="C933" s="4">
        <v>0</v>
      </c>
      <c r="D933" s="4">
        <v>0</v>
      </c>
      <c r="E933" s="5">
        <v>0</v>
      </c>
      <c r="F933" s="4">
        <v>0</v>
      </c>
      <c r="G933" s="3">
        <v>0</v>
      </c>
      <c r="H933" s="2">
        <v>0</v>
      </c>
      <c r="I933" s="2">
        <v>0</v>
      </c>
      <c r="J933" s="2">
        <v>0</v>
      </c>
      <c r="K933" s="5">
        <v>0</v>
      </c>
      <c r="L933" s="4">
        <v>0</v>
      </c>
      <c r="M933" s="3">
        <v>0</v>
      </c>
      <c r="N933" s="2">
        <v>-0.410364677328797</v>
      </c>
      <c r="O933" s="2">
        <v>-0.410364677328797</v>
      </c>
    </row>
    <row r="934" spans="1:15" x14ac:dyDescent="0.25">
      <c r="A934" t="s">
        <v>570</v>
      </c>
      <c r="B934" s="6">
        <v>0</v>
      </c>
      <c r="C934" s="4">
        <v>0</v>
      </c>
      <c r="D934" s="4">
        <v>0</v>
      </c>
      <c r="E934" s="5">
        <v>0</v>
      </c>
      <c r="F934" s="4">
        <v>5.68880123988574E-2</v>
      </c>
      <c r="G934" s="3">
        <v>-0.47013292497812598</v>
      </c>
      <c r="H934" s="2">
        <v>0</v>
      </c>
      <c r="I934" s="2">
        <v>0</v>
      </c>
      <c r="J934" s="2">
        <v>0</v>
      </c>
      <c r="K934" s="5">
        <v>0</v>
      </c>
      <c r="L934" s="4">
        <v>0</v>
      </c>
      <c r="M934" s="3">
        <v>0</v>
      </c>
      <c r="N934" s="2">
        <v>-0.4132449125792686</v>
      </c>
      <c r="O934" s="2">
        <v>0.4132449125792686</v>
      </c>
    </row>
    <row r="935" spans="1:15" x14ac:dyDescent="0.25">
      <c r="A935" t="s">
        <v>569</v>
      </c>
      <c r="B935" s="6">
        <v>0</v>
      </c>
      <c r="C935" s="4">
        <v>0</v>
      </c>
      <c r="D935" s="4">
        <v>0</v>
      </c>
      <c r="E935" s="5">
        <v>-0.41421444212015701</v>
      </c>
      <c r="F935" s="4">
        <v>0</v>
      </c>
      <c r="G935" s="3">
        <v>0</v>
      </c>
      <c r="H935" s="2">
        <v>0</v>
      </c>
      <c r="I935" s="2">
        <v>0</v>
      </c>
      <c r="J935" s="2">
        <v>0</v>
      </c>
      <c r="K935" s="5">
        <v>0</v>
      </c>
      <c r="L935" s="4">
        <v>0</v>
      </c>
      <c r="M935" s="3">
        <v>0</v>
      </c>
      <c r="N935" s="2">
        <v>-0.41421444212015701</v>
      </c>
      <c r="O935" s="2">
        <v>0.41421444212015701</v>
      </c>
    </row>
    <row r="936" spans="1:15" x14ac:dyDescent="0.25">
      <c r="A936" t="s">
        <v>568</v>
      </c>
      <c r="B936" s="6">
        <v>0</v>
      </c>
      <c r="C936" s="4">
        <v>0</v>
      </c>
      <c r="D936" s="4">
        <v>0</v>
      </c>
      <c r="E936" s="5">
        <v>0</v>
      </c>
      <c r="F936" s="4">
        <v>0</v>
      </c>
      <c r="G936" s="3">
        <v>0</v>
      </c>
      <c r="H936" s="2">
        <v>0.42152091588164098</v>
      </c>
      <c r="I936" s="2">
        <v>0</v>
      </c>
      <c r="J936" s="2">
        <v>0</v>
      </c>
      <c r="K936" s="5">
        <v>0</v>
      </c>
      <c r="L936" s="4">
        <v>0</v>
      </c>
      <c r="M936" s="3">
        <v>0</v>
      </c>
      <c r="N936" s="2">
        <v>-0.42152091588164098</v>
      </c>
      <c r="O936" s="2">
        <v>0.42152091588164098</v>
      </c>
    </row>
    <row r="937" spans="1:15" x14ac:dyDescent="0.25">
      <c r="A937" t="s">
        <v>567</v>
      </c>
      <c r="B937" s="6">
        <v>-0.74740931868365901</v>
      </c>
      <c r="C937" s="4">
        <v>0.11250879009260201</v>
      </c>
      <c r="D937" s="4">
        <v>0</v>
      </c>
      <c r="E937" s="5">
        <v>0.20836595236929001</v>
      </c>
      <c r="F937" s="4">
        <v>0</v>
      </c>
      <c r="G937" s="3">
        <v>0</v>
      </c>
      <c r="H937" s="2">
        <v>0</v>
      </c>
      <c r="I937" s="2">
        <v>0</v>
      </c>
      <c r="J937" s="2">
        <v>0</v>
      </c>
      <c r="K937" s="5">
        <v>0</v>
      </c>
      <c r="L937" s="4">
        <v>0</v>
      </c>
      <c r="M937" s="3">
        <v>0</v>
      </c>
      <c r="N937" s="2">
        <v>-0.42653457622176694</v>
      </c>
      <c r="O937" s="2">
        <v>-0.84326648096034695</v>
      </c>
    </row>
    <row r="938" spans="1:15" x14ac:dyDescent="0.25">
      <c r="A938" t="s">
        <v>566</v>
      </c>
      <c r="B938" s="6">
        <v>0</v>
      </c>
      <c r="C938" s="4">
        <v>0</v>
      </c>
      <c r="D938" s="4">
        <v>0.218217890235992</v>
      </c>
      <c r="E938" s="5">
        <v>0</v>
      </c>
      <c r="F938" s="4">
        <v>0</v>
      </c>
      <c r="G938" s="3">
        <v>-0.65465367070797698</v>
      </c>
      <c r="H938" s="2">
        <v>0</v>
      </c>
      <c r="I938" s="2">
        <v>0</v>
      </c>
      <c r="J938" s="2">
        <v>0</v>
      </c>
      <c r="K938" s="5">
        <v>0</v>
      </c>
      <c r="L938" s="4">
        <v>0</v>
      </c>
      <c r="M938" s="3">
        <v>0</v>
      </c>
      <c r="N938" s="2">
        <v>-0.43643578047198495</v>
      </c>
      <c r="O938" s="2">
        <v>0.872871560943969</v>
      </c>
    </row>
    <row r="939" spans="1:15" x14ac:dyDescent="0.25">
      <c r="A939" t="s">
        <v>565</v>
      </c>
      <c r="B939" s="6">
        <v>1.78154681481171</v>
      </c>
      <c r="C939" s="4">
        <v>1.0538714736714601</v>
      </c>
      <c r="D939" s="4">
        <v>0.46904628955321698</v>
      </c>
      <c r="E939" s="5">
        <v>0</v>
      </c>
      <c r="F939" s="4">
        <v>0</v>
      </c>
      <c r="G939" s="3">
        <v>0</v>
      </c>
      <c r="H939" s="2">
        <v>0</v>
      </c>
      <c r="I939" s="2">
        <v>0</v>
      </c>
      <c r="J939" s="2">
        <v>1.188177051572</v>
      </c>
      <c r="K939" s="5">
        <v>1.0040757083032401</v>
      </c>
      <c r="L939" s="4">
        <v>1.5518779186298799</v>
      </c>
      <c r="M939" s="3">
        <v>0</v>
      </c>
      <c r="N939" s="2">
        <v>-0.43966610046873278</v>
      </c>
      <c r="O939" s="2">
        <v>1.9366880026752673</v>
      </c>
    </row>
    <row r="940" spans="1:15" x14ac:dyDescent="0.25">
      <c r="A940" t="s">
        <v>564</v>
      </c>
      <c r="B940" s="6">
        <v>0</v>
      </c>
      <c r="C940" s="4">
        <v>-0.11250879009260201</v>
      </c>
      <c r="D940" s="4">
        <v>0</v>
      </c>
      <c r="E940" s="5">
        <v>0</v>
      </c>
      <c r="F940" s="4">
        <v>0</v>
      </c>
      <c r="G940" s="3">
        <v>-0.33333333333333298</v>
      </c>
      <c r="H940" s="2">
        <v>0</v>
      </c>
      <c r="I940" s="2">
        <v>0</v>
      </c>
      <c r="J940" s="2">
        <v>0</v>
      </c>
      <c r="K940" s="5">
        <v>0</v>
      </c>
      <c r="L940" s="4">
        <v>0</v>
      </c>
      <c r="M940" s="3">
        <v>0</v>
      </c>
      <c r="N940" s="2">
        <v>-0.44584212342593499</v>
      </c>
      <c r="O940" s="2">
        <v>0.22082454324073097</v>
      </c>
    </row>
    <row r="941" spans="1:15" x14ac:dyDescent="0.25">
      <c r="A941" t="s">
        <v>563</v>
      </c>
      <c r="B941" s="6">
        <v>-0.44721359549995698</v>
      </c>
      <c r="C941" s="4">
        <v>0</v>
      </c>
      <c r="D941" s="4">
        <v>0</v>
      </c>
      <c r="E941" s="5">
        <v>0</v>
      </c>
      <c r="F941" s="4">
        <v>0</v>
      </c>
      <c r="G941" s="3">
        <v>0</v>
      </c>
      <c r="H941" s="2">
        <v>0</v>
      </c>
      <c r="I941" s="2">
        <v>0</v>
      </c>
      <c r="J941" s="2">
        <v>0</v>
      </c>
      <c r="K941" s="5">
        <v>0</v>
      </c>
      <c r="L941" s="4">
        <v>0</v>
      </c>
      <c r="M941" s="3">
        <v>0</v>
      </c>
      <c r="N941" s="2">
        <v>-0.44721359549995698</v>
      </c>
      <c r="O941" s="2">
        <v>-0.44721359549995698</v>
      </c>
    </row>
    <row r="942" spans="1:15" x14ac:dyDescent="0.25">
      <c r="A942" t="s">
        <v>562</v>
      </c>
      <c r="B942" s="6">
        <v>0</v>
      </c>
      <c r="C942" s="4">
        <v>-0.44721359549995698</v>
      </c>
      <c r="D942" s="4">
        <v>0</v>
      </c>
      <c r="E942" s="5">
        <v>0</v>
      </c>
      <c r="F942" s="4">
        <v>0</v>
      </c>
      <c r="G942" s="3">
        <v>0</v>
      </c>
      <c r="H942" s="2">
        <v>0</v>
      </c>
      <c r="I942" s="2">
        <v>0</v>
      </c>
      <c r="J942" s="2">
        <v>0</v>
      </c>
      <c r="K942" s="5">
        <v>0</v>
      </c>
      <c r="L942" s="4">
        <v>0</v>
      </c>
      <c r="M942" s="3">
        <v>0</v>
      </c>
      <c r="N942" s="2">
        <v>-0.44721359549995698</v>
      </c>
      <c r="O942" s="2">
        <v>-0.44721359549995698</v>
      </c>
    </row>
    <row r="943" spans="1:15" x14ac:dyDescent="0.25">
      <c r="A943" t="s">
        <v>561</v>
      </c>
      <c r="B943" s="6">
        <v>0</v>
      </c>
      <c r="C943" s="4">
        <v>1.30969237519619</v>
      </c>
      <c r="D943" s="4">
        <v>0</v>
      </c>
      <c r="E943" s="5">
        <v>0</v>
      </c>
      <c r="F943" s="4">
        <v>0</v>
      </c>
      <c r="G943" s="3">
        <v>0</v>
      </c>
      <c r="H943" s="2">
        <v>0</v>
      </c>
      <c r="I943" s="2">
        <v>0.92338051687663802</v>
      </c>
      <c r="J943" s="2">
        <v>0.84794598102241403</v>
      </c>
      <c r="K943" s="5">
        <v>0</v>
      </c>
      <c r="L943" s="4">
        <v>0</v>
      </c>
      <c r="M943" s="3">
        <v>0</v>
      </c>
      <c r="N943" s="2">
        <v>-0.46163412270286197</v>
      </c>
      <c r="O943" s="2">
        <v>3.0810188730952421</v>
      </c>
    </row>
    <row r="944" spans="1:15" x14ac:dyDescent="0.25">
      <c r="A944" t="s">
        <v>560</v>
      </c>
      <c r="B944" s="6">
        <v>0.22492972044182699</v>
      </c>
      <c r="C944" s="4">
        <v>-0.68851528373208803</v>
      </c>
      <c r="D944" s="4">
        <v>0</v>
      </c>
      <c r="E944" s="5">
        <v>0</v>
      </c>
      <c r="F944" s="4">
        <v>0</v>
      </c>
      <c r="G944" s="3">
        <v>0</v>
      </c>
      <c r="H944" s="2">
        <v>0</v>
      </c>
      <c r="I944" s="2">
        <v>0</v>
      </c>
      <c r="J944" s="2">
        <v>0</v>
      </c>
      <c r="K944" s="5">
        <v>0</v>
      </c>
      <c r="L944" s="4">
        <v>0</v>
      </c>
      <c r="M944" s="3">
        <v>0</v>
      </c>
      <c r="N944" s="2">
        <v>-0.46358556329026102</v>
      </c>
      <c r="O944" s="2">
        <v>-0.46358556329026102</v>
      </c>
    </row>
    <row r="945" spans="1:15" x14ac:dyDescent="0.25">
      <c r="A945" t="s">
        <v>559</v>
      </c>
      <c r="B945" s="6">
        <v>2.9006156621325401</v>
      </c>
      <c r="C945" s="4">
        <v>0.53346664988745196</v>
      </c>
      <c r="D945" s="4">
        <v>-0.27803952394520398</v>
      </c>
      <c r="E945" s="5">
        <v>-0.22243669809479699</v>
      </c>
      <c r="F945" s="4">
        <v>-0.72878375303410403</v>
      </c>
      <c r="G945" s="3">
        <v>-0.51516352924860898</v>
      </c>
      <c r="H945" s="2">
        <v>1.74849188825691</v>
      </c>
      <c r="I945" s="2">
        <v>0.46881774502241802</v>
      </c>
      <c r="J945" s="2">
        <v>1.02364341288476</v>
      </c>
      <c r="K945" s="5">
        <v>-1.0707855822444301</v>
      </c>
      <c r="L945" s="4">
        <v>0</v>
      </c>
      <c r="M945" s="3">
        <v>0</v>
      </c>
      <c r="N945" s="2">
        <v>-0.48050865622237926</v>
      </c>
      <c r="O945" s="2">
        <v>8.9341653968608163</v>
      </c>
    </row>
    <row r="946" spans="1:15" x14ac:dyDescent="0.25">
      <c r="A946" t="s">
        <v>558</v>
      </c>
      <c r="B946" s="6">
        <v>0</v>
      </c>
      <c r="C946" s="4">
        <v>0</v>
      </c>
      <c r="D946" s="4">
        <v>0</v>
      </c>
      <c r="E946" s="5">
        <v>0</v>
      </c>
      <c r="F946" s="4">
        <v>-0.24195539543709901</v>
      </c>
      <c r="G946" s="3">
        <v>-0.24195539543709901</v>
      </c>
      <c r="H946" s="2">
        <v>0</v>
      </c>
      <c r="I946" s="2">
        <v>0</v>
      </c>
      <c r="J946" s="2">
        <v>0</v>
      </c>
      <c r="K946" s="5">
        <v>0</v>
      </c>
      <c r="L946" s="4">
        <v>0</v>
      </c>
      <c r="M946" s="3">
        <v>0</v>
      </c>
      <c r="N946" s="2">
        <v>-0.48391079087419803</v>
      </c>
      <c r="O946" s="2">
        <v>0.48391079087419803</v>
      </c>
    </row>
    <row r="947" spans="1:15" x14ac:dyDescent="0.25">
      <c r="A947" t="s">
        <v>557</v>
      </c>
      <c r="B947" s="6">
        <v>0.27735009811261402</v>
      </c>
      <c r="C947" s="4">
        <v>0</v>
      </c>
      <c r="D947" s="4">
        <v>0</v>
      </c>
      <c r="E947" s="5">
        <v>0</v>
      </c>
      <c r="F947" s="4">
        <v>0</v>
      </c>
      <c r="G947" s="3">
        <v>0</v>
      </c>
      <c r="H947" s="2">
        <v>0</v>
      </c>
      <c r="I947" s="2">
        <v>0</v>
      </c>
      <c r="J947" s="2">
        <v>0.76249285166302305</v>
      </c>
      <c r="K947" s="5">
        <v>0</v>
      </c>
      <c r="L947" s="4">
        <v>0</v>
      </c>
      <c r="M947" s="3">
        <v>0</v>
      </c>
      <c r="N947" s="2">
        <v>-0.48514275355040903</v>
      </c>
      <c r="O947" s="2">
        <v>1.039842949775637</v>
      </c>
    </row>
    <row r="948" spans="1:15" x14ac:dyDescent="0.25">
      <c r="A948" t="s">
        <v>556</v>
      </c>
      <c r="B948" s="6">
        <v>1.06904496764969</v>
      </c>
      <c r="C948" s="4">
        <v>0.5</v>
      </c>
      <c r="D948" s="4">
        <v>0</v>
      </c>
      <c r="E948" s="5">
        <v>0</v>
      </c>
      <c r="F948" s="4">
        <v>0</v>
      </c>
      <c r="G948" s="3">
        <v>0</v>
      </c>
      <c r="H948" s="2">
        <v>0</v>
      </c>
      <c r="I948" s="2">
        <v>0</v>
      </c>
      <c r="J948" s="2">
        <v>-0.27735009811261402</v>
      </c>
      <c r="K948" s="5">
        <v>0</v>
      </c>
      <c r="L948" s="4">
        <v>1.6059101370939299</v>
      </c>
      <c r="M948" s="3">
        <v>0.72760687510899802</v>
      </c>
      <c r="N948" s="2">
        <v>-0.48712194644062379</v>
      </c>
      <c r="O948" s="2">
        <v>-1.041822142665852</v>
      </c>
    </row>
    <row r="949" spans="1:15" x14ac:dyDescent="0.25">
      <c r="A949" t="s">
        <v>555</v>
      </c>
      <c r="B949" s="6">
        <v>0</v>
      </c>
      <c r="C949" s="4">
        <v>0</v>
      </c>
      <c r="D949" s="4">
        <v>0</v>
      </c>
      <c r="E949" s="5">
        <v>-0.49236596391733001</v>
      </c>
      <c r="F949" s="4">
        <v>0</v>
      </c>
      <c r="G949" s="3">
        <v>0</v>
      </c>
      <c r="H949" s="2">
        <v>0</v>
      </c>
      <c r="I949" s="2">
        <v>0</v>
      </c>
      <c r="J949" s="2">
        <v>0</v>
      </c>
      <c r="K949" s="5">
        <v>0</v>
      </c>
      <c r="L949" s="4">
        <v>0</v>
      </c>
      <c r="M949" s="3">
        <v>0</v>
      </c>
      <c r="N949" s="2">
        <v>-0.49236596391733001</v>
      </c>
      <c r="O949" s="2">
        <v>0.49236596391733001</v>
      </c>
    </row>
    <row r="950" spans="1:15" x14ac:dyDescent="0.25">
      <c r="A950" t="s">
        <v>554</v>
      </c>
      <c r="B950" s="6">
        <v>0</v>
      </c>
      <c r="C950" s="4">
        <v>6.7884423330212995E-2</v>
      </c>
      <c r="D950" s="4">
        <v>0</v>
      </c>
      <c r="E950" s="5">
        <v>-0.56521739130434701</v>
      </c>
      <c r="F950" s="4">
        <v>0</v>
      </c>
      <c r="G950" s="3">
        <v>0</v>
      </c>
      <c r="H950" s="2">
        <v>0</v>
      </c>
      <c r="I950" s="2">
        <v>0</v>
      </c>
      <c r="J950" s="2">
        <v>0</v>
      </c>
      <c r="K950" s="5">
        <v>0</v>
      </c>
      <c r="L950" s="4">
        <v>0</v>
      </c>
      <c r="M950" s="3">
        <v>0</v>
      </c>
      <c r="N950" s="2">
        <v>-0.49733296797413401</v>
      </c>
      <c r="O950" s="2">
        <v>0.63310181463455995</v>
      </c>
    </row>
    <row r="951" spans="1:15" x14ac:dyDescent="0.25">
      <c r="A951" t="s">
        <v>553</v>
      </c>
      <c r="B951" s="6">
        <v>2.2004311471167601</v>
      </c>
      <c r="C951" s="4">
        <v>0.78585537079547196</v>
      </c>
      <c r="D951" s="4">
        <v>0</v>
      </c>
      <c r="E951" s="5">
        <v>0</v>
      </c>
      <c r="F951" s="4">
        <v>-0.44611343738694798</v>
      </c>
      <c r="G951" s="3">
        <v>0</v>
      </c>
      <c r="H951" s="2">
        <v>0.69156407480812399</v>
      </c>
      <c r="I951" s="2">
        <v>0.93521812122466796</v>
      </c>
      <c r="J951" s="2">
        <v>0.88615804099473805</v>
      </c>
      <c r="K951" s="5">
        <v>0</v>
      </c>
      <c r="L951" s="4">
        <v>0</v>
      </c>
      <c r="M951" s="3">
        <v>0.532152084190191</v>
      </c>
      <c r="N951" s="2">
        <v>-0.50491924069243721</v>
      </c>
      <c r="O951" s="2">
        <v>5.4131881081365192</v>
      </c>
    </row>
    <row r="952" spans="1:15" x14ac:dyDescent="0.25">
      <c r="A952" t="s">
        <v>552</v>
      </c>
      <c r="B952" s="6">
        <v>0</v>
      </c>
      <c r="C952" s="4">
        <v>-1.9376424900824699E-2</v>
      </c>
      <c r="D952" s="4">
        <v>0</v>
      </c>
      <c r="E952" s="5">
        <v>0</v>
      </c>
      <c r="F952" s="4">
        <v>0</v>
      </c>
      <c r="G952" s="3">
        <v>0</v>
      </c>
      <c r="H952" s="2">
        <v>0.63392798519514704</v>
      </c>
      <c r="I952" s="2">
        <v>-0.23821377367551999</v>
      </c>
      <c r="J952" s="2">
        <v>9.0550591618750495E-2</v>
      </c>
      <c r="K952" s="5">
        <v>0</v>
      </c>
      <c r="L952" s="4">
        <v>0</v>
      </c>
      <c r="M952" s="3">
        <v>0</v>
      </c>
      <c r="N952" s="2">
        <v>-0.50564122803920231</v>
      </c>
      <c r="O952" s="2">
        <v>0.46688837823755286</v>
      </c>
    </row>
    <row r="953" spans="1:15" x14ac:dyDescent="0.25">
      <c r="A953" t="s">
        <v>551</v>
      </c>
      <c r="B953" s="6">
        <v>0</v>
      </c>
      <c r="C953" s="4">
        <v>0.314347306730965</v>
      </c>
      <c r="D953" s="4">
        <v>0</v>
      </c>
      <c r="E953" s="5">
        <v>0</v>
      </c>
      <c r="F953" s="4">
        <v>0</v>
      </c>
      <c r="G953" s="3">
        <v>0</v>
      </c>
      <c r="H953" s="2">
        <v>0</v>
      </c>
      <c r="I953" s="2">
        <v>0</v>
      </c>
      <c r="J953" s="2">
        <v>0</v>
      </c>
      <c r="K953" s="5">
        <v>0.83053953449992102</v>
      </c>
      <c r="L953" s="4">
        <v>0</v>
      </c>
      <c r="M953" s="3">
        <v>0</v>
      </c>
      <c r="N953" s="2">
        <v>-0.51619222776895601</v>
      </c>
      <c r="O953" s="2">
        <v>-0.51619222776895601</v>
      </c>
    </row>
    <row r="954" spans="1:15" x14ac:dyDescent="0.25">
      <c r="A954" t="s">
        <v>550</v>
      </c>
      <c r="B954" s="6">
        <v>0</v>
      </c>
      <c r="C954" s="4">
        <v>0</v>
      </c>
      <c r="D954" s="4">
        <v>-0.67311448500204696</v>
      </c>
      <c r="E954" s="5">
        <v>-1.8325227242475599</v>
      </c>
      <c r="F954" s="4">
        <v>0</v>
      </c>
      <c r="G954" s="3">
        <v>0</v>
      </c>
      <c r="H954" s="2">
        <v>0</v>
      </c>
      <c r="I954" s="2">
        <v>0</v>
      </c>
      <c r="J954" s="2">
        <v>0</v>
      </c>
      <c r="K954" s="5">
        <v>-1.9783169663047699</v>
      </c>
      <c r="L954" s="4">
        <v>0</v>
      </c>
      <c r="M954" s="3">
        <v>0</v>
      </c>
      <c r="N954" s="2">
        <v>-0.52732024294483715</v>
      </c>
      <c r="O954" s="2">
        <v>3.1377252055502827</v>
      </c>
    </row>
    <row r="955" spans="1:15" x14ac:dyDescent="0.25">
      <c r="A955" t="s">
        <v>549</v>
      </c>
      <c r="B955" s="6">
        <v>0.75786299420576797</v>
      </c>
      <c r="C955" s="4">
        <v>0.27364062857822102</v>
      </c>
      <c r="D955" s="4">
        <v>0</v>
      </c>
      <c r="E955" s="5">
        <v>0.16691770613935999</v>
      </c>
      <c r="F955" s="4">
        <v>0.285129781259787</v>
      </c>
      <c r="G955" s="3">
        <v>5.9882567881669201E-2</v>
      </c>
      <c r="H955" s="2">
        <v>-7.0914852242277802E-3</v>
      </c>
      <c r="I955" s="2">
        <v>0</v>
      </c>
      <c r="J955" s="2">
        <v>1.29399327844126</v>
      </c>
      <c r="K955" s="5">
        <v>0.79477153602037098</v>
      </c>
      <c r="L955" s="4">
        <v>0</v>
      </c>
      <c r="M955" s="3">
        <v>0</v>
      </c>
      <c r="N955" s="2">
        <v>-0.53823965117259753</v>
      </c>
      <c r="O955" s="2">
        <v>1.0117038246998342</v>
      </c>
    </row>
    <row r="956" spans="1:15" x14ac:dyDescent="0.25">
      <c r="A956" t="s">
        <v>548</v>
      </c>
      <c r="B956" s="6">
        <v>0</v>
      </c>
      <c r="C956" s="4">
        <v>1</v>
      </c>
      <c r="D956" s="4">
        <v>0.44721359549995698</v>
      </c>
      <c r="E956" s="5">
        <v>0</v>
      </c>
      <c r="F956" s="4">
        <v>0</v>
      </c>
      <c r="G956" s="3">
        <v>0</v>
      </c>
      <c r="H956" s="2">
        <v>0</v>
      </c>
      <c r="I956" s="2">
        <v>0</v>
      </c>
      <c r="J956" s="2">
        <v>2</v>
      </c>
      <c r="K956" s="5">
        <v>0</v>
      </c>
      <c r="L956" s="4">
        <v>0</v>
      </c>
      <c r="M956" s="3">
        <v>0</v>
      </c>
      <c r="N956" s="2">
        <v>-0.55278640450004302</v>
      </c>
      <c r="O956" s="2">
        <v>3.447213595499957</v>
      </c>
    </row>
    <row r="957" spans="1:15" x14ac:dyDescent="0.25">
      <c r="A957" t="s">
        <v>547</v>
      </c>
      <c r="B957" s="6">
        <v>0</v>
      </c>
      <c r="C957" s="4">
        <v>0</v>
      </c>
      <c r="D957" s="4">
        <v>0</v>
      </c>
      <c r="E957" s="5">
        <v>0</v>
      </c>
      <c r="F957" s="4">
        <v>0</v>
      </c>
      <c r="G957" s="3">
        <v>0</v>
      </c>
      <c r="H957" s="2">
        <v>1</v>
      </c>
      <c r="I957" s="2">
        <v>0</v>
      </c>
      <c r="J957" s="2">
        <v>0</v>
      </c>
      <c r="K957" s="5">
        <v>0</v>
      </c>
      <c r="L957" s="4">
        <v>-0.44721359549995698</v>
      </c>
      <c r="M957" s="3">
        <v>0</v>
      </c>
      <c r="N957" s="2">
        <v>-0.55278640450004302</v>
      </c>
      <c r="O957" s="2">
        <v>1.447213595499957</v>
      </c>
    </row>
    <row r="958" spans="1:15" x14ac:dyDescent="0.25">
      <c r="A958" t="s">
        <v>546</v>
      </c>
      <c r="B958" s="6">
        <v>0</v>
      </c>
      <c r="C958" s="4">
        <v>0</v>
      </c>
      <c r="D958" s="4">
        <v>0</v>
      </c>
      <c r="E958" s="5">
        <v>-0.55470019622522904</v>
      </c>
      <c r="F958" s="4">
        <v>0</v>
      </c>
      <c r="G958" s="3">
        <v>0</v>
      </c>
      <c r="H958" s="2">
        <v>0</v>
      </c>
      <c r="I958" s="2">
        <v>0</v>
      </c>
      <c r="J958" s="2">
        <v>0</v>
      </c>
      <c r="K958" s="5">
        <v>0</v>
      </c>
      <c r="L958" s="4">
        <v>0</v>
      </c>
      <c r="M958" s="3">
        <v>0</v>
      </c>
      <c r="N958" s="2">
        <v>-0.55470019622522904</v>
      </c>
      <c r="O958" s="2">
        <v>0.55470019622522904</v>
      </c>
    </row>
    <row r="959" spans="1:15" x14ac:dyDescent="0.25">
      <c r="A959" t="s">
        <v>545</v>
      </c>
      <c r="B959" s="6">
        <v>0</v>
      </c>
      <c r="C959" s="4">
        <v>0</v>
      </c>
      <c r="D959" s="4">
        <v>0</v>
      </c>
      <c r="E959" s="5">
        <v>0</v>
      </c>
      <c r="F959" s="4">
        <v>-0.55470019622522904</v>
      </c>
      <c r="G959" s="3">
        <v>0</v>
      </c>
      <c r="H959" s="2">
        <v>0</v>
      </c>
      <c r="I959" s="2">
        <v>0</v>
      </c>
      <c r="J959" s="2">
        <v>0</v>
      </c>
      <c r="K959" s="5">
        <v>0</v>
      </c>
      <c r="L959" s="4">
        <v>0</v>
      </c>
      <c r="M959" s="3">
        <v>0</v>
      </c>
      <c r="N959" s="2">
        <v>-0.55470019622522904</v>
      </c>
      <c r="O959" s="2">
        <v>0.55470019622522904</v>
      </c>
    </row>
    <row r="960" spans="1:15" x14ac:dyDescent="0.25">
      <c r="A960" t="s">
        <v>544</v>
      </c>
      <c r="B960" s="6">
        <v>0</v>
      </c>
      <c r="C960" s="4">
        <v>0</v>
      </c>
      <c r="D960" s="4">
        <v>0</v>
      </c>
      <c r="E960" s="5">
        <v>-0.55470019622522904</v>
      </c>
      <c r="F960" s="4">
        <v>0</v>
      </c>
      <c r="G960" s="3">
        <v>0</v>
      </c>
      <c r="H960" s="2">
        <v>0</v>
      </c>
      <c r="I960" s="2">
        <v>0</v>
      </c>
      <c r="J960" s="2">
        <v>0</v>
      </c>
      <c r="K960" s="5">
        <v>0</v>
      </c>
      <c r="L960" s="4">
        <v>0</v>
      </c>
      <c r="M960" s="3">
        <v>0</v>
      </c>
      <c r="N960" s="2">
        <v>-0.55470019622522904</v>
      </c>
      <c r="O960" s="2">
        <v>0.55470019622522904</v>
      </c>
    </row>
    <row r="961" spans="1:15" x14ac:dyDescent="0.25">
      <c r="A961" t="s">
        <v>543</v>
      </c>
      <c r="B961" s="6">
        <v>0</v>
      </c>
      <c r="C961" s="4">
        <v>0</v>
      </c>
      <c r="D961" s="4">
        <v>0</v>
      </c>
      <c r="E961" s="5">
        <v>-0.55470019622522904</v>
      </c>
      <c r="F961" s="4">
        <v>0</v>
      </c>
      <c r="G961" s="3">
        <v>0</v>
      </c>
      <c r="H961" s="2">
        <v>0</v>
      </c>
      <c r="I961" s="2">
        <v>0</v>
      </c>
      <c r="J961" s="2">
        <v>0</v>
      </c>
      <c r="K961" s="5">
        <v>0</v>
      </c>
      <c r="L961" s="4">
        <v>0</v>
      </c>
      <c r="M961" s="3">
        <v>0</v>
      </c>
      <c r="N961" s="2">
        <v>-0.55470019622522904</v>
      </c>
      <c r="O961" s="2">
        <v>0.55470019622522904</v>
      </c>
    </row>
    <row r="962" spans="1:15" x14ac:dyDescent="0.25">
      <c r="A962" t="s">
        <v>542</v>
      </c>
      <c r="B962" s="6">
        <v>0</v>
      </c>
      <c r="C962" s="4">
        <v>0</v>
      </c>
      <c r="D962" s="4">
        <v>0</v>
      </c>
      <c r="E962" s="5">
        <v>0</v>
      </c>
      <c r="F962" s="4">
        <v>-0.508180385516532</v>
      </c>
      <c r="G962" s="3">
        <v>-0.76657533216833096</v>
      </c>
      <c r="H962" s="2">
        <v>0</v>
      </c>
      <c r="I962" s="2">
        <v>0</v>
      </c>
      <c r="J962" s="2">
        <v>0</v>
      </c>
      <c r="K962" s="5">
        <v>-0.70497264720448205</v>
      </c>
      <c r="L962" s="4">
        <v>0</v>
      </c>
      <c r="M962" s="3">
        <v>0</v>
      </c>
      <c r="N962" s="2">
        <v>-0.5697830704803809</v>
      </c>
      <c r="O962" s="2">
        <v>1.9797283648893451</v>
      </c>
    </row>
    <row r="963" spans="1:15" x14ac:dyDescent="0.25">
      <c r="A963" t="s">
        <v>541</v>
      </c>
      <c r="B963" s="6">
        <v>0</v>
      </c>
      <c r="C963" s="4">
        <v>-1.91485421551267</v>
      </c>
      <c r="D963" s="4">
        <v>0</v>
      </c>
      <c r="E963" s="5">
        <v>0</v>
      </c>
      <c r="F963" s="4">
        <v>0</v>
      </c>
      <c r="G963" s="3">
        <v>0</v>
      </c>
      <c r="H963" s="2">
        <v>0</v>
      </c>
      <c r="I963" s="2">
        <v>0</v>
      </c>
      <c r="J963" s="2">
        <v>-1.3416407864998701</v>
      </c>
      <c r="K963" s="5">
        <v>0</v>
      </c>
      <c r="L963" s="4">
        <v>0</v>
      </c>
      <c r="M963" s="3">
        <v>0</v>
      </c>
      <c r="N963" s="2">
        <v>-0.57321342901279992</v>
      </c>
      <c r="O963" s="2">
        <v>-3.2564950020125401</v>
      </c>
    </row>
    <row r="964" spans="1:15" x14ac:dyDescent="0.25">
      <c r="A964" t="s">
        <v>540</v>
      </c>
      <c r="B964" s="6">
        <v>-0.57735026918962495</v>
      </c>
      <c r="C964" s="4">
        <v>0</v>
      </c>
      <c r="D964" s="4">
        <v>0</v>
      </c>
      <c r="E964" s="5">
        <v>0</v>
      </c>
      <c r="F964" s="4">
        <v>0</v>
      </c>
      <c r="G964" s="3">
        <v>0</v>
      </c>
      <c r="H964" s="2">
        <v>0</v>
      </c>
      <c r="I964" s="2">
        <v>0</v>
      </c>
      <c r="J964" s="2">
        <v>0</v>
      </c>
      <c r="K964" s="5">
        <v>0</v>
      </c>
      <c r="L964" s="4">
        <v>0</v>
      </c>
      <c r="M964" s="3">
        <v>0</v>
      </c>
      <c r="N964" s="2">
        <v>-0.57735026918962495</v>
      </c>
      <c r="O964" s="2">
        <v>-0.57735026918962495</v>
      </c>
    </row>
    <row r="965" spans="1:15" x14ac:dyDescent="0.25">
      <c r="A965" t="s">
        <v>539</v>
      </c>
      <c r="B965" s="6">
        <v>0</v>
      </c>
      <c r="C965" s="4">
        <v>0</v>
      </c>
      <c r="D965" s="4">
        <v>0</v>
      </c>
      <c r="E965" s="5">
        <v>0</v>
      </c>
      <c r="F965" s="4">
        <v>0</v>
      </c>
      <c r="G965" s="3">
        <v>0</v>
      </c>
      <c r="H965" s="2">
        <v>0.57735026918962495</v>
      </c>
      <c r="I965" s="2">
        <v>0</v>
      </c>
      <c r="J965" s="2">
        <v>0</v>
      </c>
      <c r="K965" s="5">
        <v>0</v>
      </c>
      <c r="L965" s="4">
        <v>0</v>
      </c>
      <c r="M965" s="3">
        <v>0</v>
      </c>
      <c r="N965" s="2">
        <v>-0.57735026918962495</v>
      </c>
      <c r="O965" s="2">
        <v>0.57735026918962495</v>
      </c>
    </row>
    <row r="966" spans="1:15" x14ac:dyDescent="0.25">
      <c r="A966" t="s">
        <v>538</v>
      </c>
      <c r="B966" s="6">
        <v>0</v>
      </c>
      <c r="C966" s="4">
        <v>0</v>
      </c>
      <c r="D966" s="4">
        <v>0</v>
      </c>
      <c r="E966" s="5">
        <v>-0.57928444636349197</v>
      </c>
      <c r="F966" s="4">
        <v>0</v>
      </c>
      <c r="G966" s="3">
        <v>0</v>
      </c>
      <c r="H966" s="2">
        <v>0</v>
      </c>
      <c r="I966" s="2">
        <v>0</v>
      </c>
      <c r="J966" s="2">
        <v>0</v>
      </c>
      <c r="K966" s="5">
        <v>0</v>
      </c>
      <c r="L966" s="4">
        <v>0</v>
      </c>
      <c r="M966" s="3">
        <v>0</v>
      </c>
      <c r="N966" s="2">
        <v>-0.57928444636349197</v>
      </c>
      <c r="O966" s="2">
        <v>0.57928444636349197</v>
      </c>
    </row>
    <row r="967" spans="1:15" x14ac:dyDescent="0.25">
      <c r="A967" t="s">
        <v>537</v>
      </c>
      <c r="B967" s="6">
        <v>-0.38401228858985498</v>
      </c>
      <c r="C967" s="4">
        <v>0.76847327936783905</v>
      </c>
      <c r="D967" s="4">
        <v>0</v>
      </c>
      <c r="E967" s="5">
        <v>-0.62173730271544903</v>
      </c>
      <c r="F967" s="4">
        <v>-1.2918086994939799</v>
      </c>
      <c r="G967" s="3">
        <v>0</v>
      </c>
      <c r="H967" s="2">
        <v>-0.94454533963040199</v>
      </c>
      <c r="I967" s="2">
        <v>0</v>
      </c>
      <c r="J967" s="2">
        <v>0</v>
      </c>
      <c r="K967" s="5">
        <v>0</v>
      </c>
      <c r="L967" s="4">
        <v>0</v>
      </c>
      <c r="M967" s="3">
        <v>0</v>
      </c>
      <c r="N967" s="2">
        <v>-0.58453967180104294</v>
      </c>
      <c r="O967" s="2">
        <v>1.353461653357011</v>
      </c>
    </row>
    <row r="968" spans="1:15" x14ac:dyDescent="0.25">
      <c r="A968" t="s">
        <v>536</v>
      </c>
      <c r="B968" s="6">
        <v>0</v>
      </c>
      <c r="C968" s="4">
        <v>0</v>
      </c>
      <c r="D968" s="4">
        <v>0</v>
      </c>
      <c r="E968" s="5">
        <v>0</v>
      </c>
      <c r="F968" s="4">
        <v>-0.58520573598065195</v>
      </c>
      <c r="G968" s="3">
        <v>0</v>
      </c>
      <c r="H968" s="2">
        <v>0</v>
      </c>
      <c r="I968" s="2">
        <v>0</v>
      </c>
      <c r="J968" s="2">
        <v>0</v>
      </c>
      <c r="K968" s="5">
        <v>0</v>
      </c>
      <c r="L968" s="4">
        <v>0</v>
      </c>
      <c r="M968" s="3">
        <v>0</v>
      </c>
      <c r="N968" s="2">
        <v>-0.58520573598065195</v>
      </c>
      <c r="O968" s="2">
        <v>0.58520573598065195</v>
      </c>
    </row>
    <row r="969" spans="1:15" x14ac:dyDescent="0.25">
      <c r="A969" t="s">
        <v>535</v>
      </c>
      <c r="B969" s="6">
        <v>0</v>
      </c>
      <c r="C969" s="4">
        <v>0</v>
      </c>
      <c r="D969" s="4">
        <v>0</v>
      </c>
      <c r="E969" s="5">
        <v>0.152498570332604</v>
      </c>
      <c r="F969" s="4">
        <v>-0.76249285166302305</v>
      </c>
      <c r="G969" s="3">
        <v>0</v>
      </c>
      <c r="H969" s="2">
        <v>0</v>
      </c>
      <c r="I969" s="2">
        <v>0</v>
      </c>
      <c r="J969" s="2">
        <v>0</v>
      </c>
      <c r="K969" s="5">
        <v>0</v>
      </c>
      <c r="L969" s="4">
        <v>0</v>
      </c>
      <c r="M969" s="3">
        <v>0</v>
      </c>
      <c r="N969" s="2">
        <v>-0.60999428133041911</v>
      </c>
      <c r="O969" s="2">
        <v>0.60999428133041911</v>
      </c>
    </row>
    <row r="970" spans="1:15" x14ac:dyDescent="0.25">
      <c r="A970" t="s">
        <v>534</v>
      </c>
      <c r="B970" s="6">
        <v>0</v>
      </c>
      <c r="C970" s="4">
        <v>-0.78756153064821599</v>
      </c>
      <c r="D970" s="4">
        <v>0</v>
      </c>
      <c r="E970" s="5">
        <v>0.17407765595569699</v>
      </c>
      <c r="F970" s="4">
        <v>0</v>
      </c>
      <c r="G970" s="3">
        <v>0</v>
      </c>
      <c r="H970" s="2">
        <v>0</v>
      </c>
      <c r="I970" s="2">
        <v>0</v>
      </c>
      <c r="J970" s="2">
        <v>0</v>
      </c>
      <c r="K970" s="5">
        <v>0</v>
      </c>
      <c r="L970" s="4">
        <v>0</v>
      </c>
      <c r="M970" s="3">
        <v>0</v>
      </c>
      <c r="N970" s="2">
        <v>-0.61348387469251897</v>
      </c>
      <c r="O970" s="2">
        <v>-0.96163918660391301</v>
      </c>
    </row>
    <row r="971" spans="1:15" x14ac:dyDescent="0.25">
      <c r="A971" t="s">
        <v>533</v>
      </c>
      <c r="B971" s="6">
        <v>-0.19595961368266701</v>
      </c>
      <c r="C971" s="4">
        <v>0.200218043128259</v>
      </c>
      <c r="D971" s="4">
        <v>-0.66800063096440998</v>
      </c>
      <c r="E971" s="5">
        <v>-0.123612846514549</v>
      </c>
      <c r="F971" s="4">
        <v>-0.57894736842105199</v>
      </c>
      <c r="G971" s="3">
        <v>-1.0332790227753901</v>
      </c>
      <c r="H971" s="2">
        <v>0</v>
      </c>
      <c r="I971" s="2">
        <v>0</v>
      </c>
      <c r="J971" s="2">
        <v>0</v>
      </c>
      <c r="K971" s="5">
        <v>-0.94345635304972597</v>
      </c>
      <c r="L971" s="4">
        <v>-0.71022506948585196</v>
      </c>
      <c r="M971" s="3">
        <v>-0.123612846514549</v>
      </c>
      <c r="N971" s="2">
        <v>-0.6222871701796826</v>
      </c>
      <c r="O971" s="2">
        <v>2.8493913052423001</v>
      </c>
    </row>
    <row r="972" spans="1:15" x14ac:dyDescent="0.25">
      <c r="A972" t="s">
        <v>532</v>
      </c>
      <c r="B972" s="6">
        <v>-0.21118729535445499</v>
      </c>
      <c r="C972" s="4">
        <v>0</v>
      </c>
      <c r="D972" s="4">
        <v>0</v>
      </c>
      <c r="E972" s="5">
        <v>0</v>
      </c>
      <c r="F972" s="4">
        <v>0</v>
      </c>
      <c r="G972" s="3">
        <v>-1.7576812200818701</v>
      </c>
      <c r="H972" s="2">
        <v>0</v>
      </c>
      <c r="I972" s="2">
        <v>0</v>
      </c>
      <c r="J972" s="2">
        <v>0</v>
      </c>
      <c r="K972" s="5">
        <v>0</v>
      </c>
      <c r="L972" s="4">
        <v>0</v>
      </c>
      <c r="M972" s="3">
        <v>-1.34463021219118</v>
      </c>
      <c r="N972" s="2">
        <v>-0.62423830324514507</v>
      </c>
      <c r="O972" s="2">
        <v>2.8911241369185952</v>
      </c>
    </row>
    <row r="973" spans="1:15" x14ac:dyDescent="0.25">
      <c r="A973" t="s">
        <v>531</v>
      </c>
      <c r="B973" s="6">
        <v>0.27272727272727199</v>
      </c>
      <c r="C973" s="4">
        <v>0</v>
      </c>
      <c r="D973" s="4">
        <v>0</v>
      </c>
      <c r="E973" s="5">
        <v>-1.4960625306141899</v>
      </c>
      <c r="F973" s="4">
        <v>-0.849640166198119</v>
      </c>
      <c r="G973" s="3">
        <v>0</v>
      </c>
      <c r="H973" s="2">
        <v>-1.43547075991567</v>
      </c>
      <c r="I973" s="2">
        <v>0</v>
      </c>
      <c r="J973" s="2">
        <v>0</v>
      </c>
      <c r="K973" s="5">
        <v>0</v>
      </c>
      <c r="L973" s="4">
        <v>0</v>
      </c>
      <c r="M973" s="3">
        <v>0</v>
      </c>
      <c r="N973" s="2">
        <v>-0.63750466416936691</v>
      </c>
      <c r="O973" s="2">
        <v>1.182959209623911</v>
      </c>
    </row>
    <row r="974" spans="1:15" x14ac:dyDescent="0.25">
      <c r="A974" t="s">
        <v>530</v>
      </c>
      <c r="B974" s="6">
        <v>0</v>
      </c>
      <c r="C974" s="4">
        <v>0</v>
      </c>
      <c r="D974" s="4">
        <v>-2.61280914985065</v>
      </c>
      <c r="E974" s="5">
        <v>0</v>
      </c>
      <c r="F974" s="4">
        <v>0</v>
      </c>
      <c r="G974" s="3">
        <v>0</v>
      </c>
      <c r="H974" s="2">
        <v>-1.9686482765761699</v>
      </c>
      <c r="I974" s="2">
        <v>0</v>
      </c>
      <c r="J974" s="2">
        <v>0</v>
      </c>
      <c r="K974" s="5">
        <v>0</v>
      </c>
      <c r="L974" s="4">
        <v>0</v>
      </c>
      <c r="M974" s="3">
        <v>0</v>
      </c>
      <c r="N974" s="2">
        <v>-0.64416087327448013</v>
      </c>
      <c r="O974" s="2">
        <v>-4.5814574264268195</v>
      </c>
    </row>
    <row r="975" spans="1:15" x14ac:dyDescent="0.25">
      <c r="A975" t="s">
        <v>529</v>
      </c>
      <c r="B975" s="6">
        <v>-0.128036879932895</v>
      </c>
      <c r="C975" s="4">
        <v>-0.64699663922063</v>
      </c>
      <c r="D975" s="4">
        <v>-0.72760687510899802</v>
      </c>
      <c r="E975" s="5">
        <v>-0.39056673294247102</v>
      </c>
      <c r="F975" s="4">
        <v>0.103695169473042</v>
      </c>
      <c r="G975" s="3">
        <v>0.436435780471984</v>
      </c>
      <c r="H975" s="2">
        <v>0</v>
      </c>
      <c r="I975" s="2">
        <v>0</v>
      </c>
      <c r="J975" s="2">
        <v>0</v>
      </c>
      <c r="K975" s="5">
        <v>-0.152498570332604</v>
      </c>
      <c r="L975" s="4">
        <v>0</v>
      </c>
      <c r="M975" s="3">
        <v>-0.55470019622522904</v>
      </c>
      <c r="N975" s="2">
        <v>-0.645877410702135</v>
      </c>
      <c r="O975" s="2">
        <v>-0.94500584470724502</v>
      </c>
    </row>
    <row r="976" spans="1:15" x14ac:dyDescent="0.25">
      <c r="A976" t="s">
        <v>528</v>
      </c>
      <c r="B976" s="6">
        <v>0</v>
      </c>
      <c r="C976" s="4">
        <v>0</v>
      </c>
      <c r="D976" s="4">
        <v>0</v>
      </c>
      <c r="E976" s="5">
        <v>0</v>
      </c>
      <c r="F976" s="4">
        <v>0</v>
      </c>
      <c r="G976" s="3">
        <v>0</v>
      </c>
      <c r="H976" s="2">
        <v>0</v>
      </c>
      <c r="I976" s="2">
        <v>0</v>
      </c>
      <c r="J976" s="2">
        <v>0</v>
      </c>
      <c r="K976" s="5">
        <v>0.65040027177308102</v>
      </c>
      <c r="L976" s="4">
        <v>0</v>
      </c>
      <c r="M976" s="3">
        <v>0</v>
      </c>
      <c r="N976" s="2">
        <v>-0.65040027177308102</v>
      </c>
      <c r="O976" s="2">
        <v>-0.65040027177308102</v>
      </c>
    </row>
    <row r="977" spans="1:15" x14ac:dyDescent="0.25">
      <c r="A977" t="s">
        <v>527</v>
      </c>
      <c r="B977" s="6">
        <v>0.70710678118654702</v>
      </c>
      <c r="C977" s="4">
        <v>0.30151134457776302</v>
      </c>
      <c r="D977" s="4">
        <v>-1.41421356237309</v>
      </c>
      <c r="E977" s="5">
        <v>-0.81649658092772603</v>
      </c>
      <c r="F977" s="4">
        <v>-0.85280286542244099</v>
      </c>
      <c r="G977" s="3">
        <v>-0.239045721866878</v>
      </c>
      <c r="H977" s="2">
        <v>0</v>
      </c>
      <c r="I977" s="2">
        <v>-0.76249285166302305</v>
      </c>
      <c r="J977" s="2">
        <v>0.44721359549995698</v>
      </c>
      <c r="K977" s="5">
        <v>-1.3416407864998701</v>
      </c>
      <c r="L977" s="4">
        <v>0</v>
      </c>
      <c r="M977" s="3">
        <v>0</v>
      </c>
      <c r="N977" s="2">
        <v>-0.6570205621628884</v>
      </c>
      <c r="O977" s="2">
        <v>2.5291112619450691</v>
      </c>
    </row>
    <row r="978" spans="1:15" x14ac:dyDescent="0.25">
      <c r="A978" t="s">
        <v>526</v>
      </c>
      <c r="B978" s="6">
        <v>-1.9639610121239299</v>
      </c>
      <c r="C978" s="4">
        <v>-0.59619647513787299</v>
      </c>
      <c r="D978" s="4">
        <v>0.379762173867848</v>
      </c>
      <c r="E978" s="5">
        <v>0.17644616831014601</v>
      </c>
      <c r="F978" s="4">
        <v>0</v>
      </c>
      <c r="G978" s="3">
        <v>-1.59598552979679</v>
      </c>
      <c r="H978" s="2">
        <v>0</v>
      </c>
      <c r="I978" s="2">
        <v>-1.9414506867882999</v>
      </c>
      <c r="J978" s="2">
        <v>0</v>
      </c>
      <c r="K978" s="5">
        <v>0.43759497449368301</v>
      </c>
      <c r="L978" s="4">
        <v>-1.4359163172354701</v>
      </c>
      <c r="M978" s="3">
        <v>0</v>
      </c>
      <c r="N978" s="2">
        <v>-0.66016264535051183</v>
      </c>
      <c r="O978" s="2">
        <v>-1.7039852959538235</v>
      </c>
    </row>
    <row r="979" spans="1:15" x14ac:dyDescent="0.25">
      <c r="A979" t="s">
        <v>525</v>
      </c>
      <c r="B979" s="6">
        <v>0</v>
      </c>
      <c r="C979" s="4">
        <v>0.55772213921973302</v>
      </c>
      <c r="D979" s="4">
        <v>0</v>
      </c>
      <c r="E979" s="5">
        <v>0</v>
      </c>
      <c r="F979" s="4">
        <v>6.5957075999323806E-17</v>
      </c>
      <c r="G979" s="3">
        <v>0.443678254708056</v>
      </c>
      <c r="H979" s="2">
        <v>0</v>
      </c>
      <c r="I979" s="2">
        <v>1.14064686420346</v>
      </c>
      <c r="J979" s="2">
        <v>0.44073189618695202</v>
      </c>
      <c r="K979" s="5">
        <v>0.102597835208515</v>
      </c>
      <c r="L979" s="4">
        <v>0</v>
      </c>
      <c r="M979" s="3">
        <v>0</v>
      </c>
      <c r="N979" s="2">
        <v>-0.68257620167113786</v>
      </c>
      <c r="O979" s="2">
        <v>1.592824809693574</v>
      </c>
    </row>
    <row r="980" spans="1:15" x14ac:dyDescent="0.25">
      <c r="A980" t="s">
        <v>524</v>
      </c>
      <c r="B980" s="6">
        <v>1.13137084989847</v>
      </c>
      <c r="C980" s="4">
        <v>0</v>
      </c>
      <c r="D980" s="4">
        <v>-2.18937881713327</v>
      </c>
      <c r="E980" s="5">
        <v>0</v>
      </c>
      <c r="F980" s="4">
        <v>0</v>
      </c>
      <c r="G980" s="3">
        <v>-1.57491371220235</v>
      </c>
      <c r="H980" s="2">
        <v>0</v>
      </c>
      <c r="I980" s="2">
        <v>-1.9476608661227599</v>
      </c>
      <c r="J980" s="2">
        <v>0</v>
      </c>
      <c r="K980" s="5">
        <v>0</v>
      </c>
      <c r="L980" s="4">
        <v>0</v>
      </c>
      <c r="M980" s="3">
        <v>0</v>
      </c>
      <c r="N980" s="2">
        <v>-0.68526081331438982</v>
      </c>
      <c r="O980" s="2">
        <v>-1.4307551211552099</v>
      </c>
    </row>
    <row r="981" spans="1:15" x14ac:dyDescent="0.25">
      <c r="A981" t="s">
        <v>523</v>
      </c>
      <c r="B981" s="6">
        <v>0</v>
      </c>
      <c r="C981" s="4">
        <v>-0.68851528373208803</v>
      </c>
      <c r="D981" s="4">
        <v>0</v>
      </c>
      <c r="E981" s="5">
        <v>0</v>
      </c>
      <c r="F981" s="4">
        <v>0</v>
      </c>
      <c r="G981" s="3">
        <v>0</v>
      </c>
      <c r="H981" s="2">
        <v>0</v>
      </c>
      <c r="I981" s="2">
        <v>0</v>
      </c>
      <c r="J981" s="2">
        <v>0</v>
      </c>
      <c r="K981" s="5">
        <v>0</v>
      </c>
      <c r="L981" s="4">
        <v>0</v>
      </c>
      <c r="M981" s="3">
        <v>0</v>
      </c>
      <c r="N981" s="2">
        <v>-0.68851528373208803</v>
      </c>
      <c r="O981" s="2">
        <v>-0.68851528373208803</v>
      </c>
    </row>
    <row r="982" spans="1:15" x14ac:dyDescent="0.25">
      <c r="A982" t="s">
        <v>522</v>
      </c>
      <c r="B982" s="6">
        <v>0</v>
      </c>
      <c r="C982" s="4">
        <v>0</v>
      </c>
      <c r="D982" s="4">
        <v>0</v>
      </c>
      <c r="E982" s="5">
        <v>-0.69156407480812399</v>
      </c>
      <c r="F982" s="4">
        <v>0</v>
      </c>
      <c r="G982" s="3">
        <v>0</v>
      </c>
      <c r="H982" s="2">
        <v>0</v>
      </c>
      <c r="I982" s="2">
        <v>0</v>
      </c>
      <c r="J982" s="2">
        <v>0</v>
      </c>
      <c r="K982" s="5">
        <v>0</v>
      </c>
      <c r="L982" s="4">
        <v>0</v>
      </c>
      <c r="M982" s="3">
        <v>0</v>
      </c>
      <c r="N982" s="2">
        <v>-0.69156407480812399</v>
      </c>
      <c r="O982" s="2">
        <v>0.69156407480812399</v>
      </c>
    </row>
    <row r="983" spans="1:15" x14ac:dyDescent="0.25">
      <c r="A983" t="s">
        <v>521</v>
      </c>
      <c r="B983" s="6">
        <v>-1.19557758115812</v>
      </c>
      <c r="C983" s="4">
        <v>0.72756220343991396</v>
      </c>
      <c r="D983" s="4">
        <v>-0.534317968724345</v>
      </c>
      <c r="E983" s="5">
        <v>-0.60035642185515203</v>
      </c>
      <c r="F983" s="4">
        <v>-1.19100936042561</v>
      </c>
      <c r="G983" s="3">
        <v>-6.8952218188508094E-2</v>
      </c>
      <c r="H983" s="2">
        <v>-0.69221799114909999</v>
      </c>
      <c r="I983" s="2">
        <v>0</v>
      </c>
      <c r="J983" s="2">
        <v>0</v>
      </c>
      <c r="K983" s="5">
        <v>-0.83115452180139304</v>
      </c>
      <c r="L983" s="4">
        <v>4.6058014365736297E-2</v>
      </c>
      <c r="M983" s="3">
        <v>-0.69221799114909999</v>
      </c>
      <c r="N983" s="2">
        <v>-0.69311885717796473</v>
      </c>
      <c r="O983" s="2">
        <v>1.6430811614623761</v>
      </c>
    </row>
    <row r="984" spans="1:15" x14ac:dyDescent="0.25">
      <c r="A984" t="s">
        <v>520</v>
      </c>
      <c r="B984" s="6">
        <v>0</v>
      </c>
      <c r="C984" s="4">
        <v>0</v>
      </c>
      <c r="D984" s="4">
        <v>0</v>
      </c>
      <c r="E984" s="5">
        <v>0</v>
      </c>
      <c r="F984" s="4">
        <v>-0.68450852871955403</v>
      </c>
      <c r="G984" s="3">
        <v>-2.2080920281275802E-2</v>
      </c>
      <c r="H984" s="2">
        <v>0</v>
      </c>
      <c r="I984" s="2">
        <v>0</v>
      </c>
      <c r="J984" s="2">
        <v>0</v>
      </c>
      <c r="K984" s="5">
        <v>0</v>
      </c>
      <c r="L984" s="4">
        <v>0</v>
      </c>
      <c r="M984" s="3">
        <v>0</v>
      </c>
      <c r="N984" s="2">
        <v>-0.70658944900082987</v>
      </c>
      <c r="O984" s="2">
        <v>0.70658944900082987</v>
      </c>
    </row>
    <row r="985" spans="1:15" x14ac:dyDescent="0.25">
      <c r="A985" t="s">
        <v>519</v>
      </c>
      <c r="B985" s="6">
        <v>0</v>
      </c>
      <c r="C985" s="4">
        <v>-0.32432992243730502</v>
      </c>
      <c r="D985" s="4">
        <v>0</v>
      </c>
      <c r="E985" s="5">
        <v>-0.39432578652530298</v>
      </c>
      <c r="F985" s="4">
        <v>0</v>
      </c>
      <c r="G985" s="3">
        <v>0</v>
      </c>
      <c r="H985" s="2">
        <v>0</v>
      </c>
      <c r="I985" s="2">
        <v>0</v>
      </c>
      <c r="J985" s="2">
        <v>0</v>
      </c>
      <c r="K985" s="5">
        <v>0</v>
      </c>
      <c r="L985" s="4">
        <v>0</v>
      </c>
      <c r="M985" s="3">
        <v>0</v>
      </c>
      <c r="N985" s="2">
        <v>-0.718655708962608</v>
      </c>
      <c r="O985" s="2">
        <v>6.9995864087997961E-2</v>
      </c>
    </row>
    <row r="986" spans="1:15" x14ac:dyDescent="0.25">
      <c r="A986" t="s">
        <v>518</v>
      </c>
      <c r="B986" s="6">
        <v>0</v>
      </c>
      <c r="C986" s="4">
        <v>0</v>
      </c>
      <c r="D986" s="4">
        <v>-1.0674899923282299</v>
      </c>
      <c r="E986" s="5">
        <v>0.34299717028501697</v>
      </c>
      <c r="F986" s="4">
        <v>0</v>
      </c>
      <c r="G986" s="3">
        <v>0</v>
      </c>
      <c r="H986" s="2">
        <v>0</v>
      </c>
      <c r="I986" s="2">
        <v>0</v>
      </c>
      <c r="J986" s="2">
        <v>0</v>
      </c>
      <c r="K986" s="5">
        <v>0</v>
      </c>
      <c r="L986" s="4">
        <v>0</v>
      </c>
      <c r="M986" s="3">
        <v>0</v>
      </c>
      <c r="N986" s="2">
        <v>-0.72449282204321297</v>
      </c>
      <c r="O986" s="2">
        <v>-1.4104871626132469</v>
      </c>
    </row>
    <row r="987" spans="1:15" x14ac:dyDescent="0.25">
      <c r="A987" t="s">
        <v>517</v>
      </c>
      <c r="B987" s="6">
        <v>0.34299717028501697</v>
      </c>
      <c r="C987" s="4">
        <v>0.57735026918962495</v>
      </c>
      <c r="D987" s="4">
        <v>-1.0674899923282299</v>
      </c>
      <c r="E987" s="5">
        <v>0</v>
      </c>
      <c r="F987" s="4">
        <v>0</v>
      </c>
      <c r="G987" s="3">
        <v>0</v>
      </c>
      <c r="H987" s="2">
        <v>0.57735026918962495</v>
      </c>
      <c r="I987" s="2">
        <v>0</v>
      </c>
      <c r="J987" s="2">
        <v>0</v>
      </c>
      <c r="K987" s="5">
        <v>0</v>
      </c>
      <c r="L987" s="4">
        <v>0</v>
      </c>
      <c r="M987" s="3">
        <v>0</v>
      </c>
      <c r="N987" s="2">
        <v>-0.72449282204321297</v>
      </c>
      <c r="O987" s="2">
        <v>0.43020771633603694</v>
      </c>
    </row>
    <row r="988" spans="1:15" x14ac:dyDescent="0.25">
      <c r="A988" t="s">
        <v>516</v>
      </c>
      <c r="B988" s="6">
        <v>0</v>
      </c>
      <c r="C988" s="4">
        <v>0</v>
      </c>
      <c r="D988" s="4">
        <v>0</v>
      </c>
      <c r="E988" s="5">
        <v>-0.72760687510899802</v>
      </c>
      <c r="F988" s="4">
        <v>0</v>
      </c>
      <c r="G988" s="3">
        <v>0</v>
      </c>
      <c r="H988" s="2">
        <v>0</v>
      </c>
      <c r="I988" s="2">
        <v>0</v>
      </c>
      <c r="J988" s="2">
        <v>0</v>
      </c>
      <c r="K988" s="5">
        <v>0</v>
      </c>
      <c r="L988" s="4">
        <v>0</v>
      </c>
      <c r="M988" s="3">
        <v>0</v>
      </c>
      <c r="N988" s="2">
        <v>-0.72760687510899802</v>
      </c>
      <c r="O988" s="2">
        <v>0.72760687510899802</v>
      </c>
    </row>
    <row r="989" spans="1:15" x14ac:dyDescent="0.25">
      <c r="A989" t="s">
        <v>515</v>
      </c>
      <c r="B989" s="6">
        <v>0</v>
      </c>
      <c r="C989" s="4">
        <v>0</v>
      </c>
      <c r="D989" s="4">
        <v>0</v>
      </c>
      <c r="E989" s="5">
        <v>0</v>
      </c>
      <c r="F989" s="4">
        <v>-0.36514837167010999</v>
      </c>
      <c r="G989" s="3">
        <v>-0.36514837167010999</v>
      </c>
      <c r="H989" s="2">
        <v>0</v>
      </c>
      <c r="I989" s="2">
        <v>0</v>
      </c>
      <c r="J989" s="2">
        <v>0</v>
      </c>
      <c r="K989" s="5">
        <v>0</v>
      </c>
      <c r="L989" s="4">
        <v>0</v>
      </c>
      <c r="M989" s="3">
        <v>0</v>
      </c>
      <c r="N989" s="2">
        <v>-0.73029674334021999</v>
      </c>
      <c r="O989" s="2">
        <v>0.73029674334021999</v>
      </c>
    </row>
    <row r="990" spans="1:15" x14ac:dyDescent="0.25">
      <c r="A990" t="s">
        <v>514</v>
      </c>
      <c r="B990" s="6">
        <v>0</v>
      </c>
      <c r="C990" s="4">
        <v>0</v>
      </c>
      <c r="D990" s="4">
        <v>0</v>
      </c>
      <c r="E990" s="5">
        <v>0</v>
      </c>
      <c r="F990" s="4">
        <v>0</v>
      </c>
      <c r="G990" s="3">
        <v>0</v>
      </c>
      <c r="H990" s="2">
        <v>0</v>
      </c>
      <c r="I990" s="2">
        <v>0.73854894587599595</v>
      </c>
      <c r="J990" s="2">
        <v>0</v>
      </c>
      <c r="K990" s="5">
        <v>0</v>
      </c>
      <c r="L990" s="4">
        <v>0</v>
      </c>
      <c r="M990" s="3">
        <v>0</v>
      </c>
      <c r="N990" s="2">
        <v>-0.73854894587599595</v>
      </c>
      <c r="O990" s="2">
        <v>0.73854894587599595</v>
      </c>
    </row>
    <row r="991" spans="1:15" x14ac:dyDescent="0.25">
      <c r="A991" t="s">
        <v>513</v>
      </c>
      <c r="B991" s="6">
        <v>0</v>
      </c>
      <c r="C991" s="4">
        <v>-5.07020126563393E-2</v>
      </c>
      <c r="D991" s="4">
        <v>-1.1507929111374999</v>
      </c>
      <c r="E991" s="5">
        <v>0.16439898730535701</v>
      </c>
      <c r="F991" s="4">
        <v>0</v>
      </c>
      <c r="G991" s="3">
        <v>-0.17407765595569699</v>
      </c>
      <c r="H991" s="2">
        <v>0</v>
      </c>
      <c r="I991" s="2">
        <v>-0.56980288229818898</v>
      </c>
      <c r="J991" s="2">
        <v>0</v>
      </c>
      <c r="K991" s="5">
        <v>0</v>
      </c>
      <c r="L991" s="4">
        <v>0.113960576459638</v>
      </c>
      <c r="M991" s="3">
        <v>0</v>
      </c>
      <c r="N991" s="2">
        <v>-0.75533128660562809</v>
      </c>
      <c r="O991" s="2">
        <v>-1.8755797139013264</v>
      </c>
    </row>
    <row r="992" spans="1:15" x14ac:dyDescent="0.25">
      <c r="A992" t="s">
        <v>512</v>
      </c>
      <c r="B992" s="6">
        <v>0</v>
      </c>
      <c r="C992" s="4">
        <v>0</v>
      </c>
      <c r="D992" s="4">
        <v>0</v>
      </c>
      <c r="E992" s="5">
        <v>-0.75592894601845395</v>
      </c>
      <c r="F992" s="4">
        <v>0</v>
      </c>
      <c r="G992" s="3">
        <v>0</v>
      </c>
      <c r="H992" s="2">
        <v>0</v>
      </c>
      <c r="I992" s="2">
        <v>0</v>
      </c>
      <c r="J992" s="2">
        <v>0</v>
      </c>
      <c r="K992" s="5">
        <v>0</v>
      </c>
      <c r="L992" s="4">
        <v>0</v>
      </c>
      <c r="M992" s="3">
        <v>0</v>
      </c>
      <c r="N992" s="2">
        <v>-0.75592894601845395</v>
      </c>
      <c r="O992" s="2">
        <v>0.75592894601845395</v>
      </c>
    </row>
    <row r="993" spans="1:15" x14ac:dyDescent="0.25">
      <c r="A993" t="s">
        <v>511</v>
      </c>
      <c r="B993" s="6">
        <v>0</v>
      </c>
      <c r="C993" s="4">
        <v>0</v>
      </c>
      <c r="D993" s="4">
        <v>0</v>
      </c>
      <c r="E993" s="5">
        <v>2.2188007849009099</v>
      </c>
      <c r="F993" s="4">
        <v>0</v>
      </c>
      <c r="G993" s="3">
        <v>2</v>
      </c>
      <c r="H993" s="2">
        <v>0</v>
      </c>
      <c r="I993" s="2">
        <v>0.76249285166302305</v>
      </c>
      <c r="J993" s="2">
        <v>0</v>
      </c>
      <c r="K993" s="5">
        <v>0</v>
      </c>
      <c r="L993" s="4">
        <v>2</v>
      </c>
      <c r="M993" s="3">
        <v>2.2188007849009099</v>
      </c>
      <c r="N993" s="2">
        <v>-0.76249285166302272</v>
      </c>
      <c r="O993" s="2">
        <v>-7.675108718138798</v>
      </c>
    </row>
    <row r="994" spans="1:15" x14ac:dyDescent="0.25">
      <c r="A994" t="s">
        <v>510</v>
      </c>
      <c r="B994" s="6">
        <v>-0.76249285166302305</v>
      </c>
      <c r="C994" s="4">
        <v>0</v>
      </c>
      <c r="D994" s="4">
        <v>0</v>
      </c>
      <c r="E994" s="5">
        <v>0</v>
      </c>
      <c r="F994" s="4">
        <v>0</v>
      </c>
      <c r="G994" s="3">
        <v>0</v>
      </c>
      <c r="H994" s="2">
        <v>0</v>
      </c>
      <c r="I994" s="2">
        <v>0</v>
      </c>
      <c r="J994" s="2">
        <v>0</v>
      </c>
      <c r="K994" s="5">
        <v>0</v>
      </c>
      <c r="L994" s="4">
        <v>0</v>
      </c>
      <c r="M994" s="3">
        <v>0</v>
      </c>
      <c r="N994" s="2">
        <v>-0.76249285166302305</v>
      </c>
      <c r="O994" s="2">
        <v>-0.76249285166302305</v>
      </c>
    </row>
    <row r="995" spans="1:15" x14ac:dyDescent="0.25">
      <c r="A995" t="s">
        <v>509</v>
      </c>
      <c r="B995" s="6">
        <v>0</v>
      </c>
      <c r="C995" s="4">
        <v>0</v>
      </c>
      <c r="D995" s="4">
        <v>0</v>
      </c>
      <c r="E995" s="5">
        <v>-0.76249285166302305</v>
      </c>
      <c r="F995" s="4">
        <v>0</v>
      </c>
      <c r="G995" s="3">
        <v>0</v>
      </c>
      <c r="H995" s="2">
        <v>0</v>
      </c>
      <c r="I995" s="2">
        <v>0</v>
      </c>
      <c r="J995" s="2">
        <v>0</v>
      </c>
      <c r="K995" s="5">
        <v>0</v>
      </c>
      <c r="L995" s="4">
        <v>0</v>
      </c>
      <c r="M995" s="3">
        <v>0</v>
      </c>
      <c r="N995" s="2">
        <v>-0.76249285166302305</v>
      </c>
      <c r="O995" s="2">
        <v>0.76249285166302305</v>
      </c>
    </row>
    <row r="996" spans="1:15" x14ac:dyDescent="0.25">
      <c r="A996" t="s">
        <v>508</v>
      </c>
      <c r="B996" s="6">
        <v>-0.76249285166302305</v>
      </c>
      <c r="C996" s="4">
        <v>0</v>
      </c>
      <c r="D996" s="4">
        <v>0</v>
      </c>
      <c r="E996" s="5">
        <v>0</v>
      </c>
      <c r="F996" s="4">
        <v>0</v>
      </c>
      <c r="G996" s="3">
        <v>0</v>
      </c>
      <c r="H996" s="2">
        <v>0</v>
      </c>
      <c r="I996" s="2">
        <v>0</v>
      </c>
      <c r="J996" s="2">
        <v>0</v>
      </c>
      <c r="K996" s="5">
        <v>0</v>
      </c>
      <c r="L996" s="4">
        <v>0</v>
      </c>
      <c r="M996" s="3">
        <v>0</v>
      </c>
      <c r="N996" s="2">
        <v>-0.76249285166302305</v>
      </c>
      <c r="O996" s="2">
        <v>-0.76249285166302305</v>
      </c>
    </row>
    <row r="997" spans="1:15" x14ac:dyDescent="0.25">
      <c r="A997" t="s">
        <v>507</v>
      </c>
      <c r="B997" s="6">
        <v>0</v>
      </c>
      <c r="C997" s="4">
        <v>-0.24519813021813699</v>
      </c>
      <c r="D997" s="4">
        <v>0</v>
      </c>
      <c r="E997" s="5">
        <v>-0.52918292883406903</v>
      </c>
      <c r="F997" s="4">
        <v>0</v>
      </c>
      <c r="G997" s="3">
        <v>0</v>
      </c>
      <c r="H997" s="2">
        <v>0</v>
      </c>
      <c r="I997" s="2">
        <v>0</v>
      </c>
      <c r="J997" s="2">
        <v>0</v>
      </c>
      <c r="K997" s="5">
        <v>0</v>
      </c>
      <c r="L997" s="4">
        <v>0</v>
      </c>
      <c r="M997" s="3">
        <v>0</v>
      </c>
      <c r="N997" s="2">
        <v>-0.774381059052206</v>
      </c>
      <c r="O997" s="2">
        <v>0.28398479861593207</v>
      </c>
    </row>
    <row r="998" spans="1:15" x14ac:dyDescent="0.25">
      <c r="A998" t="s">
        <v>506</v>
      </c>
      <c r="B998" s="6">
        <v>0</v>
      </c>
      <c r="C998" s="4">
        <v>0</v>
      </c>
      <c r="D998" s="4">
        <v>0</v>
      </c>
      <c r="E998" s="5">
        <v>-1.6865146430689399</v>
      </c>
      <c r="F998" s="4">
        <v>0</v>
      </c>
      <c r="G998" s="3">
        <v>0</v>
      </c>
      <c r="H998" s="2">
        <v>-0.90383539928629697</v>
      </c>
      <c r="I998" s="2">
        <v>0</v>
      </c>
      <c r="J998" s="2">
        <v>0</v>
      </c>
      <c r="K998" s="5">
        <v>0</v>
      </c>
      <c r="L998" s="4">
        <v>0</v>
      </c>
      <c r="M998" s="3">
        <v>0</v>
      </c>
      <c r="N998" s="2">
        <v>-0.78267924378264297</v>
      </c>
      <c r="O998" s="2">
        <v>0.78267924378264297</v>
      </c>
    </row>
    <row r="999" spans="1:15" x14ac:dyDescent="0.25">
      <c r="A999" t="s">
        <v>505</v>
      </c>
      <c r="B999" s="6">
        <v>-0.27301386454154403</v>
      </c>
      <c r="C999" s="4">
        <v>0</v>
      </c>
      <c r="D999" s="4">
        <v>0</v>
      </c>
      <c r="E999" s="5">
        <v>-0.51666089012067495</v>
      </c>
      <c r="F999" s="4">
        <v>0</v>
      </c>
      <c r="G999" s="3">
        <v>0</v>
      </c>
      <c r="H999" s="2">
        <v>0</v>
      </c>
      <c r="I999" s="2">
        <v>0</v>
      </c>
      <c r="J999" s="2">
        <v>0</v>
      </c>
      <c r="K999" s="5">
        <v>0</v>
      </c>
      <c r="L999" s="4">
        <v>0</v>
      </c>
      <c r="M999" s="3">
        <v>0</v>
      </c>
      <c r="N999" s="2">
        <v>-0.78967475466221893</v>
      </c>
      <c r="O999" s="2">
        <v>0.24364702557913093</v>
      </c>
    </row>
    <row r="1000" spans="1:15" x14ac:dyDescent="0.25">
      <c r="A1000" t="s">
        <v>504</v>
      </c>
      <c r="B1000" s="6">
        <v>-0.77348160289318002</v>
      </c>
      <c r="C1000" s="4">
        <v>-0.61550233071556004</v>
      </c>
      <c r="D1000" s="4">
        <v>-2.5446482284026999</v>
      </c>
      <c r="E1000" s="5">
        <v>-1.5008667606871999</v>
      </c>
      <c r="F1000" s="4">
        <v>-0.16738099774957599</v>
      </c>
      <c r="G1000" s="3">
        <v>-0.95877026426469503</v>
      </c>
      <c r="H1000" s="2">
        <v>-1.9390353524283599</v>
      </c>
      <c r="I1000" s="2">
        <v>-1.57083820278174</v>
      </c>
      <c r="J1000" s="2">
        <v>-0.65812613656275498</v>
      </c>
      <c r="K1000" s="5">
        <v>-1.23370238493215</v>
      </c>
      <c r="L1000" s="4">
        <v>-9.2828915140698701E-2</v>
      </c>
      <c r="M1000" s="3">
        <v>-0.27008405057308699</v>
      </c>
      <c r="N1000" s="2">
        <v>-0.79603514229411942</v>
      </c>
      <c r="O1000" s="2">
        <v>-3.8779984804368874</v>
      </c>
    </row>
    <row r="1001" spans="1:15" x14ac:dyDescent="0.25">
      <c r="A1001" t="s">
        <v>503</v>
      </c>
      <c r="B1001" s="6">
        <v>0</v>
      </c>
      <c r="C1001" s="4">
        <v>0</v>
      </c>
      <c r="D1001" s="4">
        <v>0</v>
      </c>
      <c r="E1001" s="5">
        <v>0</v>
      </c>
      <c r="F1001" s="4">
        <v>1.3322676295501799E-16</v>
      </c>
      <c r="G1001" s="3">
        <v>-0.79999999999999905</v>
      </c>
      <c r="H1001" s="2">
        <v>0</v>
      </c>
      <c r="I1001" s="2">
        <v>0</v>
      </c>
      <c r="J1001" s="2">
        <v>0</v>
      </c>
      <c r="K1001" s="5">
        <v>0</v>
      </c>
      <c r="L1001" s="4">
        <v>0</v>
      </c>
      <c r="M1001" s="3">
        <v>0</v>
      </c>
      <c r="N1001" s="2">
        <v>-0.79999999999999893</v>
      </c>
      <c r="O1001" s="2">
        <v>0.79999999999999893</v>
      </c>
    </row>
    <row r="1002" spans="1:15" x14ac:dyDescent="0.25">
      <c r="A1002" t="s">
        <v>502</v>
      </c>
      <c r="B1002" s="6">
        <v>0</v>
      </c>
      <c r="C1002" s="4">
        <v>0</v>
      </c>
      <c r="D1002" s="4">
        <v>0</v>
      </c>
      <c r="E1002" s="5">
        <v>-8.1995404452416902E-17</v>
      </c>
      <c r="F1002" s="4">
        <v>-0.56568542494923801</v>
      </c>
      <c r="G1002" s="3">
        <v>0.28284271247461801</v>
      </c>
      <c r="H1002" s="2">
        <v>0</v>
      </c>
      <c r="I1002" s="2">
        <v>0</v>
      </c>
      <c r="J1002" s="2">
        <v>0.73854894587599595</v>
      </c>
      <c r="K1002" s="5">
        <v>-0.56568542494923801</v>
      </c>
      <c r="L1002" s="4">
        <v>0.34641016151377502</v>
      </c>
      <c r="M1002" s="3">
        <v>0</v>
      </c>
      <c r="N1002" s="2">
        <v>-0.80211639491515307</v>
      </c>
      <c r="O1002" s="2">
        <v>1.2406669217860791</v>
      </c>
    </row>
    <row r="1003" spans="1:15" x14ac:dyDescent="0.25">
      <c r="A1003" t="s">
        <v>501</v>
      </c>
      <c r="B1003" s="6">
        <v>0</v>
      </c>
      <c r="C1003" s="4">
        <v>-0.808290376865476</v>
      </c>
      <c r="D1003" s="4">
        <v>0</v>
      </c>
      <c r="E1003" s="5">
        <v>0</v>
      </c>
      <c r="F1003" s="4">
        <v>0</v>
      </c>
      <c r="G1003" s="3">
        <v>0</v>
      </c>
      <c r="H1003" s="2">
        <v>0</v>
      </c>
      <c r="I1003" s="2">
        <v>0</v>
      </c>
      <c r="J1003" s="2">
        <v>0</v>
      </c>
      <c r="K1003" s="5">
        <v>0</v>
      </c>
      <c r="L1003" s="4">
        <v>0</v>
      </c>
      <c r="M1003" s="3">
        <v>0</v>
      </c>
      <c r="N1003" s="2">
        <v>-0.808290376865476</v>
      </c>
      <c r="O1003" s="2">
        <v>-0.808290376865476</v>
      </c>
    </row>
    <row r="1004" spans="1:15" x14ac:dyDescent="0.25">
      <c r="A1004" t="s">
        <v>500</v>
      </c>
      <c r="B1004" s="6">
        <v>-0.105999788000636</v>
      </c>
      <c r="C1004" s="4">
        <v>-0.18172809104620299</v>
      </c>
      <c r="D1004" s="4">
        <v>-0.56635211395485396</v>
      </c>
      <c r="E1004" s="5">
        <v>-1.31439965545687</v>
      </c>
      <c r="F1004" s="4">
        <v>3.5511041211421797E-2</v>
      </c>
      <c r="G1004" s="3">
        <v>3.26685760192401E-2</v>
      </c>
      <c r="H1004" s="2">
        <v>0.53452248382484802</v>
      </c>
      <c r="I1004" s="2">
        <v>0</v>
      </c>
      <c r="J1004" s="2">
        <v>-0.53452248382484802</v>
      </c>
      <c r="K1004" s="5">
        <v>-1.28571428571428</v>
      </c>
      <c r="L1004" s="4">
        <v>0</v>
      </c>
      <c r="M1004" s="3">
        <v>0</v>
      </c>
      <c r="N1004" s="2">
        <v>-0.81458574551362095</v>
      </c>
      <c r="O1004" s="2">
        <v>1.6778543309387954</v>
      </c>
    </row>
    <row r="1005" spans="1:15" x14ac:dyDescent="0.25">
      <c r="A1005" t="s">
        <v>499</v>
      </c>
      <c r="B1005" s="6">
        <v>-0.6</v>
      </c>
      <c r="C1005" s="4">
        <v>0</v>
      </c>
      <c r="D1005" s="4">
        <v>0</v>
      </c>
      <c r="E1005" s="5">
        <v>-0.218217890235992</v>
      </c>
      <c r="F1005" s="4">
        <v>0</v>
      </c>
      <c r="G1005" s="3">
        <v>0</v>
      </c>
      <c r="H1005" s="2">
        <v>0</v>
      </c>
      <c r="I1005" s="2">
        <v>0</v>
      </c>
      <c r="J1005" s="2">
        <v>0</v>
      </c>
      <c r="K1005" s="5">
        <v>0</v>
      </c>
      <c r="L1005" s="4">
        <v>0</v>
      </c>
      <c r="M1005" s="3">
        <v>0</v>
      </c>
      <c r="N1005" s="2">
        <v>-0.81821789023599201</v>
      </c>
      <c r="O1005" s="2">
        <v>-0.38178210976400795</v>
      </c>
    </row>
    <row r="1006" spans="1:15" x14ac:dyDescent="0.25">
      <c r="A1006" t="s">
        <v>498</v>
      </c>
      <c r="B1006" s="6">
        <v>0</v>
      </c>
      <c r="C1006" s="4">
        <v>-1.7235110219379299</v>
      </c>
      <c r="D1006" s="4">
        <v>-0.39223227027636798</v>
      </c>
      <c r="E1006" s="5">
        <v>-1.25751536864808</v>
      </c>
      <c r="F1006" s="4">
        <v>0</v>
      </c>
      <c r="G1006" s="3">
        <v>0</v>
      </c>
      <c r="H1006" s="2">
        <v>0</v>
      </c>
      <c r="I1006" s="2">
        <v>-1.47762270892675</v>
      </c>
      <c r="J1006" s="2">
        <v>-1.0690131655057999</v>
      </c>
      <c r="K1006" s="5">
        <v>0</v>
      </c>
      <c r="L1006" s="4">
        <v>0</v>
      </c>
      <c r="M1006" s="3">
        <v>0</v>
      </c>
      <c r="N1006" s="2">
        <v>-0.82662278642982834</v>
      </c>
      <c r="O1006" s="2">
        <v>-3.4048637979987681</v>
      </c>
    </row>
    <row r="1007" spans="1:15" x14ac:dyDescent="0.25">
      <c r="A1007" t="s">
        <v>497</v>
      </c>
      <c r="B1007" s="6">
        <v>0</v>
      </c>
      <c r="C1007" s="4">
        <v>0.77459666924148296</v>
      </c>
      <c r="D1007" s="4">
        <v>0.22941573387056099</v>
      </c>
      <c r="E1007" s="5">
        <v>1.9414506867882999</v>
      </c>
      <c r="F1007" s="4">
        <v>0</v>
      </c>
      <c r="G1007" s="3">
        <v>0</v>
      </c>
      <c r="H1007" s="2">
        <v>0</v>
      </c>
      <c r="I1007" s="2">
        <v>0</v>
      </c>
      <c r="J1007" s="2">
        <v>0.30151134457776302</v>
      </c>
      <c r="K1007" s="5">
        <v>0</v>
      </c>
      <c r="L1007" s="4">
        <v>2.1828206253269902</v>
      </c>
      <c r="M1007" s="3">
        <v>1.2909944487358</v>
      </c>
      <c r="N1007" s="2">
        <v>-0.82986332874020929</v>
      </c>
      <c r="O1007" s="2">
        <v>-4.1097420131612834</v>
      </c>
    </row>
    <row r="1008" spans="1:15" x14ac:dyDescent="0.25">
      <c r="A1008" t="s">
        <v>496</v>
      </c>
      <c r="B1008" s="6">
        <v>0</v>
      </c>
      <c r="C1008" s="4">
        <v>0</v>
      </c>
      <c r="D1008" s="4">
        <v>0.55470019622522904</v>
      </c>
      <c r="E1008" s="5">
        <v>-1.3867504905630701</v>
      </c>
      <c r="F1008" s="4">
        <v>0</v>
      </c>
      <c r="G1008" s="3">
        <v>0</v>
      </c>
      <c r="H1008" s="2">
        <v>0</v>
      </c>
      <c r="I1008" s="2">
        <v>0</v>
      </c>
      <c r="J1008" s="2">
        <v>0</v>
      </c>
      <c r="K1008" s="5">
        <v>0</v>
      </c>
      <c r="L1008" s="4">
        <v>0</v>
      </c>
      <c r="M1008" s="3">
        <v>0</v>
      </c>
      <c r="N1008" s="2">
        <v>-0.83205029433784106</v>
      </c>
      <c r="O1008" s="2">
        <v>1.9414506867882992</v>
      </c>
    </row>
    <row r="1009" spans="1:15" x14ac:dyDescent="0.25">
      <c r="A1009" t="s">
        <v>495</v>
      </c>
      <c r="B1009" s="6">
        <v>0</v>
      </c>
      <c r="C1009" s="4">
        <v>0</v>
      </c>
      <c r="D1009" s="4">
        <v>0</v>
      </c>
      <c r="E1009" s="5">
        <v>-0.83205029433784305</v>
      </c>
      <c r="F1009" s="4">
        <v>0</v>
      </c>
      <c r="G1009" s="3">
        <v>0</v>
      </c>
      <c r="H1009" s="2">
        <v>0</v>
      </c>
      <c r="I1009" s="2">
        <v>0</v>
      </c>
      <c r="J1009" s="2">
        <v>0</v>
      </c>
      <c r="K1009" s="5">
        <v>0</v>
      </c>
      <c r="L1009" s="4">
        <v>0</v>
      </c>
      <c r="M1009" s="3">
        <v>0</v>
      </c>
      <c r="N1009" s="2">
        <v>-0.83205029433784305</v>
      </c>
      <c r="O1009" s="2">
        <v>0.83205029433784305</v>
      </c>
    </row>
    <row r="1010" spans="1:15" x14ac:dyDescent="0.25">
      <c r="A1010" t="s">
        <v>494</v>
      </c>
      <c r="B1010" s="6">
        <v>0</v>
      </c>
      <c r="C1010" s="4">
        <v>0</v>
      </c>
      <c r="D1010" s="4">
        <v>0</v>
      </c>
      <c r="E1010" s="5">
        <v>0.21887026206583299</v>
      </c>
      <c r="F1010" s="4">
        <v>0</v>
      </c>
      <c r="G1010" s="3">
        <v>0.73029674334022099</v>
      </c>
      <c r="H1010" s="2">
        <v>0</v>
      </c>
      <c r="I1010" s="2">
        <v>0</v>
      </c>
      <c r="J1010" s="2">
        <v>0.27735009811261402</v>
      </c>
      <c r="K1010" s="5">
        <v>0</v>
      </c>
      <c r="L1010" s="4">
        <v>0</v>
      </c>
      <c r="M1010" s="3">
        <v>1.50613956054507</v>
      </c>
      <c r="N1010" s="2">
        <v>-0.83432265325163013</v>
      </c>
      <c r="O1010" s="2">
        <v>-2.1779564678385102</v>
      </c>
    </row>
    <row r="1011" spans="1:15" x14ac:dyDescent="0.25">
      <c r="A1011" t="s">
        <v>493</v>
      </c>
      <c r="B1011" s="6">
        <v>0</v>
      </c>
      <c r="C1011" s="4">
        <v>0</v>
      </c>
      <c r="D1011" s="4">
        <v>0</v>
      </c>
      <c r="E1011" s="5">
        <v>-1</v>
      </c>
      <c r="F1011" s="4">
        <v>-0.94561085768929998</v>
      </c>
      <c r="G1011" s="3">
        <v>-1.40556385699745</v>
      </c>
      <c r="H1011" s="2">
        <v>0</v>
      </c>
      <c r="I1011" s="2">
        <v>0</v>
      </c>
      <c r="J1011" s="2">
        <v>0</v>
      </c>
      <c r="K1011" s="5">
        <v>-1.40556385699745</v>
      </c>
      <c r="L1011" s="4">
        <v>-1.10264560858396</v>
      </c>
      <c r="M1011" s="3">
        <v>0</v>
      </c>
      <c r="N1011" s="2">
        <v>-0.84296524910534032</v>
      </c>
      <c r="O1011" s="2">
        <v>5.8593841802681599</v>
      </c>
    </row>
    <row r="1012" spans="1:15" x14ac:dyDescent="0.25">
      <c r="A1012" t="s">
        <v>492</v>
      </c>
      <c r="B1012" s="6">
        <v>0</v>
      </c>
      <c r="C1012" s="4">
        <v>0</v>
      </c>
      <c r="D1012" s="4">
        <v>0</v>
      </c>
      <c r="E1012" s="5">
        <v>0</v>
      </c>
      <c r="F1012" s="4">
        <v>0</v>
      </c>
      <c r="G1012" s="3">
        <v>0</v>
      </c>
      <c r="H1012" s="2">
        <v>0</v>
      </c>
      <c r="I1012" s="2">
        <v>0</v>
      </c>
      <c r="J1012" s="2">
        <v>0</v>
      </c>
      <c r="K1012" s="5">
        <v>0</v>
      </c>
      <c r="L1012" s="4">
        <v>0.84527991888127796</v>
      </c>
      <c r="M1012" s="3">
        <v>0</v>
      </c>
      <c r="N1012" s="2">
        <v>-0.84527991888127796</v>
      </c>
      <c r="O1012" s="2">
        <v>-0.84527991888127796</v>
      </c>
    </row>
    <row r="1013" spans="1:15" x14ac:dyDescent="0.25">
      <c r="A1013" t="s">
        <v>491</v>
      </c>
      <c r="B1013" s="6">
        <v>0</v>
      </c>
      <c r="C1013" s="4">
        <v>0</v>
      </c>
      <c r="D1013" s="4">
        <v>0</v>
      </c>
      <c r="E1013" s="5">
        <v>0</v>
      </c>
      <c r="F1013" s="4">
        <v>0</v>
      </c>
      <c r="G1013" s="3">
        <v>0</v>
      </c>
      <c r="H1013" s="2">
        <v>0</v>
      </c>
      <c r="I1013" s="2">
        <v>0</v>
      </c>
      <c r="J1013" s="2">
        <v>0</v>
      </c>
      <c r="K1013" s="5">
        <v>0</v>
      </c>
      <c r="L1013" s="4">
        <v>0.84852813742385602</v>
      </c>
      <c r="M1013" s="3">
        <v>0</v>
      </c>
      <c r="N1013" s="2">
        <v>-0.84852813742385602</v>
      </c>
      <c r="O1013" s="2">
        <v>-0.84852813742385602</v>
      </c>
    </row>
    <row r="1014" spans="1:15" x14ac:dyDescent="0.25">
      <c r="A1014" t="s">
        <v>490</v>
      </c>
      <c r="B1014" s="6">
        <v>0</v>
      </c>
      <c r="C1014" s="4">
        <v>0</v>
      </c>
      <c r="D1014" s="4">
        <v>-0.84852813742385702</v>
      </c>
      <c r="E1014" s="5">
        <v>0</v>
      </c>
      <c r="F1014" s="4">
        <v>0</v>
      </c>
      <c r="G1014" s="3">
        <v>0</v>
      </c>
      <c r="H1014" s="2">
        <v>0</v>
      </c>
      <c r="I1014" s="2">
        <v>0</v>
      </c>
      <c r="J1014" s="2">
        <v>0</v>
      </c>
      <c r="K1014" s="5">
        <v>0</v>
      </c>
      <c r="L1014" s="4">
        <v>0</v>
      </c>
      <c r="M1014" s="3">
        <v>0</v>
      </c>
      <c r="N1014" s="2">
        <v>-0.84852813742385702</v>
      </c>
      <c r="O1014" s="2">
        <v>-0.84852813742385702</v>
      </c>
    </row>
    <row r="1015" spans="1:15" x14ac:dyDescent="0.25">
      <c r="A1015" t="s">
        <v>489</v>
      </c>
      <c r="B1015" s="6">
        <v>1.2346433592638399</v>
      </c>
      <c r="C1015" s="4">
        <v>-0.110784927192942</v>
      </c>
      <c r="D1015" s="4">
        <v>-1.3885502010901301</v>
      </c>
      <c r="E1015" s="5">
        <v>-1.90272721926916</v>
      </c>
      <c r="F1015" s="4">
        <v>-0.53567853356053896</v>
      </c>
      <c r="G1015" s="3">
        <v>0</v>
      </c>
      <c r="H1015" s="2">
        <v>0.34326018479363302</v>
      </c>
      <c r="I1015" s="2">
        <v>-1.3619598589389399</v>
      </c>
      <c r="J1015" s="2">
        <v>-0.92110448621551799</v>
      </c>
      <c r="K1015" s="5">
        <v>-0.69369436227777903</v>
      </c>
      <c r="L1015" s="4">
        <v>0.78548596150057703</v>
      </c>
      <c r="M1015" s="3">
        <v>0</v>
      </c>
      <c r="N1015" s="2">
        <v>-0.8550849607109039</v>
      </c>
      <c r="O1015" s="2">
        <v>0.14211822422684417</v>
      </c>
    </row>
    <row r="1016" spans="1:15" x14ac:dyDescent="0.25">
      <c r="A1016" t="s">
        <v>488</v>
      </c>
      <c r="B1016" s="6">
        <v>0</v>
      </c>
      <c r="C1016" s="4">
        <v>0</v>
      </c>
      <c r="D1016" s="4">
        <v>0</v>
      </c>
      <c r="E1016" s="5">
        <v>0</v>
      </c>
      <c r="F1016" s="4">
        <v>0</v>
      </c>
      <c r="G1016" s="3">
        <v>0</v>
      </c>
      <c r="H1016" s="2">
        <v>1.31475147026783</v>
      </c>
      <c r="I1016" s="2">
        <v>-0.44807472645561502</v>
      </c>
      <c r="J1016" s="2">
        <v>0</v>
      </c>
      <c r="K1016" s="5">
        <v>0</v>
      </c>
      <c r="L1016" s="4">
        <v>0</v>
      </c>
      <c r="M1016" s="3">
        <v>0</v>
      </c>
      <c r="N1016" s="2">
        <v>-0.86667674381221493</v>
      </c>
      <c r="O1016" s="2">
        <v>0.86667674381221493</v>
      </c>
    </row>
    <row r="1017" spans="1:15" x14ac:dyDescent="0.25">
      <c r="A1017" t="s">
        <v>487</v>
      </c>
      <c r="B1017" s="6">
        <v>0</v>
      </c>
      <c r="C1017" s="4">
        <v>2</v>
      </c>
      <c r="D1017" s="4">
        <v>1</v>
      </c>
      <c r="E1017" s="5">
        <v>0</v>
      </c>
      <c r="F1017" s="4">
        <v>0</v>
      </c>
      <c r="G1017" s="3">
        <v>0</v>
      </c>
      <c r="H1017" s="2">
        <v>0</v>
      </c>
      <c r="I1017" s="2">
        <v>0</v>
      </c>
      <c r="J1017" s="2">
        <v>2.2360679774997898</v>
      </c>
      <c r="K1017" s="5">
        <v>0</v>
      </c>
      <c r="L1017" s="4">
        <v>0</v>
      </c>
      <c r="M1017" s="3">
        <v>1.6329931618554501</v>
      </c>
      <c r="N1017" s="2">
        <v>-0.86906113935523965</v>
      </c>
      <c r="O1017" s="2">
        <v>3.60307481564434</v>
      </c>
    </row>
    <row r="1018" spans="1:15" x14ac:dyDescent="0.25">
      <c r="A1018" t="s">
        <v>486</v>
      </c>
      <c r="B1018" s="6">
        <v>0</v>
      </c>
      <c r="C1018" s="4">
        <v>0.66512920643520101</v>
      </c>
      <c r="D1018" s="4">
        <v>0</v>
      </c>
      <c r="E1018" s="5">
        <v>0</v>
      </c>
      <c r="F1018" s="4">
        <v>-0.77209101622763898</v>
      </c>
      <c r="G1018" s="3">
        <v>-0.77209101622763898</v>
      </c>
      <c r="H1018" s="2">
        <v>0</v>
      </c>
      <c r="I1018" s="2">
        <v>0</v>
      </c>
      <c r="J1018" s="2">
        <v>0</v>
      </c>
      <c r="K1018" s="5">
        <v>0</v>
      </c>
      <c r="L1018" s="4">
        <v>0</v>
      </c>
      <c r="M1018" s="3">
        <v>0</v>
      </c>
      <c r="N1018" s="2">
        <v>-0.87905282602007695</v>
      </c>
      <c r="O1018" s="2">
        <v>2.209311238890479</v>
      </c>
    </row>
    <row r="1019" spans="1:15" x14ac:dyDescent="0.25">
      <c r="A1019" t="s">
        <v>485</v>
      </c>
      <c r="B1019" s="6">
        <v>0</v>
      </c>
      <c r="C1019" s="4">
        <v>0</v>
      </c>
      <c r="D1019" s="4">
        <v>0</v>
      </c>
      <c r="E1019" s="5">
        <v>0</v>
      </c>
      <c r="F1019" s="4">
        <v>0</v>
      </c>
      <c r="G1019" s="3">
        <v>0</v>
      </c>
      <c r="H1019" s="2">
        <v>0</v>
      </c>
      <c r="I1019" s="2">
        <v>0</v>
      </c>
      <c r="J1019" s="2">
        <v>0.883373371622446</v>
      </c>
      <c r="K1019" s="5">
        <v>0</v>
      </c>
      <c r="L1019" s="4">
        <v>0</v>
      </c>
      <c r="M1019" s="3">
        <v>0</v>
      </c>
      <c r="N1019" s="2">
        <v>-0.883373371622446</v>
      </c>
      <c r="O1019" s="2">
        <v>0.883373371622446</v>
      </c>
    </row>
    <row r="1020" spans="1:15" x14ac:dyDescent="0.25">
      <c r="A1020" t="s">
        <v>484</v>
      </c>
      <c r="B1020" s="6">
        <v>0</v>
      </c>
      <c r="C1020" s="4">
        <v>-6.3254963732692002E-2</v>
      </c>
      <c r="D1020" s="4">
        <v>-5.6848494163822899E-2</v>
      </c>
      <c r="E1020" s="5">
        <v>-0.55015525194291404</v>
      </c>
      <c r="F1020" s="4">
        <v>-5.6848494163822899E-2</v>
      </c>
      <c r="G1020" s="3">
        <v>0</v>
      </c>
      <c r="H1020" s="2">
        <v>0</v>
      </c>
      <c r="I1020" s="2">
        <v>0</v>
      </c>
      <c r="J1020" s="2">
        <v>0</v>
      </c>
      <c r="K1020" s="5">
        <v>0.159313246969291</v>
      </c>
      <c r="L1020" s="4">
        <v>0</v>
      </c>
      <c r="M1020" s="3">
        <v>0</v>
      </c>
      <c r="N1020" s="2">
        <v>-0.88642045097254285</v>
      </c>
      <c r="O1020" s="2">
        <v>0.32758704124093102</v>
      </c>
    </row>
    <row r="1021" spans="1:15" x14ac:dyDescent="0.25">
      <c r="A1021" t="s">
        <v>483</v>
      </c>
      <c r="B1021" s="6">
        <v>0</v>
      </c>
      <c r="C1021" s="4">
        <v>0</v>
      </c>
      <c r="D1021" s="4">
        <v>0</v>
      </c>
      <c r="E1021" s="5">
        <v>-0.89625815953027099</v>
      </c>
      <c r="F1021" s="4">
        <v>0</v>
      </c>
      <c r="G1021" s="3">
        <v>0</v>
      </c>
      <c r="H1021" s="2">
        <v>0</v>
      </c>
      <c r="I1021" s="2">
        <v>0</v>
      </c>
      <c r="J1021" s="2">
        <v>0</v>
      </c>
      <c r="K1021" s="5">
        <v>0</v>
      </c>
      <c r="L1021" s="4">
        <v>0</v>
      </c>
      <c r="M1021" s="3">
        <v>0</v>
      </c>
      <c r="N1021" s="2">
        <v>-0.89625815953027099</v>
      </c>
      <c r="O1021" s="2">
        <v>0.89625815953027099</v>
      </c>
    </row>
    <row r="1022" spans="1:15" x14ac:dyDescent="0.25">
      <c r="A1022" t="s">
        <v>482</v>
      </c>
      <c r="B1022" s="6">
        <v>0</v>
      </c>
      <c r="C1022" s="4">
        <v>0.776670559617746</v>
      </c>
      <c r="D1022" s="4">
        <v>-5.17780373078498E-2</v>
      </c>
      <c r="E1022" s="5">
        <v>0</v>
      </c>
      <c r="F1022" s="4">
        <v>0.39821608679200199</v>
      </c>
      <c r="G1022" s="3">
        <v>0</v>
      </c>
      <c r="H1022" s="2">
        <v>1.98051735149981</v>
      </c>
      <c r="I1022" s="2">
        <v>0</v>
      </c>
      <c r="J1022" s="2">
        <v>0</v>
      </c>
      <c r="K1022" s="5">
        <v>0</v>
      </c>
      <c r="L1022" s="4">
        <v>6.0522753266880197E-2</v>
      </c>
      <c r="M1022" s="3">
        <v>0</v>
      </c>
      <c r="N1022" s="2">
        <v>-0.91793149566479193</v>
      </c>
      <c r="O1022" s="2">
        <v>2.246671033750824</v>
      </c>
    </row>
    <row r="1023" spans="1:15" x14ac:dyDescent="0.25">
      <c r="A1023" t="s">
        <v>481</v>
      </c>
      <c r="B1023" s="6">
        <v>-1.02791233750009</v>
      </c>
      <c r="C1023" s="4">
        <v>0</v>
      </c>
      <c r="D1023" s="4">
        <v>-1.47697098785625</v>
      </c>
      <c r="E1023" s="5">
        <v>-2.7837306542579801</v>
      </c>
      <c r="F1023" s="4">
        <v>-2.35497923763785</v>
      </c>
      <c r="G1023" s="3">
        <v>-1.66951068208711</v>
      </c>
      <c r="H1023" s="2">
        <v>0</v>
      </c>
      <c r="I1023" s="2">
        <v>-1.50679801286447</v>
      </c>
      <c r="J1023" s="2">
        <v>-0.971285862357264</v>
      </c>
      <c r="K1023" s="5">
        <v>-3.4306978829880599</v>
      </c>
      <c r="L1023" s="4">
        <v>-0.60416485071144799</v>
      </c>
      <c r="M1023" s="3">
        <v>-1.87829710109982</v>
      </c>
      <c r="N1023" s="2">
        <v>-0.92186018931821856</v>
      </c>
      <c r="O1023" s="2">
        <v>7.7384132082041948</v>
      </c>
    </row>
    <row r="1024" spans="1:15" x14ac:dyDescent="0.25">
      <c r="A1024" t="s">
        <v>480</v>
      </c>
      <c r="B1024" s="6">
        <v>-1.2559644996869399</v>
      </c>
      <c r="C1024" s="4">
        <v>0</v>
      </c>
      <c r="D1024" s="4">
        <v>0</v>
      </c>
      <c r="E1024" s="5">
        <v>-0.40528700429148801</v>
      </c>
      <c r="F1024" s="4">
        <v>-1.2478791642312399</v>
      </c>
      <c r="G1024" s="3">
        <v>-1.9862918192593999</v>
      </c>
      <c r="H1024" s="2">
        <v>-1.99354018324463</v>
      </c>
      <c r="I1024" s="2">
        <v>-1.7598107953143899E-2</v>
      </c>
      <c r="J1024" s="2">
        <v>0</v>
      </c>
      <c r="K1024" s="5">
        <v>0</v>
      </c>
      <c r="L1024" s="4">
        <v>-1.9610757092781901</v>
      </c>
      <c r="M1024" s="3">
        <v>0</v>
      </c>
      <c r="N1024" s="2">
        <v>-0.92320848699310387</v>
      </c>
      <c r="O1024" s="2">
        <v>2.3334309061756038</v>
      </c>
    </row>
    <row r="1025" spans="1:15" x14ac:dyDescent="0.25">
      <c r="A1025" t="s">
        <v>479</v>
      </c>
      <c r="B1025" s="6">
        <v>0</v>
      </c>
      <c r="C1025" s="4">
        <v>0</v>
      </c>
      <c r="D1025" s="4">
        <v>0</v>
      </c>
      <c r="E1025" s="5">
        <v>0</v>
      </c>
      <c r="F1025" s="4">
        <v>0</v>
      </c>
      <c r="G1025" s="3">
        <v>0</v>
      </c>
      <c r="H1025" s="2">
        <v>0</v>
      </c>
      <c r="I1025" s="2">
        <v>0</v>
      </c>
      <c r="J1025" s="2">
        <v>0.92717264994552995</v>
      </c>
      <c r="K1025" s="5">
        <v>0</v>
      </c>
      <c r="L1025" s="4">
        <v>0</v>
      </c>
      <c r="M1025" s="3">
        <v>0</v>
      </c>
      <c r="N1025" s="2">
        <v>-0.92717264994552995</v>
      </c>
      <c r="O1025" s="2">
        <v>0.92717264994552995</v>
      </c>
    </row>
    <row r="1026" spans="1:15" x14ac:dyDescent="0.25">
      <c r="A1026" t="s">
        <v>478</v>
      </c>
      <c r="B1026" s="6">
        <v>0</v>
      </c>
      <c r="C1026" s="4">
        <v>0</v>
      </c>
      <c r="D1026" s="4">
        <v>0</v>
      </c>
      <c r="E1026" s="5">
        <v>0</v>
      </c>
      <c r="F1026" s="4">
        <v>0</v>
      </c>
      <c r="G1026" s="3">
        <v>0</v>
      </c>
      <c r="H1026" s="2">
        <v>0</v>
      </c>
      <c r="I1026" s="2">
        <v>0</v>
      </c>
      <c r="J1026" s="2">
        <v>0</v>
      </c>
      <c r="K1026" s="5">
        <v>0</v>
      </c>
      <c r="L1026" s="4">
        <v>0.94390040186379298</v>
      </c>
      <c r="M1026" s="3">
        <v>0</v>
      </c>
      <c r="N1026" s="2">
        <v>-0.94390040186379298</v>
      </c>
      <c r="O1026" s="2">
        <v>-0.94390040186379298</v>
      </c>
    </row>
    <row r="1027" spans="1:15" x14ac:dyDescent="0.25">
      <c r="A1027" t="s">
        <v>477</v>
      </c>
      <c r="B1027" s="6">
        <v>0</v>
      </c>
      <c r="C1027" s="4">
        <v>0</v>
      </c>
      <c r="D1027" s="4">
        <v>0</v>
      </c>
      <c r="E1027" s="5">
        <v>0</v>
      </c>
      <c r="F1027" s="4">
        <v>-0.95181726862495197</v>
      </c>
      <c r="G1027" s="3">
        <v>0</v>
      </c>
      <c r="H1027" s="2">
        <v>0</v>
      </c>
      <c r="I1027" s="2">
        <v>0</v>
      </c>
      <c r="J1027" s="2">
        <v>0</v>
      </c>
      <c r="K1027" s="5">
        <v>0</v>
      </c>
      <c r="L1027" s="4">
        <v>0</v>
      </c>
      <c r="M1027" s="3">
        <v>0</v>
      </c>
      <c r="N1027" s="2">
        <v>-0.95181726862495197</v>
      </c>
      <c r="O1027" s="2">
        <v>0.95181726862495197</v>
      </c>
    </row>
    <row r="1028" spans="1:15" x14ac:dyDescent="0.25">
      <c r="A1028" t="s">
        <v>476</v>
      </c>
      <c r="B1028" s="6">
        <v>2.0184986843823798</v>
      </c>
      <c r="C1028" s="4">
        <v>-2.7293328208116701</v>
      </c>
      <c r="D1028" s="4">
        <v>-2.2636624899482598</v>
      </c>
      <c r="E1028" s="5">
        <v>-0.59692255030692698</v>
      </c>
      <c r="F1028" s="4">
        <v>-2.6539689832036601</v>
      </c>
      <c r="G1028" s="3">
        <v>-1.0823880570579201</v>
      </c>
      <c r="H1028" s="2">
        <v>-0.53687337070255303</v>
      </c>
      <c r="I1028" s="2">
        <v>-1.5234590935671899</v>
      </c>
      <c r="J1028" s="2">
        <v>-2.1645471614300398</v>
      </c>
      <c r="K1028" s="5">
        <v>-1.56641734069663</v>
      </c>
      <c r="L1028" s="4">
        <v>-0.55758503314781005</v>
      </c>
      <c r="M1028" s="3">
        <v>0</v>
      </c>
      <c r="N1028" s="2">
        <v>-0.95889421740183423</v>
      </c>
      <c r="O1028" s="2">
        <v>-0.74209428766438545</v>
      </c>
    </row>
    <row r="1029" spans="1:15" x14ac:dyDescent="0.25">
      <c r="A1029" t="s">
        <v>475</v>
      </c>
      <c r="B1029" s="6">
        <v>-2.5149772741392799E-2</v>
      </c>
      <c r="C1029" s="4">
        <v>-0.42249545328834798</v>
      </c>
      <c r="D1029" s="4">
        <v>-0.48603180357676301</v>
      </c>
      <c r="E1029" s="5">
        <v>-0.58647121734512897</v>
      </c>
      <c r="F1029" s="4">
        <v>-0.655214160873971</v>
      </c>
      <c r="G1029" s="3">
        <v>-0.42249545328834798</v>
      </c>
      <c r="H1029" s="2">
        <v>-4.7977221983952802E-2</v>
      </c>
      <c r="I1029" s="2">
        <v>0</v>
      </c>
      <c r="J1029" s="2">
        <v>-9.7293033269482701E-2</v>
      </c>
      <c r="K1029" s="5">
        <v>-0.11531840677420099</v>
      </c>
      <c r="L1029" s="4">
        <v>-0.360673142026673</v>
      </c>
      <c r="M1029" s="3">
        <v>-1.01155888766992</v>
      </c>
      <c r="N1029" s="2">
        <v>-0.96503716938972195</v>
      </c>
      <c r="O1029" s="2">
        <v>2.0727839831183026</v>
      </c>
    </row>
    <row r="1030" spans="1:15" x14ac:dyDescent="0.25">
      <c r="A1030" t="s">
        <v>474</v>
      </c>
      <c r="B1030" s="6">
        <v>0</v>
      </c>
      <c r="C1030" s="4">
        <v>0</v>
      </c>
      <c r="D1030" s="4">
        <v>0</v>
      </c>
      <c r="E1030" s="5">
        <v>-0.97014250014533099</v>
      </c>
      <c r="F1030" s="4">
        <v>0</v>
      </c>
      <c r="G1030" s="3">
        <v>0</v>
      </c>
      <c r="H1030" s="2">
        <v>0</v>
      </c>
      <c r="I1030" s="2">
        <v>0</v>
      </c>
      <c r="J1030" s="2">
        <v>0</v>
      </c>
      <c r="K1030" s="5">
        <v>0</v>
      </c>
      <c r="L1030" s="4">
        <v>0</v>
      </c>
      <c r="M1030" s="3">
        <v>0</v>
      </c>
      <c r="N1030" s="2">
        <v>-0.97014250014533099</v>
      </c>
      <c r="O1030" s="2">
        <v>0.97014250014533099</v>
      </c>
    </row>
    <row r="1031" spans="1:15" x14ac:dyDescent="0.25">
      <c r="A1031" t="s">
        <v>473</v>
      </c>
      <c r="B1031" s="6">
        <v>0</v>
      </c>
      <c r="C1031" s="4">
        <v>0</v>
      </c>
      <c r="D1031" s="4">
        <v>0</v>
      </c>
      <c r="E1031" s="5">
        <v>-0.97024124741009399</v>
      </c>
      <c r="F1031" s="4">
        <v>0</v>
      </c>
      <c r="G1031" s="3">
        <v>0</v>
      </c>
      <c r="H1031" s="2">
        <v>0</v>
      </c>
      <c r="I1031" s="2">
        <v>0</v>
      </c>
      <c r="J1031" s="2">
        <v>0</v>
      </c>
      <c r="K1031" s="5">
        <v>0</v>
      </c>
      <c r="L1031" s="4">
        <v>0</v>
      </c>
      <c r="M1031" s="3">
        <v>0</v>
      </c>
      <c r="N1031" s="2">
        <v>-0.97024124741009399</v>
      </c>
      <c r="O1031" s="2">
        <v>0.97024124741009399</v>
      </c>
    </row>
    <row r="1032" spans="1:15" x14ac:dyDescent="0.25">
      <c r="A1032" t="s">
        <v>472</v>
      </c>
      <c r="B1032" s="6">
        <v>-0.97332852678457504</v>
      </c>
      <c r="C1032" s="4">
        <v>0</v>
      </c>
      <c r="D1032" s="4">
        <v>0</v>
      </c>
      <c r="E1032" s="5">
        <v>0</v>
      </c>
      <c r="F1032" s="4">
        <v>0</v>
      </c>
      <c r="G1032" s="3">
        <v>0</v>
      </c>
      <c r="H1032" s="2">
        <v>0</v>
      </c>
      <c r="I1032" s="2">
        <v>0</v>
      </c>
      <c r="J1032" s="2">
        <v>0</v>
      </c>
      <c r="K1032" s="5">
        <v>0</v>
      </c>
      <c r="L1032" s="4">
        <v>0</v>
      </c>
      <c r="M1032" s="3">
        <v>0</v>
      </c>
      <c r="N1032" s="2">
        <v>-0.97332852678457504</v>
      </c>
      <c r="O1032" s="2">
        <v>-0.97332852678457504</v>
      </c>
    </row>
    <row r="1033" spans="1:15" x14ac:dyDescent="0.25">
      <c r="A1033" t="s">
        <v>471</v>
      </c>
      <c r="B1033" s="6">
        <v>-0.12922873829093601</v>
      </c>
      <c r="C1033" s="4">
        <v>-0.31448545101657499</v>
      </c>
      <c r="D1033" s="4">
        <v>-0.94345635304972597</v>
      </c>
      <c r="E1033" s="5">
        <v>-0.808290376865476</v>
      </c>
      <c r="F1033" s="4">
        <v>-1.9867985355975599</v>
      </c>
      <c r="G1033" s="3">
        <v>0</v>
      </c>
      <c r="H1033" s="2">
        <v>-0.99634701975462703</v>
      </c>
      <c r="I1033" s="2">
        <v>0</v>
      </c>
      <c r="J1033" s="2">
        <v>0</v>
      </c>
      <c r="K1033" s="5">
        <v>0</v>
      </c>
      <c r="L1033" s="4">
        <v>-2.2020953536994901</v>
      </c>
      <c r="M1033" s="3">
        <v>0</v>
      </c>
      <c r="N1033" s="2">
        <v>-0.98381708136615531</v>
      </c>
      <c r="O1033" s="2">
        <v>2.6136667040506616</v>
      </c>
    </row>
    <row r="1034" spans="1:15" x14ac:dyDescent="0.25">
      <c r="A1034" t="s">
        <v>470</v>
      </c>
      <c r="B1034" s="6">
        <v>0.6</v>
      </c>
      <c r="C1034" s="4">
        <v>0.6</v>
      </c>
      <c r="D1034" s="4">
        <v>-3.3690856026460402E-2</v>
      </c>
      <c r="E1034" s="5">
        <v>-2.4011369020059701</v>
      </c>
      <c r="F1034" s="4">
        <v>7.5355994459839606E-2</v>
      </c>
      <c r="G1034" s="3">
        <v>-0.78585537079547196</v>
      </c>
      <c r="H1034" s="2">
        <v>0.218217890235992</v>
      </c>
      <c r="I1034" s="2">
        <v>0</v>
      </c>
      <c r="J1034" s="2">
        <v>0</v>
      </c>
      <c r="K1034" s="5">
        <v>0</v>
      </c>
      <c r="L1034" s="4">
        <v>0</v>
      </c>
      <c r="M1034" s="3">
        <v>-1.17158977045915</v>
      </c>
      <c r="N1034" s="2">
        <v>-0.99195525414490471</v>
      </c>
      <c r="O1034" s="2">
        <v>5.6677530830102842</v>
      </c>
    </row>
    <row r="1035" spans="1:15" x14ac:dyDescent="0.25">
      <c r="A1035" t="s">
        <v>469</v>
      </c>
      <c r="B1035" s="6">
        <v>0</v>
      </c>
      <c r="C1035" s="4">
        <v>0</v>
      </c>
      <c r="D1035" s="4">
        <v>0</v>
      </c>
      <c r="E1035" s="5">
        <v>0</v>
      </c>
      <c r="F1035" s="4">
        <v>0</v>
      </c>
      <c r="G1035" s="3">
        <v>-0.99692779611908</v>
      </c>
      <c r="H1035" s="2">
        <v>0</v>
      </c>
      <c r="I1035" s="2">
        <v>0</v>
      </c>
      <c r="J1035" s="2">
        <v>0</v>
      </c>
      <c r="K1035" s="5">
        <v>0</v>
      </c>
      <c r="L1035" s="4">
        <v>0</v>
      </c>
      <c r="M1035" s="3">
        <v>0</v>
      </c>
      <c r="N1035" s="2">
        <v>-0.99692779611908</v>
      </c>
      <c r="O1035" s="2">
        <v>0.99692779611908</v>
      </c>
    </row>
    <row r="1036" spans="1:15" x14ac:dyDescent="0.25">
      <c r="A1036" t="s">
        <v>468</v>
      </c>
      <c r="B1036" s="6">
        <v>0</v>
      </c>
      <c r="C1036" s="4">
        <v>0</v>
      </c>
      <c r="D1036" s="4">
        <v>0</v>
      </c>
      <c r="E1036" s="5">
        <v>-1</v>
      </c>
      <c r="F1036" s="4">
        <v>0</v>
      </c>
      <c r="G1036" s="3">
        <v>0</v>
      </c>
      <c r="H1036" s="2">
        <v>0</v>
      </c>
      <c r="I1036" s="2">
        <v>0</v>
      </c>
      <c r="J1036" s="2">
        <v>0</v>
      </c>
      <c r="K1036" s="5">
        <v>0</v>
      </c>
      <c r="L1036" s="4">
        <v>0</v>
      </c>
      <c r="M1036" s="3">
        <v>0</v>
      </c>
      <c r="N1036" s="2">
        <v>-1</v>
      </c>
      <c r="O1036" s="2">
        <v>1</v>
      </c>
    </row>
    <row r="1037" spans="1:15" x14ac:dyDescent="0.25">
      <c r="A1037" t="s">
        <v>467</v>
      </c>
      <c r="B1037" s="6">
        <v>0</v>
      </c>
      <c r="C1037" s="4">
        <v>0</v>
      </c>
      <c r="D1037" s="4">
        <v>0</v>
      </c>
      <c r="E1037" s="5">
        <v>-1</v>
      </c>
      <c r="F1037" s="4">
        <v>0</v>
      </c>
      <c r="G1037" s="3">
        <v>0</v>
      </c>
      <c r="H1037" s="2">
        <v>0</v>
      </c>
      <c r="I1037" s="2">
        <v>0</v>
      </c>
      <c r="J1037" s="2">
        <v>0</v>
      </c>
      <c r="K1037" s="5">
        <v>0</v>
      </c>
      <c r="L1037" s="4">
        <v>0</v>
      </c>
      <c r="M1037" s="3">
        <v>0</v>
      </c>
      <c r="N1037" s="2">
        <v>-1</v>
      </c>
      <c r="O1037" s="2">
        <v>1</v>
      </c>
    </row>
    <row r="1038" spans="1:15" x14ac:dyDescent="0.25">
      <c r="A1038" t="s">
        <v>466</v>
      </c>
      <c r="B1038" s="6">
        <v>0</v>
      </c>
      <c r="C1038" s="4">
        <v>-1</v>
      </c>
      <c r="D1038" s="4">
        <v>0</v>
      </c>
      <c r="E1038" s="5">
        <v>0</v>
      </c>
      <c r="F1038" s="4">
        <v>0</v>
      </c>
      <c r="G1038" s="3">
        <v>0</v>
      </c>
      <c r="H1038" s="2">
        <v>0</v>
      </c>
      <c r="I1038" s="2">
        <v>0</v>
      </c>
      <c r="J1038" s="2">
        <v>0</v>
      </c>
      <c r="K1038" s="5">
        <v>0</v>
      </c>
      <c r="L1038" s="4">
        <v>0</v>
      </c>
      <c r="M1038" s="3">
        <v>0</v>
      </c>
      <c r="N1038" s="2">
        <v>-1</v>
      </c>
      <c r="O1038" s="2">
        <v>-1</v>
      </c>
    </row>
    <row r="1039" spans="1:15" x14ac:dyDescent="0.25">
      <c r="A1039" t="s">
        <v>465</v>
      </c>
      <c r="B1039" s="6">
        <v>0</v>
      </c>
      <c r="C1039" s="4">
        <v>0</v>
      </c>
      <c r="D1039" s="4">
        <v>0</v>
      </c>
      <c r="E1039" s="5">
        <v>-1</v>
      </c>
      <c r="F1039" s="4">
        <v>0</v>
      </c>
      <c r="G1039" s="3">
        <v>0</v>
      </c>
      <c r="H1039" s="2">
        <v>0</v>
      </c>
      <c r="I1039" s="2">
        <v>0</v>
      </c>
      <c r="J1039" s="2">
        <v>0</v>
      </c>
      <c r="K1039" s="5">
        <v>0</v>
      </c>
      <c r="L1039" s="4">
        <v>0</v>
      </c>
      <c r="M1039" s="3">
        <v>0</v>
      </c>
      <c r="N1039" s="2">
        <v>-1</v>
      </c>
      <c r="O1039" s="2">
        <v>1</v>
      </c>
    </row>
    <row r="1040" spans="1:15" x14ac:dyDescent="0.25">
      <c r="A1040" t="s">
        <v>464</v>
      </c>
      <c r="B1040" s="6">
        <v>0</v>
      </c>
      <c r="C1040" s="4">
        <v>0</v>
      </c>
      <c r="D1040" s="4">
        <v>0</v>
      </c>
      <c r="E1040" s="5">
        <v>0</v>
      </c>
      <c r="F1040" s="4">
        <v>0</v>
      </c>
      <c r="G1040" s="3">
        <v>-1</v>
      </c>
      <c r="H1040" s="2">
        <v>0</v>
      </c>
      <c r="I1040" s="2">
        <v>0</v>
      </c>
      <c r="J1040" s="2">
        <v>0</v>
      </c>
      <c r="K1040" s="5">
        <v>0</v>
      </c>
      <c r="L1040" s="4">
        <v>0</v>
      </c>
      <c r="M1040" s="3">
        <v>0</v>
      </c>
      <c r="N1040" s="2">
        <v>-1</v>
      </c>
      <c r="O1040" s="2">
        <v>1</v>
      </c>
    </row>
    <row r="1041" spans="1:15" x14ac:dyDescent="0.25">
      <c r="A1041" t="s">
        <v>463</v>
      </c>
      <c r="B1041" s="6">
        <v>0</v>
      </c>
      <c r="C1041" s="4">
        <v>0</v>
      </c>
      <c r="D1041" s="4">
        <v>0</v>
      </c>
      <c r="E1041" s="5">
        <v>-1</v>
      </c>
      <c r="F1041" s="4">
        <v>0</v>
      </c>
      <c r="G1041" s="3">
        <v>0</v>
      </c>
      <c r="H1041" s="2">
        <v>0</v>
      </c>
      <c r="I1041" s="2">
        <v>0</v>
      </c>
      <c r="J1041" s="2">
        <v>0</v>
      </c>
      <c r="K1041" s="5">
        <v>0</v>
      </c>
      <c r="L1041" s="4">
        <v>0</v>
      </c>
      <c r="M1041" s="3">
        <v>0</v>
      </c>
      <c r="N1041" s="2">
        <v>-1</v>
      </c>
      <c r="O1041" s="2">
        <v>1</v>
      </c>
    </row>
    <row r="1042" spans="1:15" x14ac:dyDescent="0.25">
      <c r="A1042" t="s">
        <v>462</v>
      </c>
      <c r="B1042" s="6">
        <v>0</v>
      </c>
      <c r="C1042" s="4">
        <v>0</v>
      </c>
      <c r="D1042" s="4">
        <v>0</v>
      </c>
      <c r="E1042" s="5">
        <v>0</v>
      </c>
      <c r="F1042" s="4">
        <v>0</v>
      </c>
      <c r="G1042" s="3">
        <v>-1</v>
      </c>
      <c r="H1042" s="2">
        <v>0</v>
      </c>
      <c r="I1042" s="2">
        <v>0</v>
      </c>
      <c r="J1042" s="2">
        <v>0</v>
      </c>
      <c r="K1042" s="5">
        <v>0</v>
      </c>
      <c r="L1042" s="4">
        <v>0</v>
      </c>
      <c r="M1042" s="3">
        <v>0</v>
      </c>
      <c r="N1042" s="2">
        <v>-1</v>
      </c>
      <c r="O1042" s="2">
        <v>1</v>
      </c>
    </row>
    <row r="1043" spans="1:15" x14ac:dyDescent="0.25">
      <c r="A1043" t="s">
        <v>461</v>
      </c>
      <c r="B1043" s="6">
        <v>0</v>
      </c>
      <c r="C1043" s="4">
        <v>0</v>
      </c>
      <c r="D1043" s="4">
        <v>0</v>
      </c>
      <c r="E1043" s="5">
        <v>-1</v>
      </c>
      <c r="F1043" s="4">
        <v>0</v>
      </c>
      <c r="G1043" s="3">
        <v>0</v>
      </c>
      <c r="H1043" s="2">
        <v>0</v>
      </c>
      <c r="I1043" s="2">
        <v>0</v>
      </c>
      <c r="J1043" s="2">
        <v>0</v>
      </c>
      <c r="K1043" s="5">
        <v>0</v>
      </c>
      <c r="L1043" s="4">
        <v>0</v>
      </c>
      <c r="M1043" s="3">
        <v>0</v>
      </c>
      <c r="N1043" s="2">
        <v>-1</v>
      </c>
      <c r="O1043" s="2">
        <v>1</v>
      </c>
    </row>
    <row r="1044" spans="1:15" x14ac:dyDescent="0.25">
      <c r="A1044" t="s">
        <v>460</v>
      </c>
      <c r="B1044" s="6">
        <v>0</v>
      </c>
      <c r="C1044" s="4">
        <v>0</v>
      </c>
      <c r="D1044" s="4">
        <v>-1</v>
      </c>
      <c r="E1044" s="5">
        <v>0</v>
      </c>
      <c r="F1044" s="4">
        <v>0</v>
      </c>
      <c r="G1044" s="3">
        <v>0</v>
      </c>
      <c r="H1044" s="2">
        <v>0</v>
      </c>
      <c r="I1044" s="2">
        <v>0</v>
      </c>
      <c r="J1044" s="2">
        <v>0</v>
      </c>
      <c r="K1044" s="5">
        <v>0</v>
      </c>
      <c r="L1044" s="4">
        <v>0</v>
      </c>
      <c r="M1044" s="3">
        <v>0</v>
      </c>
      <c r="N1044" s="2">
        <v>-1</v>
      </c>
      <c r="O1044" s="2">
        <v>-1</v>
      </c>
    </row>
    <row r="1045" spans="1:15" x14ac:dyDescent="0.25">
      <c r="A1045" t="s">
        <v>459</v>
      </c>
      <c r="B1045" s="6">
        <v>0</v>
      </c>
      <c r="C1045" s="4">
        <v>0</v>
      </c>
      <c r="D1045" s="4">
        <v>0</v>
      </c>
      <c r="E1045" s="5">
        <v>0</v>
      </c>
      <c r="F1045" s="4">
        <v>-1</v>
      </c>
      <c r="G1045" s="3">
        <v>0</v>
      </c>
      <c r="H1045" s="2">
        <v>0</v>
      </c>
      <c r="I1045" s="2">
        <v>0</v>
      </c>
      <c r="J1045" s="2">
        <v>0</v>
      </c>
      <c r="K1045" s="5">
        <v>0</v>
      </c>
      <c r="L1045" s="4">
        <v>0</v>
      </c>
      <c r="M1045" s="3">
        <v>0</v>
      </c>
      <c r="N1045" s="2">
        <v>-1</v>
      </c>
      <c r="O1045" s="2">
        <v>1</v>
      </c>
    </row>
    <row r="1046" spans="1:15" x14ac:dyDescent="0.25">
      <c r="A1046" t="s">
        <v>458</v>
      </c>
      <c r="B1046" s="6">
        <v>0</v>
      </c>
      <c r="C1046" s="4">
        <v>0</v>
      </c>
      <c r="D1046" s="4">
        <v>0</v>
      </c>
      <c r="E1046" s="5">
        <v>0</v>
      </c>
      <c r="F1046" s="4">
        <v>0</v>
      </c>
      <c r="G1046" s="3">
        <v>0</v>
      </c>
      <c r="H1046" s="2">
        <v>0</v>
      </c>
      <c r="I1046" s="2">
        <v>0</v>
      </c>
      <c r="J1046" s="2">
        <v>0</v>
      </c>
      <c r="K1046" s="5">
        <v>1</v>
      </c>
      <c r="L1046" s="4">
        <v>0</v>
      </c>
      <c r="M1046" s="3">
        <v>0</v>
      </c>
      <c r="N1046" s="2">
        <v>-1</v>
      </c>
      <c r="O1046" s="2">
        <v>-1</v>
      </c>
    </row>
    <row r="1047" spans="1:15" x14ac:dyDescent="0.25">
      <c r="A1047" t="s">
        <v>457</v>
      </c>
      <c r="B1047" s="6">
        <v>0</v>
      </c>
      <c r="C1047" s="4">
        <v>0</v>
      </c>
      <c r="D1047" s="4">
        <v>0</v>
      </c>
      <c r="E1047" s="5">
        <v>0</v>
      </c>
      <c r="F1047" s="4">
        <v>0</v>
      </c>
      <c r="G1047" s="3">
        <v>0</v>
      </c>
      <c r="H1047" s="2">
        <v>0</v>
      </c>
      <c r="I1047" s="2">
        <v>0</v>
      </c>
      <c r="J1047" s="2">
        <v>1</v>
      </c>
      <c r="K1047" s="5">
        <v>0</v>
      </c>
      <c r="L1047" s="4">
        <v>0</v>
      </c>
      <c r="M1047" s="3">
        <v>0</v>
      </c>
      <c r="N1047" s="2">
        <v>-1</v>
      </c>
      <c r="O1047" s="2">
        <v>1</v>
      </c>
    </row>
    <row r="1048" spans="1:15" x14ac:dyDescent="0.25">
      <c r="A1048" t="s">
        <v>456</v>
      </c>
      <c r="B1048" s="6">
        <v>0</v>
      </c>
      <c r="C1048" s="4">
        <v>0</v>
      </c>
      <c r="D1048" s="4">
        <v>0</v>
      </c>
      <c r="E1048" s="5">
        <v>0</v>
      </c>
      <c r="F1048" s="4">
        <v>0</v>
      </c>
      <c r="G1048" s="3">
        <v>0</v>
      </c>
      <c r="H1048" s="2">
        <v>1</v>
      </c>
      <c r="I1048" s="2">
        <v>0</v>
      </c>
      <c r="J1048" s="2">
        <v>0</v>
      </c>
      <c r="K1048" s="5">
        <v>0</v>
      </c>
      <c r="L1048" s="4">
        <v>0</v>
      </c>
      <c r="M1048" s="3">
        <v>0</v>
      </c>
      <c r="N1048" s="2">
        <v>-1</v>
      </c>
      <c r="O1048" s="2">
        <v>1</v>
      </c>
    </row>
    <row r="1049" spans="1:15" x14ac:dyDescent="0.25">
      <c r="A1049" t="s">
        <v>455</v>
      </c>
      <c r="B1049" s="6">
        <v>0</v>
      </c>
      <c r="C1049" s="4">
        <v>0</v>
      </c>
      <c r="D1049" s="4">
        <v>0</v>
      </c>
      <c r="E1049" s="5">
        <v>0</v>
      </c>
      <c r="F1049" s="4">
        <v>0</v>
      </c>
      <c r="G1049" s="3">
        <v>0</v>
      </c>
      <c r="H1049" s="2">
        <v>0</v>
      </c>
      <c r="I1049" s="2">
        <v>0</v>
      </c>
      <c r="J1049" s="2">
        <v>0</v>
      </c>
      <c r="K1049" s="5">
        <v>1</v>
      </c>
      <c r="L1049" s="4">
        <v>0</v>
      </c>
      <c r="M1049" s="3">
        <v>0</v>
      </c>
      <c r="N1049" s="2">
        <v>-1</v>
      </c>
      <c r="O1049" s="2">
        <v>-1</v>
      </c>
    </row>
    <row r="1050" spans="1:15" x14ac:dyDescent="0.25">
      <c r="A1050" t="s">
        <v>454</v>
      </c>
      <c r="B1050" s="6">
        <v>-0.22305754835994099</v>
      </c>
      <c r="C1050" s="4">
        <v>-1.66398986639014</v>
      </c>
      <c r="D1050" s="4">
        <v>-1.94973959540284</v>
      </c>
      <c r="E1050" s="5">
        <v>2.6355745795919799E-2</v>
      </c>
      <c r="F1050" s="4">
        <v>0.342039472418395</v>
      </c>
      <c r="G1050" s="3">
        <v>-0.82422800452913403</v>
      </c>
      <c r="H1050" s="2">
        <v>-0.20795009796401401</v>
      </c>
      <c r="I1050" s="2">
        <v>-1.38870949309958</v>
      </c>
      <c r="J1050" s="2">
        <v>-0.95595647419500296</v>
      </c>
      <c r="K1050" s="5">
        <v>-0.73981624656075695</v>
      </c>
      <c r="L1050" s="4">
        <v>0</v>
      </c>
      <c r="M1050" s="3">
        <v>0</v>
      </c>
      <c r="N1050" s="2">
        <v>-1.0001874846483867</v>
      </c>
      <c r="O1050" s="2">
        <v>-5.1937540425359421</v>
      </c>
    </row>
    <row r="1051" spans="1:15" x14ac:dyDescent="0.25">
      <c r="A1051" t="s">
        <v>453</v>
      </c>
      <c r="B1051" s="6">
        <v>2.4012573416445102</v>
      </c>
      <c r="C1051" s="4">
        <v>1.7693566333306801</v>
      </c>
      <c r="D1051" s="4">
        <v>0</v>
      </c>
      <c r="E1051" s="5">
        <v>0</v>
      </c>
      <c r="F1051" s="4">
        <v>0</v>
      </c>
      <c r="G1051" s="3">
        <v>0</v>
      </c>
      <c r="H1051" s="2">
        <v>2.7690798262438499</v>
      </c>
      <c r="I1051" s="2">
        <v>0</v>
      </c>
      <c r="J1051" s="2">
        <v>0</v>
      </c>
      <c r="K1051" s="5">
        <v>0</v>
      </c>
      <c r="L1051" s="4">
        <v>0</v>
      </c>
      <c r="M1051" s="3">
        <v>2.4053515083213299</v>
      </c>
      <c r="N1051" s="2">
        <v>-1.0038173595899895</v>
      </c>
      <c r="O1051" s="2">
        <v>4.5343422928977102</v>
      </c>
    </row>
    <row r="1052" spans="1:15" x14ac:dyDescent="0.25">
      <c r="A1052" t="s">
        <v>452</v>
      </c>
      <c r="B1052" s="6">
        <v>0</v>
      </c>
      <c r="C1052" s="4">
        <v>-0.94999019342729096</v>
      </c>
      <c r="D1052" s="4">
        <v>-1.8442842707632301</v>
      </c>
      <c r="E1052" s="5">
        <v>-1.9320632651410801</v>
      </c>
      <c r="F1052" s="4">
        <v>-1.1500550524192501</v>
      </c>
      <c r="G1052" s="3">
        <v>-1.1297005022773401</v>
      </c>
      <c r="H1052" s="2">
        <v>-1.93983116325615</v>
      </c>
      <c r="I1052" s="2">
        <v>0</v>
      </c>
      <c r="J1052" s="2">
        <v>-1.8539662867508699</v>
      </c>
      <c r="K1052" s="5">
        <v>-2.19762880869466</v>
      </c>
      <c r="L1052" s="4">
        <v>0</v>
      </c>
      <c r="M1052" s="3">
        <v>0</v>
      </c>
      <c r="N1052" s="2">
        <v>-1.0146670253265127</v>
      </c>
      <c r="O1052" s="2">
        <v>-0.17862428566521071</v>
      </c>
    </row>
    <row r="1053" spans="1:15" x14ac:dyDescent="0.25">
      <c r="A1053" t="s">
        <v>451</v>
      </c>
      <c r="B1053" s="6">
        <v>0</v>
      </c>
      <c r="C1053" s="4">
        <v>0</v>
      </c>
      <c r="D1053" s="4">
        <v>0</v>
      </c>
      <c r="E1053" s="5">
        <v>0</v>
      </c>
      <c r="F1053" s="4">
        <v>0</v>
      </c>
      <c r="G1053" s="3">
        <v>0</v>
      </c>
      <c r="H1053" s="2">
        <v>0.84852813742385702</v>
      </c>
      <c r="I1053" s="2">
        <v>0</v>
      </c>
      <c r="J1053" s="2">
        <v>0</v>
      </c>
      <c r="K1053" s="5">
        <v>0.37442910176072602</v>
      </c>
      <c r="L1053" s="4">
        <v>0</v>
      </c>
      <c r="M1053" s="3">
        <v>-0.198728282531483</v>
      </c>
      <c r="N1053" s="2">
        <v>-1.0242289566531002</v>
      </c>
      <c r="O1053" s="2">
        <v>0.67282731819461405</v>
      </c>
    </row>
    <row r="1054" spans="1:15" x14ac:dyDescent="0.25">
      <c r="A1054" t="s">
        <v>450</v>
      </c>
      <c r="B1054" s="6">
        <v>-1.02888680553696</v>
      </c>
      <c r="C1054" s="4">
        <v>0</v>
      </c>
      <c r="D1054" s="4">
        <v>0</v>
      </c>
      <c r="E1054" s="5">
        <v>0</v>
      </c>
      <c r="F1054" s="4">
        <v>0</v>
      </c>
      <c r="G1054" s="3">
        <v>0</v>
      </c>
      <c r="H1054" s="2">
        <v>0</v>
      </c>
      <c r="I1054" s="2">
        <v>0</v>
      </c>
      <c r="J1054" s="2">
        <v>0</v>
      </c>
      <c r="K1054" s="5">
        <v>0</v>
      </c>
      <c r="L1054" s="4">
        <v>0</v>
      </c>
      <c r="M1054" s="3">
        <v>0</v>
      </c>
      <c r="N1054" s="2">
        <v>-1.02888680553696</v>
      </c>
      <c r="O1054" s="2">
        <v>-1.02888680553696</v>
      </c>
    </row>
    <row r="1055" spans="1:15" x14ac:dyDescent="0.25">
      <c r="A1055" t="s">
        <v>449</v>
      </c>
      <c r="B1055" s="6">
        <v>0</v>
      </c>
      <c r="C1055" s="4">
        <v>0.62773046297803003</v>
      </c>
      <c r="D1055" s="4">
        <v>-8.0064076902543496E-2</v>
      </c>
      <c r="E1055" s="5">
        <v>-0.46525042788159399</v>
      </c>
      <c r="F1055" s="4">
        <v>-0.16637806616153999</v>
      </c>
      <c r="G1055" s="3">
        <v>-0.73120001733214801</v>
      </c>
      <c r="H1055" s="2">
        <v>0</v>
      </c>
      <c r="I1055" s="2">
        <v>0</v>
      </c>
      <c r="J1055" s="2">
        <v>0</v>
      </c>
      <c r="K1055" s="5">
        <v>0.42760290433102099</v>
      </c>
      <c r="L1055" s="4">
        <v>0</v>
      </c>
      <c r="M1055" s="3">
        <v>-0.20795009796401401</v>
      </c>
      <c r="N1055" s="2">
        <v>-1.0348149316668023</v>
      </c>
      <c r="O1055" s="2">
        <v>1.6908420910837618</v>
      </c>
    </row>
    <row r="1056" spans="1:15" x14ac:dyDescent="0.25">
      <c r="A1056" t="s">
        <v>448</v>
      </c>
      <c r="B1056" s="6">
        <v>0</v>
      </c>
      <c r="C1056" s="4">
        <v>-8.4899888281302696E-2</v>
      </c>
      <c r="D1056" s="4">
        <v>0</v>
      </c>
      <c r="E1056" s="5">
        <v>0</v>
      </c>
      <c r="F1056" s="4">
        <v>0</v>
      </c>
      <c r="G1056" s="3">
        <v>0</v>
      </c>
      <c r="H1056" s="2">
        <v>0.96577168708584704</v>
      </c>
      <c r="I1056" s="2">
        <v>0</v>
      </c>
      <c r="J1056" s="2">
        <v>0</v>
      </c>
      <c r="K1056" s="5">
        <v>0</v>
      </c>
      <c r="L1056" s="4">
        <v>0</v>
      </c>
      <c r="M1056" s="3">
        <v>0</v>
      </c>
      <c r="N1056" s="2">
        <v>-1.0506715753671498</v>
      </c>
      <c r="O1056" s="2">
        <v>0.88087179880454436</v>
      </c>
    </row>
    <row r="1057" spans="1:15" x14ac:dyDescent="0.25">
      <c r="A1057" t="s">
        <v>447</v>
      </c>
      <c r="B1057" s="6">
        <v>0.198728282531483</v>
      </c>
      <c r="C1057" s="4">
        <v>0</v>
      </c>
      <c r="D1057" s="4">
        <v>0</v>
      </c>
      <c r="E1057" s="5">
        <v>-0.51796977028281199</v>
      </c>
      <c r="F1057" s="4">
        <v>4.0996003084539399E-2</v>
      </c>
      <c r="G1057" s="3">
        <v>0.198728282531483</v>
      </c>
      <c r="H1057" s="2">
        <v>0.97469545524791901</v>
      </c>
      <c r="I1057" s="2">
        <v>0</v>
      </c>
      <c r="J1057" s="2">
        <v>0</v>
      </c>
      <c r="K1057" s="5">
        <v>0</v>
      </c>
      <c r="L1057" s="4">
        <v>0</v>
      </c>
      <c r="M1057" s="3">
        <v>0</v>
      </c>
      <c r="N1057" s="2">
        <v>-1.0542126573832256</v>
      </c>
      <c r="O1057" s="2">
        <v>1.4516692224461918</v>
      </c>
    </row>
    <row r="1058" spans="1:15" x14ac:dyDescent="0.25">
      <c r="A1058" t="s">
        <v>446</v>
      </c>
      <c r="B1058" s="6">
        <v>-1.0674899923282299</v>
      </c>
      <c r="C1058" s="4">
        <v>0</v>
      </c>
      <c r="D1058" s="4">
        <v>0</v>
      </c>
      <c r="E1058" s="5">
        <v>0</v>
      </c>
      <c r="F1058" s="4">
        <v>0</v>
      </c>
      <c r="G1058" s="3">
        <v>0</v>
      </c>
      <c r="H1058" s="2">
        <v>0</v>
      </c>
      <c r="I1058" s="2">
        <v>0</v>
      </c>
      <c r="J1058" s="2">
        <v>0</v>
      </c>
      <c r="K1058" s="5">
        <v>0</v>
      </c>
      <c r="L1058" s="4">
        <v>0</v>
      </c>
      <c r="M1058" s="3">
        <v>0</v>
      </c>
      <c r="N1058" s="2">
        <v>-1.0674899923282299</v>
      </c>
      <c r="O1058" s="2">
        <v>-1.0674899923282299</v>
      </c>
    </row>
    <row r="1059" spans="1:15" x14ac:dyDescent="0.25">
      <c r="A1059" t="s">
        <v>445</v>
      </c>
      <c r="B1059" s="6">
        <v>0</v>
      </c>
      <c r="C1059" s="4">
        <v>0</v>
      </c>
      <c r="D1059" s="4">
        <v>0</v>
      </c>
      <c r="E1059" s="5">
        <v>0</v>
      </c>
      <c r="F1059" s="4">
        <v>0</v>
      </c>
      <c r="G1059" s="3">
        <v>-1.0674899923282299</v>
      </c>
      <c r="H1059" s="2">
        <v>0</v>
      </c>
      <c r="I1059" s="2">
        <v>0</v>
      </c>
      <c r="J1059" s="2">
        <v>0</v>
      </c>
      <c r="K1059" s="5">
        <v>0</v>
      </c>
      <c r="L1059" s="4">
        <v>0</v>
      </c>
      <c r="M1059" s="3">
        <v>0</v>
      </c>
      <c r="N1059" s="2">
        <v>-1.0674899923282299</v>
      </c>
      <c r="O1059" s="2">
        <v>1.0674899923282299</v>
      </c>
    </row>
    <row r="1060" spans="1:15" x14ac:dyDescent="0.25">
      <c r="A1060" t="s">
        <v>444</v>
      </c>
      <c r="B1060" s="6">
        <v>0</v>
      </c>
      <c r="C1060" s="4">
        <v>0</v>
      </c>
      <c r="D1060" s="4">
        <v>-1.0674899923282299</v>
      </c>
      <c r="E1060" s="5">
        <v>0</v>
      </c>
      <c r="F1060" s="4">
        <v>0</v>
      </c>
      <c r="G1060" s="3">
        <v>0</v>
      </c>
      <c r="H1060" s="2">
        <v>0</v>
      </c>
      <c r="I1060" s="2">
        <v>0</v>
      </c>
      <c r="J1060" s="2">
        <v>0</v>
      </c>
      <c r="K1060" s="5">
        <v>0</v>
      </c>
      <c r="L1060" s="4">
        <v>0</v>
      </c>
      <c r="M1060" s="3">
        <v>0</v>
      </c>
      <c r="N1060" s="2">
        <v>-1.0674899923282299</v>
      </c>
      <c r="O1060" s="2">
        <v>-1.0674899923282299</v>
      </c>
    </row>
    <row r="1061" spans="1:15" x14ac:dyDescent="0.25">
      <c r="A1061" t="s">
        <v>443</v>
      </c>
      <c r="B1061" s="6">
        <v>0</v>
      </c>
      <c r="C1061" s="4">
        <v>0</v>
      </c>
      <c r="D1061" s="4">
        <v>0</v>
      </c>
      <c r="E1061" s="5">
        <v>-1.0674899923282299</v>
      </c>
      <c r="F1061" s="4">
        <v>0</v>
      </c>
      <c r="G1061" s="3">
        <v>0</v>
      </c>
      <c r="H1061" s="2">
        <v>0</v>
      </c>
      <c r="I1061" s="2">
        <v>0</v>
      </c>
      <c r="J1061" s="2">
        <v>0</v>
      </c>
      <c r="K1061" s="5">
        <v>0</v>
      </c>
      <c r="L1061" s="4">
        <v>0</v>
      </c>
      <c r="M1061" s="3">
        <v>0</v>
      </c>
      <c r="N1061" s="2">
        <v>-1.0674899923282299</v>
      </c>
      <c r="O1061" s="2">
        <v>1.0674899923282299</v>
      </c>
    </row>
    <row r="1062" spans="1:15" x14ac:dyDescent="0.25">
      <c r="A1062" t="s">
        <v>442</v>
      </c>
      <c r="B1062" s="6">
        <v>0</v>
      </c>
      <c r="C1062" s="4">
        <v>0</v>
      </c>
      <c r="D1062" s="4">
        <v>-1.0674899923282299</v>
      </c>
      <c r="E1062" s="5">
        <v>0</v>
      </c>
      <c r="F1062" s="4">
        <v>0</v>
      </c>
      <c r="G1062" s="3">
        <v>0</v>
      </c>
      <c r="H1062" s="2">
        <v>0</v>
      </c>
      <c r="I1062" s="2">
        <v>0</v>
      </c>
      <c r="J1062" s="2">
        <v>0</v>
      </c>
      <c r="K1062" s="5">
        <v>0</v>
      </c>
      <c r="L1062" s="4">
        <v>0</v>
      </c>
      <c r="M1062" s="3">
        <v>0</v>
      </c>
      <c r="N1062" s="2">
        <v>-1.0674899923282299</v>
      </c>
      <c r="O1062" s="2">
        <v>-1.0674899923282299</v>
      </c>
    </row>
    <row r="1063" spans="1:15" x14ac:dyDescent="0.25">
      <c r="A1063" t="s">
        <v>441</v>
      </c>
      <c r="B1063" s="6">
        <v>0</v>
      </c>
      <c r="C1063" s="4">
        <v>0</v>
      </c>
      <c r="D1063" s="4">
        <v>0</v>
      </c>
      <c r="E1063" s="5">
        <v>0</v>
      </c>
      <c r="F1063" s="4">
        <v>0</v>
      </c>
      <c r="G1063" s="3">
        <v>0</v>
      </c>
      <c r="H1063" s="2">
        <v>0</v>
      </c>
      <c r="I1063" s="2">
        <v>0</v>
      </c>
      <c r="J1063" s="2">
        <v>1.0674899923282299</v>
      </c>
      <c r="K1063" s="5">
        <v>0</v>
      </c>
      <c r="L1063" s="4">
        <v>0</v>
      </c>
      <c r="M1063" s="3">
        <v>0</v>
      </c>
      <c r="N1063" s="2">
        <v>-1.0674899923282299</v>
      </c>
      <c r="O1063" s="2">
        <v>1.0674899923282299</v>
      </c>
    </row>
    <row r="1064" spans="1:15" x14ac:dyDescent="0.25">
      <c r="A1064" t="s">
        <v>440</v>
      </c>
      <c r="B1064" s="6">
        <v>0</v>
      </c>
      <c r="C1064" s="4">
        <v>0</v>
      </c>
      <c r="D1064" s="4">
        <v>0</v>
      </c>
      <c r="E1064" s="5">
        <v>0</v>
      </c>
      <c r="F1064" s="4">
        <v>0</v>
      </c>
      <c r="G1064" s="3">
        <v>0</v>
      </c>
      <c r="H1064" s="2">
        <v>0</v>
      </c>
      <c r="I1064" s="2">
        <v>0</v>
      </c>
      <c r="J1064" s="2">
        <v>0</v>
      </c>
      <c r="K1064" s="5">
        <v>0</v>
      </c>
      <c r="L1064" s="4">
        <v>1.0674899923282299</v>
      </c>
      <c r="M1064" s="3">
        <v>0</v>
      </c>
      <c r="N1064" s="2">
        <v>-1.0674899923282299</v>
      </c>
      <c r="O1064" s="2">
        <v>-1.0674899923282299</v>
      </c>
    </row>
    <row r="1065" spans="1:15" x14ac:dyDescent="0.25">
      <c r="A1065" t="s">
        <v>439</v>
      </c>
      <c r="B1065" s="6">
        <v>0</v>
      </c>
      <c r="C1065" s="4">
        <v>1.99203340843421</v>
      </c>
      <c r="D1065" s="4">
        <v>0</v>
      </c>
      <c r="E1065" s="5">
        <v>0</v>
      </c>
      <c r="F1065" s="4">
        <v>1.7799332166234001</v>
      </c>
      <c r="G1065" s="3">
        <v>1.7873853107947999</v>
      </c>
      <c r="H1065" s="2">
        <v>0</v>
      </c>
      <c r="I1065" s="2">
        <v>0</v>
      </c>
      <c r="J1065" s="2">
        <v>0</v>
      </c>
      <c r="K1065" s="5">
        <v>2.0742707280774701</v>
      </c>
      <c r="L1065" s="4">
        <v>2.4028651876855198</v>
      </c>
      <c r="M1065" s="3">
        <v>2.1561620169658799</v>
      </c>
      <c r="N1065" s="2">
        <v>-1.0739459968764589</v>
      </c>
      <c r="O1065" s="2">
        <v>-8.2085830517128606</v>
      </c>
    </row>
    <row r="1066" spans="1:15" x14ac:dyDescent="0.25">
      <c r="A1066" t="s">
        <v>438</v>
      </c>
      <c r="B1066" s="6">
        <v>2.2286832687917002</v>
      </c>
      <c r="C1066" s="4">
        <v>0.61801880594218594</v>
      </c>
      <c r="D1066" s="4">
        <v>0</v>
      </c>
      <c r="E1066" s="5">
        <v>0</v>
      </c>
      <c r="F1066" s="4">
        <v>0</v>
      </c>
      <c r="G1066" s="3">
        <v>0.95505617977528001</v>
      </c>
      <c r="H1066" s="2">
        <v>0.72063663577880499</v>
      </c>
      <c r="I1066" s="2">
        <v>0</v>
      </c>
      <c r="J1066" s="2">
        <v>0</v>
      </c>
      <c r="K1066" s="5">
        <v>0</v>
      </c>
      <c r="L1066" s="4">
        <v>2.19977097284427</v>
      </c>
      <c r="M1066" s="3">
        <v>1.95962042292979</v>
      </c>
      <c r="N1066" s="2">
        <v>-1.0782697770436984</v>
      </c>
      <c r="O1066" s="2">
        <v>-1.5471088650366487</v>
      </c>
    </row>
    <row r="1067" spans="1:15" x14ac:dyDescent="0.25">
      <c r="A1067" t="s">
        <v>437</v>
      </c>
      <c r="B1067" s="6">
        <v>1.52990887086552</v>
      </c>
      <c r="C1067" s="4">
        <v>-0.64987902098557604</v>
      </c>
      <c r="D1067" s="4">
        <v>-2.8050243291867201</v>
      </c>
      <c r="E1067" s="5">
        <v>-0.59446921447539802</v>
      </c>
      <c r="F1067" s="4">
        <v>-1.15484602848964</v>
      </c>
      <c r="G1067" s="3">
        <v>-0.87295330223790002</v>
      </c>
      <c r="H1067" s="2">
        <v>-0.95030730880411496</v>
      </c>
      <c r="I1067" s="2">
        <v>-0.57572694481601305</v>
      </c>
      <c r="J1067" s="2">
        <v>0.15987484867288099</v>
      </c>
      <c r="K1067" s="5">
        <v>-0.63398880999565799</v>
      </c>
      <c r="L1067" s="4">
        <v>-0.49721171009730097</v>
      </c>
      <c r="M1067" s="3">
        <v>-0.96172856229999304</v>
      </c>
      <c r="N1067" s="2">
        <v>-1.0881745371695151</v>
      </c>
      <c r="O1067" s="2">
        <v>1.4240437433418669</v>
      </c>
    </row>
    <row r="1068" spans="1:15" x14ac:dyDescent="0.25">
      <c r="A1068" t="s">
        <v>436</v>
      </c>
      <c r="B1068" s="6">
        <v>-1.1650878588653699</v>
      </c>
      <c r="C1068" s="4">
        <v>4.1486990682251097E-2</v>
      </c>
      <c r="D1068" s="4">
        <v>1.14815679001891</v>
      </c>
      <c r="E1068" s="5">
        <v>-0.52990781487312499</v>
      </c>
      <c r="F1068" s="4">
        <v>-0.20129242055711799</v>
      </c>
      <c r="G1068" s="3">
        <v>-0.118124884643723</v>
      </c>
      <c r="H1068" s="2">
        <v>-0.91524923349888099</v>
      </c>
      <c r="I1068" s="2">
        <v>0.17924428597928799</v>
      </c>
      <c r="J1068" s="2">
        <v>0.342791474812074</v>
      </c>
      <c r="K1068" s="5">
        <v>0.103975048982007</v>
      </c>
      <c r="L1068" s="4">
        <v>0.27735009811261402</v>
      </c>
      <c r="M1068" s="3">
        <v>0.27735009811261402</v>
      </c>
      <c r="N1068" s="2">
        <v>-1.090230970737891</v>
      </c>
      <c r="O1068" s="2">
        <v>-0.17800767600499695</v>
      </c>
    </row>
    <row r="1069" spans="1:15" x14ac:dyDescent="0.25">
      <c r="A1069" t="s">
        <v>435</v>
      </c>
      <c r="B1069" s="6">
        <v>0</v>
      </c>
      <c r="C1069" s="4">
        <v>0</v>
      </c>
      <c r="D1069" s="4">
        <v>0</v>
      </c>
      <c r="E1069" s="5">
        <v>0</v>
      </c>
      <c r="F1069" s="4">
        <v>-1.09108945117996</v>
      </c>
      <c r="G1069" s="3">
        <v>0</v>
      </c>
      <c r="H1069" s="2">
        <v>0</v>
      </c>
      <c r="I1069" s="2">
        <v>0</v>
      </c>
      <c r="J1069" s="2">
        <v>0</v>
      </c>
      <c r="K1069" s="5">
        <v>0</v>
      </c>
      <c r="L1069" s="4">
        <v>0</v>
      </c>
      <c r="M1069" s="3">
        <v>0</v>
      </c>
      <c r="N1069" s="2">
        <v>-1.09108945117996</v>
      </c>
      <c r="O1069" s="2">
        <v>1.09108945117996</v>
      </c>
    </row>
    <row r="1070" spans="1:15" x14ac:dyDescent="0.25">
      <c r="A1070" t="s">
        <v>434</v>
      </c>
      <c r="B1070" s="6">
        <v>0</v>
      </c>
      <c r="C1070" s="4">
        <v>0</v>
      </c>
      <c r="D1070" s="4">
        <v>0</v>
      </c>
      <c r="E1070" s="5">
        <v>-1.09108945117996</v>
      </c>
      <c r="F1070" s="4">
        <v>0</v>
      </c>
      <c r="G1070" s="3">
        <v>0</v>
      </c>
      <c r="H1070" s="2">
        <v>0</v>
      </c>
      <c r="I1070" s="2">
        <v>0</v>
      </c>
      <c r="J1070" s="2">
        <v>0</v>
      </c>
      <c r="K1070" s="5">
        <v>0</v>
      </c>
      <c r="L1070" s="4">
        <v>0</v>
      </c>
      <c r="M1070" s="3">
        <v>0</v>
      </c>
      <c r="N1070" s="2">
        <v>-1.09108945117996</v>
      </c>
      <c r="O1070" s="2">
        <v>1.09108945117996</v>
      </c>
    </row>
    <row r="1071" spans="1:15" x14ac:dyDescent="0.25">
      <c r="A1071" t="s">
        <v>433</v>
      </c>
      <c r="B1071" s="6">
        <v>0</v>
      </c>
      <c r="C1071" s="4">
        <v>-1.96956711763587</v>
      </c>
      <c r="D1071" s="4">
        <v>-1.94895330173198</v>
      </c>
      <c r="E1071" s="5">
        <v>0</v>
      </c>
      <c r="F1071" s="4">
        <v>0</v>
      </c>
      <c r="G1071" s="3">
        <v>0</v>
      </c>
      <c r="H1071" s="2">
        <v>0</v>
      </c>
      <c r="I1071" s="2">
        <v>0</v>
      </c>
      <c r="J1071" s="2">
        <v>-1.94895330173198</v>
      </c>
      <c r="K1071" s="5">
        <v>-0.87789557291438403</v>
      </c>
      <c r="L1071" s="4">
        <v>0</v>
      </c>
      <c r="M1071" s="3">
        <v>0</v>
      </c>
      <c r="N1071" s="2">
        <v>-1.0916715447214855</v>
      </c>
      <c r="O1071" s="2">
        <v>-4.989578148185446</v>
      </c>
    </row>
    <row r="1072" spans="1:15" x14ac:dyDescent="0.25">
      <c r="A1072" t="s">
        <v>432</v>
      </c>
      <c r="B1072" s="6">
        <v>0</v>
      </c>
      <c r="C1072" s="4">
        <v>0</v>
      </c>
      <c r="D1072" s="4">
        <v>0</v>
      </c>
      <c r="E1072" s="5">
        <v>-0.59611960359384197</v>
      </c>
      <c r="F1072" s="4">
        <v>0.39056673294247102</v>
      </c>
      <c r="G1072" s="3">
        <v>-0.88672520458575699</v>
      </c>
      <c r="H1072" s="2">
        <v>0</v>
      </c>
      <c r="I1072" s="2">
        <v>0</v>
      </c>
      <c r="J1072" s="2">
        <v>0</v>
      </c>
      <c r="K1072" s="5">
        <v>0</v>
      </c>
      <c r="L1072" s="4">
        <v>0</v>
      </c>
      <c r="M1072" s="3">
        <v>0</v>
      </c>
      <c r="N1072" s="2">
        <v>-1.0922780752371279</v>
      </c>
      <c r="O1072" s="2">
        <v>1.0922780752371279</v>
      </c>
    </row>
    <row r="1073" spans="1:15" x14ac:dyDescent="0.25">
      <c r="A1073" t="s">
        <v>431</v>
      </c>
      <c r="B1073" s="6">
        <v>0</v>
      </c>
      <c r="C1073" s="4">
        <v>0</v>
      </c>
      <c r="D1073" s="4">
        <v>0</v>
      </c>
      <c r="E1073" s="5">
        <v>0</v>
      </c>
      <c r="F1073" s="4">
        <v>-0.39056673294247102</v>
      </c>
      <c r="G1073" s="3">
        <v>0</v>
      </c>
      <c r="H1073" s="2">
        <v>0.55470019622522904</v>
      </c>
      <c r="I1073" s="2">
        <v>0</v>
      </c>
      <c r="J1073" s="2">
        <v>0.152498570332604</v>
      </c>
      <c r="K1073" s="5">
        <v>0</v>
      </c>
      <c r="L1073" s="4">
        <v>0</v>
      </c>
      <c r="M1073" s="3">
        <v>0</v>
      </c>
      <c r="N1073" s="2">
        <v>-1.0977654995003041</v>
      </c>
      <c r="O1073" s="2">
        <v>1.0977654995003041</v>
      </c>
    </row>
    <row r="1074" spans="1:15" x14ac:dyDescent="0.25">
      <c r="A1074" t="s">
        <v>430</v>
      </c>
      <c r="B1074" s="6">
        <v>1.3333713866411101</v>
      </c>
      <c r="C1074" s="4">
        <v>1.04720720481035</v>
      </c>
      <c r="D1074" s="4">
        <v>0.46591589190570998</v>
      </c>
      <c r="E1074" s="5">
        <v>-0.242535625036333</v>
      </c>
      <c r="F1074" s="4">
        <v>1.0430707779181301</v>
      </c>
      <c r="G1074" s="3">
        <v>0.93125881269775401</v>
      </c>
      <c r="H1074" s="2">
        <v>0.47085996697697802</v>
      </c>
      <c r="I1074" s="2">
        <v>0</v>
      </c>
      <c r="J1074" s="2">
        <v>1.3067661894959199</v>
      </c>
      <c r="K1074" s="5">
        <v>1.34275905365505</v>
      </c>
      <c r="L1074" s="4">
        <v>2.58351805893078</v>
      </c>
      <c r="M1074" s="3">
        <v>0</v>
      </c>
      <c r="N1074" s="2">
        <v>-1.1256148201220064</v>
      </c>
      <c r="O1074" s="2">
        <v>-1.0339504383353137</v>
      </c>
    </row>
    <row r="1075" spans="1:15" x14ac:dyDescent="0.25">
      <c r="A1075" t="s">
        <v>429</v>
      </c>
      <c r="B1075" s="6">
        <v>0</v>
      </c>
      <c r="C1075" s="4">
        <v>0.185695338177051</v>
      </c>
      <c r="D1075" s="4">
        <v>0.217005559243034</v>
      </c>
      <c r="E1075" s="5">
        <v>0</v>
      </c>
      <c r="F1075" s="4">
        <v>-0.76604591723041504</v>
      </c>
      <c r="G1075" s="3">
        <v>-0.76604591723041504</v>
      </c>
      <c r="H1075" s="2">
        <v>0</v>
      </c>
      <c r="I1075" s="2">
        <v>0</v>
      </c>
      <c r="J1075" s="2">
        <v>0</v>
      </c>
      <c r="K1075" s="5">
        <v>0</v>
      </c>
      <c r="L1075" s="4">
        <v>0</v>
      </c>
      <c r="M1075" s="3">
        <v>0</v>
      </c>
      <c r="N1075" s="2">
        <v>-1.1293909370407451</v>
      </c>
      <c r="O1075" s="2">
        <v>1.9347927318809151</v>
      </c>
    </row>
    <row r="1076" spans="1:15" x14ac:dyDescent="0.25">
      <c r="A1076" t="s">
        <v>428</v>
      </c>
      <c r="B1076" s="6">
        <v>0</v>
      </c>
      <c r="C1076" s="4">
        <v>0</v>
      </c>
      <c r="D1076" s="4">
        <v>0</v>
      </c>
      <c r="E1076" s="5">
        <v>-1.13137084989847</v>
      </c>
      <c r="F1076" s="4">
        <v>0</v>
      </c>
      <c r="G1076" s="3">
        <v>0</v>
      </c>
      <c r="H1076" s="2">
        <v>0</v>
      </c>
      <c r="I1076" s="2">
        <v>0</v>
      </c>
      <c r="J1076" s="2">
        <v>0</v>
      </c>
      <c r="K1076" s="5">
        <v>0</v>
      </c>
      <c r="L1076" s="4">
        <v>0</v>
      </c>
      <c r="M1076" s="3">
        <v>0</v>
      </c>
      <c r="N1076" s="2">
        <v>-1.13137084989847</v>
      </c>
      <c r="O1076" s="2">
        <v>1.13137084989847</v>
      </c>
    </row>
    <row r="1077" spans="1:15" x14ac:dyDescent="0.25">
      <c r="A1077" t="s">
        <v>427</v>
      </c>
      <c r="B1077" s="6">
        <v>0</v>
      </c>
      <c r="C1077" s="4">
        <v>0</v>
      </c>
      <c r="D1077" s="4">
        <v>0</v>
      </c>
      <c r="E1077" s="5">
        <v>-1.13137084989847</v>
      </c>
      <c r="F1077" s="4">
        <v>0</v>
      </c>
      <c r="G1077" s="3">
        <v>0</v>
      </c>
      <c r="H1077" s="2">
        <v>0</v>
      </c>
      <c r="I1077" s="2">
        <v>0</v>
      </c>
      <c r="J1077" s="2">
        <v>0</v>
      </c>
      <c r="K1077" s="5">
        <v>0</v>
      </c>
      <c r="L1077" s="4">
        <v>0</v>
      </c>
      <c r="M1077" s="3">
        <v>0</v>
      </c>
      <c r="N1077" s="2">
        <v>-1.13137084989847</v>
      </c>
      <c r="O1077" s="2">
        <v>1.13137084989847</v>
      </c>
    </row>
    <row r="1078" spans="1:15" x14ac:dyDescent="0.25">
      <c r="A1078" t="s">
        <v>426</v>
      </c>
      <c r="B1078" s="6">
        <v>0</v>
      </c>
      <c r="C1078" s="4">
        <v>0</v>
      </c>
      <c r="D1078" s="4">
        <v>0</v>
      </c>
      <c r="E1078" s="5">
        <v>-1.13137084989847</v>
      </c>
      <c r="F1078" s="4">
        <v>0</v>
      </c>
      <c r="G1078" s="3">
        <v>0</v>
      </c>
      <c r="H1078" s="2">
        <v>0</v>
      </c>
      <c r="I1078" s="2">
        <v>0</v>
      </c>
      <c r="J1078" s="2">
        <v>0</v>
      </c>
      <c r="K1078" s="5">
        <v>0</v>
      </c>
      <c r="L1078" s="4">
        <v>0</v>
      </c>
      <c r="M1078" s="3">
        <v>0</v>
      </c>
      <c r="N1078" s="2">
        <v>-1.13137084989847</v>
      </c>
      <c r="O1078" s="2">
        <v>1.13137084989847</v>
      </c>
    </row>
    <row r="1079" spans="1:15" x14ac:dyDescent="0.25">
      <c r="A1079" t="s">
        <v>425</v>
      </c>
      <c r="B1079" s="6">
        <v>0</v>
      </c>
      <c r="C1079" s="4">
        <v>-1.98248141432386</v>
      </c>
      <c r="D1079" s="4">
        <v>0</v>
      </c>
      <c r="E1079" s="5">
        <v>0</v>
      </c>
      <c r="F1079" s="4">
        <v>0</v>
      </c>
      <c r="G1079" s="3">
        <v>0</v>
      </c>
      <c r="H1079" s="2">
        <v>0</v>
      </c>
      <c r="I1079" s="2">
        <v>-0.84852813742385602</v>
      </c>
      <c r="J1079" s="2">
        <v>0</v>
      </c>
      <c r="K1079" s="5">
        <v>0</v>
      </c>
      <c r="L1079" s="4">
        <v>0</v>
      </c>
      <c r="M1079" s="3">
        <v>0</v>
      </c>
      <c r="N1079" s="2">
        <v>-1.133953276900004</v>
      </c>
      <c r="O1079" s="2">
        <v>-2.8310095517477158</v>
      </c>
    </row>
    <row r="1080" spans="1:15" x14ac:dyDescent="0.25">
      <c r="A1080" t="s">
        <v>424</v>
      </c>
      <c r="B1080" s="6">
        <v>0.14041091316027199</v>
      </c>
      <c r="C1080" s="4">
        <v>0.39056673294247102</v>
      </c>
      <c r="D1080" s="4">
        <v>-1.31895041032919</v>
      </c>
      <c r="E1080" s="5">
        <v>-0.24590600870544199</v>
      </c>
      <c r="F1080" s="4">
        <v>0</v>
      </c>
      <c r="G1080" s="3">
        <v>0</v>
      </c>
      <c r="H1080" s="2">
        <v>-0.39056673294247102</v>
      </c>
      <c r="I1080" s="2">
        <v>0</v>
      </c>
      <c r="J1080" s="2">
        <v>0</v>
      </c>
      <c r="K1080" s="5">
        <v>9.4205547521026503E-17</v>
      </c>
      <c r="L1080" s="4">
        <v>0.49236596391733101</v>
      </c>
      <c r="M1080" s="3">
        <v>0</v>
      </c>
      <c r="N1080" s="2">
        <v>-1.1356780039067491</v>
      </c>
      <c r="O1080" s="2">
        <v>-1.4249994523808072</v>
      </c>
    </row>
    <row r="1081" spans="1:15" x14ac:dyDescent="0.25">
      <c r="A1081" t="s">
        <v>423</v>
      </c>
      <c r="B1081" s="6">
        <v>0</v>
      </c>
      <c r="C1081" s="4">
        <v>0</v>
      </c>
      <c r="D1081" s="4">
        <v>0</v>
      </c>
      <c r="E1081" s="5">
        <v>-0.68666736610248003</v>
      </c>
      <c r="F1081" s="4">
        <v>-9.1176305192017998E-2</v>
      </c>
      <c r="G1081" s="3">
        <v>0.27870685156011399</v>
      </c>
      <c r="H1081" s="2">
        <v>0</v>
      </c>
      <c r="I1081" s="2">
        <v>0.71260787106137902</v>
      </c>
      <c r="J1081" s="2">
        <v>0.35875521609001498</v>
      </c>
      <c r="K1081" s="5">
        <v>-0.26486116048967701</v>
      </c>
      <c r="L1081" s="4">
        <v>0</v>
      </c>
      <c r="M1081" s="3">
        <v>-0.164019831523287</v>
      </c>
      <c r="N1081" s="2">
        <v>-1.141618914872814</v>
      </c>
      <c r="O1081" s="2">
        <v>1.999380898898742</v>
      </c>
    </row>
    <row r="1082" spans="1:15" x14ac:dyDescent="0.25">
      <c r="A1082" t="s">
        <v>422</v>
      </c>
      <c r="B1082" s="6">
        <v>-0.459524081952283</v>
      </c>
      <c r="C1082" s="4">
        <v>-0.20354784071965101</v>
      </c>
      <c r="D1082" s="4">
        <v>0</v>
      </c>
      <c r="E1082" s="5">
        <v>0.388780136232382</v>
      </c>
      <c r="F1082" s="4">
        <v>0</v>
      </c>
      <c r="G1082" s="3">
        <v>-0.87868953880166101</v>
      </c>
      <c r="H1082" s="2">
        <v>0</v>
      </c>
      <c r="I1082" s="2">
        <v>0</v>
      </c>
      <c r="J1082" s="2">
        <v>0</v>
      </c>
      <c r="K1082" s="5">
        <v>0</v>
      </c>
      <c r="L1082" s="4">
        <v>0</v>
      </c>
      <c r="M1082" s="3">
        <v>0</v>
      </c>
      <c r="N1082" s="2">
        <v>-1.1529813252412131</v>
      </c>
      <c r="O1082" s="2">
        <v>-0.17316252010265504</v>
      </c>
    </row>
    <row r="1083" spans="1:15" x14ac:dyDescent="0.25">
      <c r="A1083" t="s">
        <v>421</v>
      </c>
      <c r="B1083" s="6">
        <v>-0.72782534287404999</v>
      </c>
      <c r="C1083" s="4">
        <v>-0.128036879932895</v>
      </c>
      <c r="D1083" s="4">
        <v>-9.9258333397093002E-2</v>
      </c>
      <c r="E1083" s="5">
        <v>0.20795009796401401</v>
      </c>
      <c r="F1083" s="4">
        <v>0</v>
      </c>
      <c r="G1083" s="3">
        <v>0</v>
      </c>
      <c r="H1083" s="2">
        <v>7.4329414624716594E-2</v>
      </c>
      <c r="I1083" s="2">
        <v>0</v>
      </c>
      <c r="J1083" s="2">
        <v>0</v>
      </c>
      <c r="K1083" s="5">
        <v>9.7384120974179297E-2</v>
      </c>
      <c r="L1083" s="4">
        <v>0.24411127907894101</v>
      </c>
      <c r="M1083" s="3">
        <v>0</v>
      </c>
      <c r="N1083" s="2">
        <v>-1.162995272917861</v>
      </c>
      <c r="O1083" s="2">
        <v>-1.4302366395964556</v>
      </c>
    </row>
    <row r="1084" spans="1:15" x14ac:dyDescent="0.25">
      <c r="A1084" t="s">
        <v>420</v>
      </c>
      <c r="B1084" s="6">
        <v>0</v>
      </c>
      <c r="C1084" s="4">
        <v>0</v>
      </c>
      <c r="D1084" s="4">
        <v>0</v>
      </c>
      <c r="E1084" s="5">
        <v>-1.1651797109312201</v>
      </c>
      <c r="F1084" s="4">
        <v>0</v>
      </c>
      <c r="G1084" s="3">
        <v>0</v>
      </c>
      <c r="H1084" s="2">
        <v>0</v>
      </c>
      <c r="I1084" s="2">
        <v>0</v>
      </c>
      <c r="J1084" s="2">
        <v>0</v>
      </c>
      <c r="K1084" s="5">
        <v>0</v>
      </c>
      <c r="L1084" s="4">
        <v>0</v>
      </c>
      <c r="M1084" s="3">
        <v>0</v>
      </c>
      <c r="N1084" s="2">
        <v>-1.1651797109312201</v>
      </c>
      <c r="O1084" s="2">
        <v>1.1651797109312201</v>
      </c>
    </row>
    <row r="1085" spans="1:15" x14ac:dyDescent="0.25">
      <c r="A1085" t="s">
        <v>419</v>
      </c>
      <c r="B1085" s="6">
        <v>0</v>
      </c>
      <c r="C1085" s="4">
        <v>0</v>
      </c>
      <c r="D1085" s="4">
        <v>0</v>
      </c>
      <c r="E1085" s="5">
        <v>0</v>
      </c>
      <c r="F1085" s="4">
        <v>0</v>
      </c>
      <c r="G1085" s="3">
        <v>-0.100838555934152</v>
      </c>
      <c r="H1085" s="2">
        <v>0</v>
      </c>
      <c r="I1085" s="2">
        <v>0</v>
      </c>
      <c r="J1085" s="2">
        <v>0</v>
      </c>
      <c r="K1085" s="5">
        <v>9.8031887334325801E-2</v>
      </c>
      <c r="L1085" s="4">
        <v>0.96914318270396604</v>
      </c>
      <c r="M1085" s="3">
        <v>0</v>
      </c>
      <c r="N1085" s="2">
        <v>-1.1680136259724438</v>
      </c>
      <c r="O1085" s="2">
        <v>-0.96633651410413979</v>
      </c>
    </row>
    <row r="1086" spans="1:15" x14ac:dyDescent="0.25">
      <c r="A1086" t="s">
        <v>418</v>
      </c>
      <c r="B1086" s="6">
        <v>0</v>
      </c>
      <c r="C1086" s="4">
        <v>0</v>
      </c>
      <c r="D1086" s="4">
        <v>-0.36514837167010999</v>
      </c>
      <c r="E1086" s="5">
        <v>0</v>
      </c>
      <c r="F1086" s="4">
        <v>-0.34361648557167102</v>
      </c>
      <c r="G1086" s="3">
        <v>-0.66776514601876802</v>
      </c>
      <c r="H1086" s="2">
        <v>0</v>
      </c>
      <c r="I1086" s="2">
        <v>0</v>
      </c>
      <c r="J1086" s="2">
        <v>0</v>
      </c>
      <c r="K1086" s="5">
        <v>-0.42640143271122</v>
      </c>
      <c r="L1086" s="4">
        <v>0.218217890235992</v>
      </c>
      <c r="M1086" s="3">
        <v>0</v>
      </c>
      <c r="N1086" s="2">
        <v>-1.1683464607853209</v>
      </c>
      <c r="O1086" s="2">
        <v>0.85441680239555717</v>
      </c>
    </row>
    <row r="1087" spans="1:15" x14ac:dyDescent="0.25">
      <c r="A1087" t="s">
        <v>417</v>
      </c>
      <c r="B1087" s="6">
        <v>0</v>
      </c>
      <c r="C1087" s="4">
        <v>0</v>
      </c>
      <c r="D1087" s="4">
        <v>0</v>
      </c>
      <c r="E1087" s="5">
        <v>-0.39056673294247102</v>
      </c>
      <c r="F1087" s="4">
        <v>-0.39056673294247102</v>
      </c>
      <c r="G1087" s="3">
        <v>-0.39056673294247102</v>
      </c>
      <c r="H1087" s="2">
        <v>0</v>
      </c>
      <c r="I1087" s="2">
        <v>0</v>
      </c>
      <c r="J1087" s="2">
        <v>0</v>
      </c>
      <c r="K1087" s="5">
        <v>0</v>
      </c>
      <c r="L1087" s="4">
        <v>0</v>
      </c>
      <c r="M1087" s="3">
        <v>0</v>
      </c>
      <c r="N1087" s="2">
        <v>-1.1717001988274132</v>
      </c>
      <c r="O1087" s="2">
        <v>1.1717001988274132</v>
      </c>
    </row>
    <row r="1088" spans="1:15" x14ac:dyDescent="0.25">
      <c r="A1088" t="s">
        <v>416</v>
      </c>
      <c r="B1088" s="6">
        <v>9.1477870749269594E-2</v>
      </c>
      <c r="C1088" s="4">
        <v>0</v>
      </c>
      <c r="D1088" s="4">
        <v>0</v>
      </c>
      <c r="E1088" s="5">
        <v>0</v>
      </c>
      <c r="F1088" s="4">
        <v>0</v>
      </c>
      <c r="G1088" s="3">
        <v>-5.0693868408811703E-2</v>
      </c>
      <c r="H1088" s="2">
        <v>1.2185435916898799</v>
      </c>
      <c r="I1088" s="2">
        <v>0</v>
      </c>
      <c r="J1088" s="2">
        <v>0</v>
      </c>
      <c r="K1088" s="5">
        <v>0</v>
      </c>
      <c r="L1088" s="4">
        <v>0</v>
      </c>
      <c r="M1088" s="3">
        <v>0</v>
      </c>
      <c r="N1088" s="2">
        <v>-1.1777595893494219</v>
      </c>
      <c r="O1088" s="2">
        <v>1.3607153308479611</v>
      </c>
    </row>
    <row r="1089" spans="1:15" x14ac:dyDescent="0.25">
      <c r="A1089" t="s">
        <v>415</v>
      </c>
      <c r="B1089" s="6">
        <v>0</v>
      </c>
      <c r="C1089" s="4">
        <v>0</v>
      </c>
      <c r="D1089" s="4">
        <v>0</v>
      </c>
      <c r="E1089" s="5">
        <v>-5.6165595630172899E-2</v>
      </c>
      <c r="F1089" s="4">
        <v>0.26013299085723501</v>
      </c>
      <c r="G1089" s="3">
        <v>-0.88473024353972696</v>
      </c>
      <c r="H1089" s="2">
        <v>6.7884423330212995E-2</v>
      </c>
      <c r="I1089" s="2">
        <v>0</v>
      </c>
      <c r="J1089" s="2">
        <v>0</v>
      </c>
      <c r="K1089" s="5">
        <v>0.44008622942335202</v>
      </c>
      <c r="L1089" s="4">
        <v>0</v>
      </c>
      <c r="M1089" s="3">
        <v>0</v>
      </c>
      <c r="N1089" s="2">
        <v>-1.1887335010662299</v>
      </c>
      <c r="O1089" s="2">
        <v>0.30856104221952585</v>
      </c>
    </row>
    <row r="1090" spans="1:15" x14ac:dyDescent="0.25">
      <c r="A1090" t="s">
        <v>414</v>
      </c>
      <c r="B1090" s="6">
        <v>0</v>
      </c>
      <c r="C1090" s="4">
        <v>-0.218217890235992</v>
      </c>
      <c r="D1090" s="4">
        <v>0</v>
      </c>
      <c r="E1090" s="5">
        <v>-0.185695338177051</v>
      </c>
      <c r="F1090" s="4">
        <v>-0.185695338177051</v>
      </c>
      <c r="G1090" s="3">
        <v>-0.6</v>
      </c>
      <c r="H1090" s="2">
        <v>0</v>
      </c>
      <c r="I1090" s="2">
        <v>0</v>
      </c>
      <c r="J1090" s="2">
        <v>0</v>
      </c>
      <c r="K1090" s="5">
        <v>0</v>
      </c>
      <c r="L1090" s="4">
        <v>0</v>
      </c>
      <c r="M1090" s="3">
        <v>0</v>
      </c>
      <c r="N1090" s="2">
        <v>-1.189608566590094</v>
      </c>
      <c r="O1090" s="2">
        <v>0.75317278611811</v>
      </c>
    </row>
    <row r="1091" spans="1:15" x14ac:dyDescent="0.25">
      <c r="A1091" t="s">
        <v>413</v>
      </c>
      <c r="B1091" s="6">
        <v>-1.1049515709436</v>
      </c>
      <c r="C1091" s="4">
        <v>-1.1421020149981</v>
      </c>
      <c r="D1091" s="4">
        <v>-1.13730608102944</v>
      </c>
      <c r="E1091" s="5">
        <v>-2.2500486134142599</v>
      </c>
      <c r="F1091" s="4">
        <v>-2.1244755555655299</v>
      </c>
      <c r="G1091" s="3">
        <v>-2.7818986779011201</v>
      </c>
      <c r="H1091" s="2">
        <v>-1.2636982184424499</v>
      </c>
      <c r="I1091" s="2">
        <v>-0.83519386895527203</v>
      </c>
      <c r="J1091" s="2">
        <v>-0.52544626112604698</v>
      </c>
      <c r="K1091" s="5">
        <v>-2.21315407834898</v>
      </c>
      <c r="L1091" s="4">
        <v>-2.7734893767075102</v>
      </c>
      <c r="M1091" s="3">
        <v>-1.73651743418396</v>
      </c>
      <c r="N1091" s="2">
        <v>-1.1932832760878291</v>
      </c>
      <c r="O1091" s="2">
        <v>7.8708857206264495</v>
      </c>
    </row>
    <row r="1092" spans="1:15" x14ac:dyDescent="0.25">
      <c r="A1092" t="s">
        <v>412</v>
      </c>
      <c r="B1092" s="6">
        <v>-8.8503661914769105E-2</v>
      </c>
      <c r="C1092" s="4">
        <v>-1.2606909584787001</v>
      </c>
      <c r="D1092" s="4">
        <v>-1.6474486936452599</v>
      </c>
      <c r="E1092" s="5">
        <v>-3.0377373325002601</v>
      </c>
      <c r="F1092" s="4">
        <v>-2.01136849747484</v>
      </c>
      <c r="G1092" s="3">
        <v>-1.4247453095178</v>
      </c>
      <c r="H1092" s="2">
        <v>-1.17327388269001</v>
      </c>
      <c r="I1092" s="2">
        <v>-1.23815779060897</v>
      </c>
      <c r="J1092" s="2">
        <v>-0.59621603025711001</v>
      </c>
      <c r="K1092" s="5">
        <v>-2.64906471413008</v>
      </c>
      <c r="L1092" s="4">
        <v>-0.41034726723238402</v>
      </c>
      <c r="M1092" s="3">
        <v>-2.1981986949980299</v>
      </c>
      <c r="N1092" s="2">
        <v>-1.205236073615044</v>
      </c>
      <c r="O1092" s="2">
        <v>5.7271707982585758</v>
      </c>
    </row>
    <row r="1093" spans="1:15" x14ac:dyDescent="0.25">
      <c r="A1093" t="s">
        <v>411</v>
      </c>
      <c r="B1093" s="6">
        <v>0</v>
      </c>
      <c r="C1093" s="4">
        <v>-0.72111025509279802</v>
      </c>
      <c r="D1093" s="4">
        <v>0</v>
      </c>
      <c r="E1093" s="5">
        <v>0.478091443733757</v>
      </c>
      <c r="F1093" s="4">
        <v>0.222207984053236</v>
      </c>
      <c r="G1093" s="3">
        <v>5.6523341894422097E-2</v>
      </c>
      <c r="H1093" s="2">
        <v>0</v>
      </c>
      <c r="I1093" s="2">
        <v>0.185695338177051</v>
      </c>
      <c r="J1093" s="2">
        <v>0</v>
      </c>
      <c r="K1093" s="5">
        <v>1.0674899923282299</v>
      </c>
      <c r="L1093" s="4">
        <v>0</v>
      </c>
      <c r="M1093" s="3">
        <v>0</v>
      </c>
      <c r="N1093" s="2">
        <v>-1.2174728159166639</v>
      </c>
      <c r="O1093" s="2">
        <v>-2.3597276789253923</v>
      </c>
    </row>
    <row r="1094" spans="1:15" x14ac:dyDescent="0.25">
      <c r="A1094" t="s">
        <v>410</v>
      </c>
      <c r="B1094" s="6">
        <v>0</v>
      </c>
      <c r="C1094" s="4">
        <v>0</v>
      </c>
      <c r="D1094" s="4">
        <v>0</v>
      </c>
      <c r="E1094" s="5">
        <v>0</v>
      </c>
      <c r="F1094" s="4">
        <v>-0.999999999999999</v>
      </c>
      <c r="G1094" s="3">
        <v>-0.218217890235992</v>
      </c>
      <c r="H1094" s="2">
        <v>0</v>
      </c>
      <c r="I1094" s="2">
        <v>0</v>
      </c>
      <c r="J1094" s="2">
        <v>0</v>
      </c>
      <c r="K1094" s="5">
        <v>0</v>
      </c>
      <c r="L1094" s="4">
        <v>0</v>
      </c>
      <c r="M1094" s="3">
        <v>0</v>
      </c>
      <c r="N1094" s="2">
        <v>-1.218217890235991</v>
      </c>
      <c r="O1094" s="2">
        <v>1.218217890235991</v>
      </c>
    </row>
    <row r="1095" spans="1:15" x14ac:dyDescent="0.25">
      <c r="A1095" t="s">
        <v>409</v>
      </c>
      <c r="B1095" s="6">
        <v>0</v>
      </c>
      <c r="C1095" s="4">
        <v>0</v>
      </c>
      <c r="D1095" s="4">
        <v>0</v>
      </c>
      <c r="E1095" s="5">
        <v>-1.43207802078906</v>
      </c>
      <c r="F1095" s="4">
        <v>-0.128036879932895</v>
      </c>
      <c r="G1095" s="3">
        <v>-0.55470019622522904</v>
      </c>
      <c r="H1095" s="2">
        <v>-0.132453235706504</v>
      </c>
      <c r="I1095" s="2">
        <v>0</v>
      </c>
      <c r="J1095" s="2">
        <v>-0.76249285166302305</v>
      </c>
      <c r="K1095" s="5">
        <v>0</v>
      </c>
      <c r="L1095" s="4">
        <v>0</v>
      </c>
      <c r="M1095" s="3">
        <v>0</v>
      </c>
      <c r="N1095" s="2">
        <v>-1.219869009577657</v>
      </c>
      <c r="O1095" s="2">
        <v>1.219869009577657</v>
      </c>
    </row>
    <row r="1096" spans="1:15" x14ac:dyDescent="0.25">
      <c r="A1096" t="s">
        <v>408</v>
      </c>
      <c r="B1096" s="6">
        <v>-1</v>
      </c>
      <c r="C1096" s="4">
        <v>-1.5275252316519401</v>
      </c>
      <c r="D1096" s="4">
        <v>-0.185695338177051</v>
      </c>
      <c r="E1096" s="5">
        <v>-0.57735026918962495</v>
      </c>
      <c r="F1096" s="4">
        <v>-0.65465367070797698</v>
      </c>
      <c r="G1096" s="3">
        <v>-1.04257207028537</v>
      </c>
      <c r="H1096" s="2">
        <v>-0.94280904158206302</v>
      </c>
      <c r="I1096" s="2">
        <v>-0.72760687510899802</v>
      </c>
      <c r="J1096" s="2">
        <v>-0.47140452079103101</v>
      </c>
      <c r="K1096" s="5">
        <v>-0.53452248382484802</v>
      </c>
      <c r="L1096" s="4">
        <v>-1.09108945117996</v>
      </c>
      <c r="M1096" s="3">
        <v>0</v>
      </c>
      <c r="N1096" s="2">
        <v>-1.2203642075250629</v>
      </c>
      <c r="O1096" s="2">
        <v>-0.95485306212330379</v>
      </c>
    </row>
    <row r="1097" spans="1:15" x14ac:dyDescent="0.25">
      <c r="A1097" t="s">
        <v>407</v>
      </c>
      <c r="B1097" s="6">
        <v>0</v>
      </c>
      <c r="C1097" s="4">
        <v>0</v>
      </c>
      <c r="D1097" s="4">
        <v>0</v>
      </c>
      <c r="E1097" s="5">
        <v>-1.22461736684995</v>
      </c>
      <c r="F1097" s="4">
        <v>0</v>
      </c>
      <c r="G1097" s="3">
        <v>0</v>
      </c>
      <c r="H1097" s="2">
        <v>0</v>
      </c>
      <c r="I1097" s="2">
        <v>0</v>
      </c>
      <c r="J1097" s="2">
        <v>0</v>
      </c>
      <c r="K1097" s="5">
        <v>0</v>
      </c>
      <c r="L1097" s="4">
        <v>0</v>
      </c>
      <c r="M1097" s="3">
        <v>0</v>
      </c>
      <c r="N1097" s="2">
        <v>-1.22461736684995</v>
      </c>
      <c r="O1097" s="2">
        <v>1.22461736684995</v>
      </c>
    </row>
    <row r="1098" spans="1:15" x14ac:dyDescent="0.25">
      <c r="A1098" t="s">
        <v>406</v>
      </c>
      <c r="B1098" s="6">
        <v>0</v>
      </c>
      <c r="C1098" s="4">
        <v>0</v>
      </c>
      <c r="D1098" s="4">
        <v>0</v>
      </c>
      <c r="E1098" s="5">
        <v>-1.2288331624804401</v>
      </c>
      <c r="F1098" s="4">
        <v>0</v>
      </c>
      <c r="G1098" s="3">
        <v>0</v>
      </c>
      <c r="H1098" s="2">
        <v>0</v>
      </c>
      <c r="I1098" s="2">
        <v>0</v>
      </c>
      <c r="J1098" s="2">
        <v>0</v>
      </c>
      <c r="K1098" s="5">
        <v>0</v>
      </c>
      <c r="L1098" s="4">
        <v>0</v>
      </c>
      <c r="M1098" s="3">
        <v>0</v>
      </c>
      <c r="N1098" s="2">
        <v>-1.2288331624804401</v>
      </c>
      <c r="O1098" s="2">
        <v>1.2288331624804401</v>
      </c>
    </row>
    <row r="1099" spans="1:15" x14ac:dyDescent="0.25">
      <c r="A1099" t="s">
        <v>405</v>
      </c>
      <c r="B1099" s="6">
        <v>0</v>
      </c>
      <c r="C1099" s="4">
        <v>0</v>
      </c>
      <c r="D1099" s="4">
        <v>0</v>
      </c>
      <c r="E1099" s="5">
        <v>0</v>
      </c>
      <c r="F1099" s="4">
        <v>0</v>
      </c>
      <c r="G1099" s="3">
        <v>0</v>
      </c>
      <c r="H1099" s="2">
        <v>0</v>
      </c>
      <c r="I1099" s="2">
        <v>0</v>
      </c>
      <c r="J1099" s="2">
        <v>1.2535663410560101</v>
      </c>
      <c r="K1099" s="5">
        <v>0</v>
      </c>
      <c r="L1099" s="4">
        <v>0</v>
      </c>
      <c r="M1099" s="3">
        <v>0</v>
      </c>
      <c r="N1099" s="2">
        <v>-1.2535663410560101</v>
      </c>
      <c r="O1099" s="2">
        <v>1.2535663410560101</v>
      </c>
    </row>
    <row r="1100" spans="1:15" x14ac:dyDescent="0.25">
      <c r="A1100" t="s">
        <v>404</v>
      </c>
      <c r="B1100" s="6">
        <v>0</v>
      </c>
      <c r="C1100" s="4">
        <v>-1.7547181567076899</v>
      </c>
      <c r="D1100" s="4">
        <v>0</v>
      </c>
      <c r="E1100" s="5">
        <v>0</v>
      </c>
      <c r="F1100" s="4">
        <v>0</v>
      </c>
      <c r="G1100" s="3">
        <v>0</v>
      </c>
      <c r="H1100" s="2">
        <v>0</v>
      </c>
      <c r="I1100" s="2">
        <v>0</v>
      </c>
      <c r="J1100" s="2">
        <v>-0.48911029252178201</v>
      </c>
      <c r="K1100" s="5">
        <v>0</v>
      </c>
      <c r="L1100" s="4">
        <v>0</v>
      </c>
      <c r="M1100" s="3">
        <v>0</v>
      </c>
      <c r="N1100" s="2">
        <v>-1.2656078641859079</v>
      </c>
      <c r="O1100" s="2">
        <v>-2.243828449229472</v>
      </c>
    </row>
    <row r="1101" spans="1:15" x14ac:dyDescent="0.25">
      <c r="A1101" t="s">
        <v>403</v>
      </c>
      <c r="B1101" s="6">
        <v>-1.6644794391276401</v>
      </c>
      <c r="C1101" s="4">
        <v>-1.19522860933439</v>
      </c>
      <c r="D1101" s="4">
        <v>-0.71074231559353296</v>
      </c>
      <c r="E1101" s="5">
        <v>4.8056933133221298E-2</v>
      </c>
      <c r="F1101" s="4">
        <v>-0.478091443733757</v>
      </c>
      <c r="G1101" s="3">
        <v>-0.42640143271122</v>
      </c>
      <c r="H1101" s="2">
        <v>-0.89625815953027099</v>
      </c>
      <c r="I1101" s="2">
        <v>-0.478091443733757</v>
      </c>
      <c r="J1101" s="2">
        <v>-1.06600358177805</v>
      </c>
      <c r="K1101" s="5">
        <v>-0.478091443733757</v>
      </c>
      <c r="L1101" s="4">
        <v>-0.478091443733757</v>
      </c>
      <c r="M1101" s="3">
        <v>0.239045721866878</v>
      </c>
      <c r="N1101" s="2">
        <v>-1.2693959567246047</v>
      </c>
      <c r="O1101" s="2">
        <v>-4.4372304401852496</v>
      </c>
    </row>
    <row r="1102" spans="1:15" x14ac:dyDescent="0.25">
      <c r="A1102" t="s">
        <v>402</v>
      </c>
      <c r="B1102" s="6">
        <v>0</v>
      </c>
      <c r="C1102" s="4">
        <v>0.34188172937891298</v>
      </c>
      <c r="D1102" s="4">
        <v>0</v>
      </c>
      <c r="E1102" s="5">
        <v>-1.70940864689456</v>
      </c>
      <c r="F1102" s="4">
        <v>0</v>
      </c>
      <c r="G1102" s="3">
        <v>-1.0256451881367401</v>
      </c>
      <c r="H1102" s="2">
        <v>-0.39056673294247102</v>
      </c>
      <c r="I1102" s="2">
        <v>0</v>
      </c>
      <c r="J1102" s="2">
        <v>-0.72760687510899802</v>
      </c>
      <c r="K1102" s="5">
        <v>0</v>
      </c>
      <c r="L1102" s="4">
        <v>0</v>
      </c>
      <c r="M1102" s="3">
        <v>0</v>
      </c>
      <c r="N1102" s="2">
        <v>-1.2749984976009181</v>
      </c>
      <c r="O1102" s="2">
        <v>1.9587619563587437</v>
      </c>
    </row>
    <row r="1103" spans="1:15" x14ac:dyDescent="0.25">
      <c r="A1103" t="s">
        <v>401</v>
      </c>
      <c r="B1103" s="6">
        <v>0.39056673294247102</v>
      </c>
      <c r="C1103" s="4">
        <v>-0.49549835106048601</v>
      </c>
      <c r="D1103" s="4">
        <v>0</v>
      </c>
      <c r="E1103" s="5">
        <v>-0.20983802093495399</v>
      </c>
      <c r="F1103" s="4">
        <v>0.43651120067827198</v>
      </c>
      <c r="G1103" s="3">
        <v>0.27076718807821198</v>
      </c>
      <c r="H1103" s="2">
        <v>0.74555487911591101</v>
      </c>
      <c r="I1103" s="2">
        <v>0</v>
      </c>
      <c r="J1103" s="2">
        <v>4.32130211808276E-2</v>
      </c>
      <c r="K1103" s="5">
        <v>0.74016693988357696</v>
      </c>
      <c r="L1103" s="4">
        <v>0</v>
      </c>
      <c r="M1103" s="3">
        <v>0.16005531861650801</v>
      </c>
      <c r="N1103" s="2">
        <v>-1.2964814090933086</v>
      </c>
      <c r="O1103" s="2">
        <v>-0.71382634414289137</v>
      </c>
    </row>
    <row r="1104" spans="1:15" x14ac:dyDescent="0.25">
      <c r="A1104" t="s">
        <v>400</v>
      </c>
      <c r="B1104" s="6">
        <v>0</v>
      </c>
      <c r="C1104" s="4">
        <v>0</v>
      </c>
      <c r="D1104" s="4">
        <v>-0.65465367070797698</v>
      </c>
      <c r="E1104" s="5">
        <v>-0.65094455490411895</v>
      </c>
      <c r="F1104" s="4">
        <v>0</v>
      </c>
      <c r="G1104" s="3">
        <v>0</v>
      </c>
      <c r="H1104" s="2">
        <v>0</v>
      </c>
      <c r="I1104" s="2">
        <v>0</v>
      </c>
      <c r="J1104" s="2">
        <v>0</v>
      </c>
      <c r="K1104" s="5">
        <v>0</v>
      </c>
      <c r="L1104" s="4">
        <v>0</v>
      </c>
      <c r="M1104" s="3">
        <v>0</v>
      </c>
      <c r="N1104" s="2">
        <v>-1.3055982256120959</v>
      </c>
      <c r="O1104" s="2">
        <v>-3.7091158038580208E-3</v>
      </c>
    </row>
    <row r="1105" spans="1:15" x14ac:dyDescent="0.25">
      <c r="A1105" t="s">
        <v>399</v>
      </c>
      <c r="B1105" s="6">
        <v>0</v>
      </c>
      <c r="C1105" s="4">
        <v>-0.218217890235992</v>
      </c>
      <c r="D1105" s="4">
        <v>0</v>
      </c>
      <c r="E1105" s="5">
        <v>0</v>
      </c>
      <c r="F1105" s="4">
        <v>-1.09108945117996</v>
      </c>
      <c r="G1105" s="3">
        <v>0</v>
      </c>
      <c r="H1105" s="2">
        <v>0</v>
      </c>
      <c r="I1105" s="2">
        <v>0</v>
      </c>
      <c r="J1105" s="2">
        <v>0</v>
      </c>
      <c r="K1105" s="5">
        <v>0</v>
      </c>
      <c r="L1105" s="4">
        <v>0</v>
      </c>
      <c r="M1105" s="3">
        <v>0</v>
      </c>
      <c r="N1105" s="2">
        <v>-1.309307341415952</v>
      </c>
      <c r="O1105" s="2">
        <v>0.87287156094396801</v>
      </c>
    </row>
    <row r="1106" spans="1:15" x14ac:dyDescent="0.25">
      <c r="A1106" t="s">
        <v>398</v>
      </c>
      <c r="B1106" s="6">
        <v>0</v>
      </c>
      <c r="C1106" s="4">
        <v>-1.3416407864998701</v>
      </c>
      <c r="D1106" s="4">
        <v>0</v>
      </c>
      <c r="E1106" s="5">
        <v>0</v>
      </c>
      <c r="F1106" s="4">
        <v>0</v>
      </c>
      <c r="G1106" s="3">
        <v>-0.13483997249264801</v>
      </c>
      <c r="H1106" s="2">
        <v>0</v>
      </c>
      <c r="I1106" s="2">
        <v>-0.16439898730535701</v>
      </c>
      <c r="J1106" s="2">
        <v>0</v>
      </c>
      <c r="K1106" s="5">
        <v>0</v>
      </c>
      <c r="L1106" s="4">
        <v>0</v>
      </c>
      <c r="M1106" s="3">
        <v>0</v>
      </c>
      <c r="N1106" s="2">
        <v>-1.3120817716871611</v>
      </c>
      <c r="O1106" s="2">
        <v>-1.3711998013125792</v>
      </c>
    </row>
    <row r="1107" spans="1:15" x14ac:dyDescent="0.25">
      <c r="A1107" t="s">
        <v>397</v>
      </c>
      <c r="B1107" s="6">
        <v>0</v>
      </c>
      <c r="C1107" s="4">
        <v>0</v>
      </c>
      <c r="D1107" s="4">
        <v>0</v>
      </c>
      <c r="E1107" s="5">
        <v>-1.2547140330712301</v>
      </c>
      <c r="F1107" s="4">
        <v>0</v>
      </c>
      <c r="G1107" s="3">
        <v>0</v>
      </c>
      <c r="H1107" s="2">
        <v>0.75341057495681696</v>
      </c>
      <c r="I1107" s="2">
        <v>0</v>
      </c>
      <c r="J1107" s="2">
        <v>0.128036879932895</v>
      </c>
      <c r="K1107" s="5">
        <v>-0.41176470588235198</v>
      </c>
      <c r="L1107" s="4">
        <v>0</v>
      </c>
      <c r="M1107" s="3">
        <v>-0.41176470588235198</v>
      </c>
      <c r="N1107" s="2">
        <v>-1.312632076196238</v>
      </c>
      <c r="O1107" s="2">
        <v>2.9596908997256461</v>
      </c>
    </row>
    <row r="1108" spans="1:15" x14ac:dyDescent="0.25">
      <c r="A1108" t="s">
        <v>396</v>
      </c>
      <c r="B1108" s="6">
        <v>0.28867513459481198</v>
      </c>
      <c r="C1108" s="4">
        <v>0.22298824387414901</v>
      </c>
      <c r="D1108" s="4">
        <v>-1.40266876873934</v>
      </c>
      <c r="E1108" s="5">
        <v>0.36196138299651298</v>
      </c>
      <c r="F1108" s="4">
        <v>-0.91694930061617697</v>
      </c>
      <c r="G1108" s="3">
        <v>0</v>
      </c>
      <c r="H1108" s="2">
        <v>-0.123570038351984</v>
      </c>
      <c r="I1108" s="2">
        <v>0</v>
      </c>
      <c r="J1108" s="2">
        <v>0</v>
      </c>
      <c r="K1108" s="5">
        <v>0</v>
      </c>
      <c r="L1108" s="4">
        <v>0</v>
      </c>
      <c r="M1108" s="3">
        <v>0</v>
      </c>
      <c r="N1108" s="2">
        <v>-1.3224232695380589</v>
      </c>
      <c r="O1108" s="2">
        <v>-0.45958751100269901</v>
      </c>
    </row>
    <row r="1109" spans="1:15" x14ac:dyDescent="0.25">
      <c r="A1109" t="s">
        <v>395</v>
      </c>
      <c r="B1109" s="6">
        <v>1.8067208550526601E-2</v>
      </c>
      <c r="C1109" s="4">
        <v>1.32227204060606</v>
      </c>
      <c r="D1109" s="4">
        <v>0.98097981858171301</v>
      </c>
      <c r="E1109" s="5">
        <v>0.83110316881764001</v>
      </c>
      <c r="F1109" s="4">
        <v>1.33809999156503</v>
      </c>
      <c r="G1109" s="3">
        <v>1.5205069329466201</v>
      </c>
      <c r="H1109" s="2">
        <v>0.93081016006588801</v>
      </c>
      <c r="I1109" s="2">
        <v>1.6590381462028601</v>
      </c>
      <c r="J1109" s="2">
        <v>1.28821996787052</v>
      </c>
      <c r="K1109" s="5">
        <v>1.2642530210515901</v>
      </c>
      <c r="L1109" s="4">
        <v>0.92788634830640904</v>
      </c>
      <c r="M1109" s="3">
        <v>1.2642530210515901</v>
      </c>
      <c r="N1109" s="2">
        <v>-1.3234315034812676</v>
      </c>
      <c r="O1109" s="2">
        <v>-0.94671514186131223</v>
      </c>
    </row>
    <row r="1110" spans="1:15" x14ac:dyDescent="0.25">
      <c r="A1110" t="s">
        <v>394</v>
      </c>
      <c r="B1110" s="6">
        <v>0.436435780471984</v>
      </c>
      <c r="C1110" s="4">
        <v>-0.90593629214186699</v>
      </c>
      <c r="D1110" s="4">
        <v>0</v>
      </c>
      <c r="E1110" s="5">
        <v>0</v>
      </c>
      <c r="F1110" s="4">
        <v>-1.31168831168831</v>
      </c>
      <c r="G1110" s="3">
        <v>-1.05242729589815</v>
      </c>
      <c r="H1110" s="2">
        <v>-1.5079375312280401</v>
      </c>
      <c r="I1110" s="2">
        <v>0</v>
      </c>
      <c r="J1110" s="2">
        <v>0</v>
      </c>
      <c r="K1110" s="5">
        <v>0</v>
      </c>
      <c r="L1110" s="4">
        <v>0</v>
      </c>
      <c r="M1110" s="3">
        <v>0</v>
      </c>
      <c r="N1110" s="2">
        <v>-1.3256785880283026</v>
      </c>
      <c r="O1110" s="2">
        <v>0.3866775646885372</v>
      </c>
    </row>
    <row r="1111" spans="1:15" x14ac:dyDescent="0.25">
      <c r="A1111" t="s">
        <v>393</v>
      </c>
      <c r="B1111" s="6">
        <v>0.97749608681131095</v>
      </c>
      <c r="C1111" s="4">
        <v>0.75743546403482198</v>
      </c>
      <c r="D1111" s="4">
        <v>-5.1974789137540098E-2</v>
      </c>
      <c r="E1111" s="5">
        <v>-1.00197824288212</v>
      </c>
      <c r="F1111" s="4">
        <v>0.39239377985760798</v>
      </c>
      <c r="G1111" s="3">
        <v>-0.117743182350055</v>
      </c>
      <c r="H1111" s="2">
        <v>-0.10370311914288</v>
      </c>
      <c r="I1111" s="2">
        <v>-0.92207316719193599</v>
      </c>
      <c r="J1111" s="2">
        <v>2.0479746495869402</v>
      </c>
      <c r="K1111" s="5">
        <v>1.2664955473855199</v>
      </c>
      <c r="L1111" s="4">
        <v>0</v>
      </c>
      <c r="M1111" s="3">
        <v>0</v>
      </c>
      <c r="N1111" s="2">
        <v>-1.3330647943036185</v>
      </c>
      <c r="O1111" s="2">
        <v>2.1659872229497639</v>
      </c>
    </row>
    <row r="1112" spans="1:15" x14ac:dyDescent="0.25">
      <c r="A1112" t="s">
        <v>392</v>
      </c>
      <c r="B1112" s="6">
        <v>0</v>
      </c>
      <c r="C1112" s="4">
        <v>0</v>
      </c>
      <c r="D1112" s="4">
        <v>-1.3416407864998701</v>
      </c>
      <c r="E1112" s="5">
        <v>0</v>
      </c>
      <c r="F1112" s="4">
        <v>0</v>
      </c>
      <c r="G1112" s="3">
        <v>0</v>
      </c>
      <c r="H1112" s="2">
        <v>0</v>
      </c>
      <c r="I1112" s="2">
        <v>0</v>
      </c>
      <c r="J1112" s="2">
        <v>0</v>
      </c>
      <c r="K1112" s="5">
        <v>0</v>
      </c>
      <c r="L1112" s="4">
        <v>0</v>
      </c>
      <c r="M1112" s="3">
        <v>0</v>
      </c>
      <c r="N1112" s="2">
        <v>-1.3416407864998701</v>
      </c>
      <c r="O1112" s="2">
        <v>-1.3416407864998701</v>
      </c>
    </row>
    <row r="1113" spans="1:15" x14ac:dyDescent="0.25">
      <c r="A1113" t="s">
        <v>391</v>
      </c>
      <c r="B1113" s="6">
        <v>0</v>
      </c>
      <c r="C1113" s="4">
        <v>0</v>
      </c>
      <c r="D1113" s="4">
        <v>0</v>
      </c>
      <c r="E1113" s="5">
        <v>0</v>
      </c>
      <c r="F1113" s="4">
        <v>0</v>
      </c>
      <c r="G1113" s="3">
        <v>-1.3416407864998701</v>
      </c>
      <c r="H1113" s="2">
        <v>0</v>
      </c>
      <c r="I1113" s="2">
        <v>0</v>
      </c>
      <c r="J1113" s="2">
        <v>0</v>
      </c>
      <c r="K1113" s="5">
        <v>0</v>
      </c>
      <c r="L1113" s="4">
        <v>0</v>
      </c>
      <c r="M1113" s="3">
        <v>0</v>
      </c>
      <c r="N1113" s="2">
        <v>-1.3416407864998701</v>
      </c>
      <c r="O1113" s="2">
        <v>1.3416407864998701</v>
      </c>
    </row>
    <row r="1114" spans="1:15" x14ac:dyDescent="0.25">
      <c r="A1114" t="s">
        <v>390</v>
      </c>
      <c r="B1114" s="6">
        <v>0</v>
      </c>
      <c r="C1114" s="4">
        <v>0</v>
      </c>
      <c r="D1114" s="4">
        <v>0</v>
      </c>
      <c r="E1114" s="5">
        <v>0</v>
      </c>
      <c r="F1114" s="4">
        <v>0</v>
      </c>
      <c r="G1114" s="3">
        <v>0</v>
      </c>
      <c r="H1114" s="2">
        <v>1.3416407864998701</v>
      </c>
      <c r="I1114" s="2">
        <v>0</v>
      </c>
      <c r="J1114" s="2">
        <v>0</v>
      </c>
      <c r="K1114" s="5">
        <v>0</v>
      </c>
      <c r="L1114" s="4">
        <v>0</v>
      </c>
      <c r="M1114" s="3">
        <v>0</v>
      </c>
      <c r="N1114" s="2">
        <v>-1.3416407864998701</v>
      </c>
      <c r="O1114" s="2">
        <v>1.3416407864998701</v>
      </c>
    </row>
    <row r="1115" spans="1:15" x14ac:dyDescent="0.25">
      <c r="A1115" t="s">
        <v>389</v>
      </c>
      <c r="B1115" s="6">
        <v>-0.90338214151629503</v>
      </c>
      <c r="C1115" s="4">
        <v>-1.4169907406591</v>
      </c>
      <c r="D1115" s="4">
        <v>0</v>
      </c>
      <c r="E1115" s="5">
        <v>0.59825942443050995</v>
      </c>
      <c r="F1115" s="4">
        <v>-0.175339790706043</v>
      </c>
      <c r="G1115" s="3">
        <v>-0.175339790706043</v>
      </c>
      <c r="H1115" s="2">
        <v>-0.27153769332085198</v>
      </c>
      <c r="I1115" s="2">
        <v>-0.56602456244320698</v>
      </c>
      <c r="J1115" s="2">
        <v>-0.81013003870468203</v>
      </c>
      <c r="K1115" s="5">
        <v>0</v>
      </c>
      <c r="L1115" s="4">
        <v>1.22482767757615</v>
      </c>
      <c r="M1115" s="3">
        <v>-0.28023111130823902</v>
      </c>
      <c r="N1115" s="2">
        <v>-1.3696973109561408</v>
      </c>
      <c r="O1115" s="2">
        <v>-5.1602415859304713</v>
      </c>
    </row>
    <row r="1116" spans="1:15" x14ac:dyDescent="0.25">
      <c r="A1116" t="s">
        <v>388</v>
      </c>
      <c r="B1116" s="6">
        <v>-1.3867504905630701</v>
      </c>
      <c r="C1116" s="4">
        <v>0</v>
      </c>
      <c r="D1116" s="4">
        <v>0</v>
      </c>
      <c r="E1116" s="5">
        <v>0</v>
      </c>
      <c r="F1116" s="4">
        <v>0</v>
      </c>
      <c r="G1116" s="3">
        <v>0</v>
      </c>
      <c r="H1116" s="2">
        <v>-0.78933703796385801</v>
      </c>
      <c r="I1116" s="2">
        <v>0</v>
      </c>
      <c r="J1116" s="2">
        <v>0</v>
      </c>
      <c r="K1116" s="5">
        <v>0.78933703796385801</v>
      </c>
      <c r="L1116" s="4">
        <v>0</v>
      </c>
      <c r="M1116" s="3">
        <v>0</v>
      </c>
      <c r="N1116" s="2">
        <v>-1.3867504905630701</v>
      </c>
      <c r="O1116" s="2">
        <v>-2.9654245664907859</v>
      </c>
    </row>
    <row r="1117" spans="1:15" x14ac:dyDescent="0.25">
      <c r="A1117" t="s">
        <v>387</v>
      </c>
      <c r="B1117" s="6">
        <v>0</v>
      </c>
      <c r="C1117" s="4">
        <v>0</v>
      </c>
      <c r="D1117" s="4">
        <v>0</v>
      </c>
      <c r="E1117" s="5">
        <v>-1.3867504905630701</v>
      </c>
      <c r="F1117" s="4">
        <v>0</v>
      </c>
      <c r="G1117" s="3">
        <v>0</v>
      </c>
      <c r="H1117" s="2">
        <v>0</v>
      </c>
      <c r="I1117" s="2">
        <v>0</v>
      </c>
      <c r="J1117" s="2">
        <v>0</v>
      </c>
      <c r="K1117" s="5">
        <v>0</v>
      </c>
      <c r="L1117" s="4">
        <v>0</v>
      </c>
      <c r="M1117" s="3">
        <v>0</v>
      </c>
      <c r="N1117" s="2">
        <v>-1.3867504905630701</v>
      </c>
      <c r="O1117" s="2">
        <v>1.3867504905630701</v>
      </c>
    </row>
    <row r="1118" spans="1:15" x14ac:dyDescent="0.25">
      <c r="A1118" t="s">
        <v>386</v>
      </c>
      <c r="B1118" s="6">
        <v>0</v>
      </c>
      <c r="C1118" s="4">
        <v>0</v>
      </c>
      <c r="D1118" s="4">
        <v>0</v>
      </c>
      <c r="E1118" s="5">
        <v>-1.3867504905630701</v>
      </c>
      <c r="F1118" s="4">
        <v>0</v>
      </c>
      <c r="G1118" s="3">
        <v>0</v>
      </c>
      <c r="H1118" s="2">
        <v>0</v>
      </c>
      <c r="I1118" s="2">
        <v>0</v>
      </c>
      <c r="J1118" s="2">
        <v>0</v>
      </c>
      <c r="K1118" s="5">
        <v>0</v>
      </c>
      <c r="L1118" s="4">
        <v>0</v>
      </c>
      <c r="M1118" s="3">
        <v>0</v>
      </c>
      <c r="N1118" s="2">
        <v>-1.3867504905630701</v>
      </c>
      <c r="O1118" s="2">
        <v>1.3867504905630701</v>
      </c>
    </row>
    <row r="1119" spans="1:15" x14ac:dyDescent="0.25">
      <c r="A1119" t="s">
        <v>385</v>
      </c>
      <c r="B1119" s="6">
        <v>0</v>
      </c>
      <c r="C1119" s="4">
        <v>0</v>
      </c>
      <c r="D1119" s="4">
        <v>-2.2536962455976299</v>
      </c>
      <c r="E1119" s="5">
        <v>-0.94975124556455404</v>
      </c>
      <c r="F1119" s="4">
        <v>-1.28761995013487</v>
      </c>
      <c r="G1119" s="3">
        <v>-1.0084136484927599</v>
      </c>
      <c r="H1119" s="2">
        <v>-1.3905589439836801</v>
      </c>
      <c r="I1119" s="2">
        <v>0</v>
      </c>
      <c r="J1119" s="2">
        <v>0</v>
      </c>
      <c r="K1119" s="5">
        <v>-1.17384692552236</v>
      </c>
      <c r="L1119" s="4">
        <v>0</v>
      </c>
      <c r="M1119" s="3">
        <v>-1.54033543157409</v>
      </c>
      <c r="N1119" s="2">
        <v>-1.3947397887096837</v>
      </c>
      <c r="O1119" s="2">
        <v>2.3157120117073244</v>
      </c>
    </row>
    <row r="1120" spans="1:15" x14ac:dyDescent="0.25">
      <c r="A1120" t="s">
        <v>384</v>
      </c>
      <c r="B1120" s="6">
        <v>-0.44075116286288801</v>
      </c>
      <c r="C1120" s="4">
        <v>0</v>
      </c>
      <c r="D1120" s="4">
        <v>0</v>
      </c>
      <c r="E1120" s="5">
        <v>-0.64400847451852306</v>
      </c>
      <c r="F1120" s="4">
        <v>-1.6323209496144599</v>
      </c>
      <c r="G1120" s="3">
        <v>-1.3905749050465701</v>
      </c>
      <c r="H1120" s="2">
        <v>-0.223238958031029</v>
      </c>
      <c r="I1120" s="2">
        <v>0</v>
      </c>
      <c r="J1120" s="2">
        <v>0</v>
      </c>
      <c r="K1120" s="5">
        <v>-1.7997978708739899</v>
      </c>
      <c r="L1120" s="4">
        <v>0</v>
      </c>
      <c r="M1120" s="3">
        <v>-0.68617868810027705</v>
      </c>
      <c r="N1120" s="2">
        <v>-1.398439975037145</v>
      </c>
      <c r="O1120" s="2">
        <v>5.4888907672599032</v>
      </c>
    </row>
    <row r="1121" spans="1:15" x14ac:dyDescent="0.25">
      <c r="A1121" t="s">
        <v>383</v>
      </c>
      <c r="B1121" s="6">
        <v>0</v>
      </c>
      <c r="C1121" s="4">
        <v>-0.46852128566581802</v>
      </c>
      <c r="D1121" s="4">
        <v>0</v>
      </c>
      <c r="E1121" s="5">
        <v>0</v>
      </c>
      <c r="F1121" s="4">
        <v>-0.46852128566581802</v>
      </c>
      <c r="G1121" s="3">
        <v>-0.46852128566581802</v>
      </c>
      <c r="H1121" s="2">
        <v>0</v>
      </c>
      <c r="I1121" s="2">
        <v>0</v>
      </c>
      <c r="J1121" s="2">
        <v>0</v>
      </c>
      <c r="K1121" s="5">
        <v>0</v>
      </c>
      <c r="L1121" s="4">
        <v>0</v>
      </c>
      <c r="M1121" s="3">
        <v>0</v>
      </c>
      <c r="N1121" s="2">
        <v>-1.405563856997454</v>
      </c>
      <c r="O1121" s="2">
        <v>0.46852128566581802</v>
      </c>
    </row>
    <row r="1122" spans="1:15" x14ac:dyDescent="0.25">
      <c r="A1122" t="s">
        <v>382</v>
      </c>
      <c r="B1122" s="6">
        <v>0</v>
      </c>
      <c r="C1122" s="4">
        <v>0</v>
      </c>
      <c r="D1122" s="4">
        <v>-1.11379972534504</v>
      </c>
      <c r="E1122" s="5">
        <v>-0.29310519088027398</v>
      </c>
      <c r="F1122" s="4">
        <v>0</v>
      </c>
      <c r="G1122" s="3">
        <v>0</v>
      </c>
      <c r="H1122" s="2">
        <v>0</v>
      </c>
      <c r="I1122" s="2">
        <v>0</v>
      </c>
      <c r="J1122" s="2">
        <v>0</v>
      </c>
      <c r="K1122" s="5">
        <v>0</v>
      </c>
      <c r="L1122" s="4">
        <v>0</v>
      </c>
      <c r="M1122" s="3">
        <v>0</v>
      </c>
      <c r="N1122" s="2">
        <v>-1.406904916225314</v>
      </c>
      <c r="O1122" s="2">
        <v>-0.82069453446476603</v>
      </c>
    </row>
    <row r="1123" spans="1:15" x14ac:dyDescent="0.25">
      <c r="A1123" t="s">
        <v>381</v>
      </c>
      <c r="B1123" s="6">
        <v>0</v>
      </c>
      <c r="C1123" s="4">
        <v>1.70209954384074</v>
      </c>
      <c r="D1123" s="4">
        <v>2.29473359435115</v>
      </c>
      <c r="E1123" s="5">
        <v>2.2748444983666798</v>
      </c>
      <c r="F1123" s="4">
        <v>1.5463324065152</v>
      </c>
      <c r="G1123" s="3">
        <v>0</v>
      </c>
      <c r="H1123" s="2">
        <v>2.0449494325821802</v>
      </c>
      <c r="I1123" s="2">
        <v>1.7947636252688599</v>
      </c>
      <c r="J1123" s="2">
        <v>2.2618111047751501</v>
      </c>
      <c r="K1123" s="5">
        <v>1.7693034738587601</v>
      </c>
      <c r="L1123" s="4">
        <v>0</v>
      </c>
      <c r="M1123" s="3">
        <v>1.36895434172116</v>
      </c>
      <c r="N1123" s="2">
        <v>-1.421771935132341</v>
      </c>
      <c r="O1123" s="2">
        <v>3.1389225803562795</v>
      </c>
    </row>
    <row r="1124" spans="1:15" x14ac:dyDescent="0.25">
      <c r="A1124" t="s">
        <v>380</v>
      </c>
      <c r="B1124" s="6">
        <v>0</v>
      </c>
      <c r="C1124" s="4">
        <v>0.115470053837925</v>
      </c>
      <c r="D1124" s="4">
        <v>2.2156468376279799</v>
      </c>
      <c r="E1124" s="5">
        <v>2.6186146828318999</v>
      </c>
      <c r="F1124" s="4">
        <v>1.81986994192018</v>
      </c>
      <c r="G1124" s="3">
        <v>1.81986994192018</v>
      </c>
      <c r="H1124" s="2">
        <v>0</v>
      </c>
      <c r="I1124" s="2">
        <v>1.98248141432386</v>
      </c>
      <c r="J1124" s="2">
        <v>1.5011106998930199</v>
      </c>
      <c r="K1124" s="5">
        <v>2.2156468376279799</v>
      </c>
      <c r="L1124" s="4">
        <v>1.69774937525433</v>
      </c>
      <c r="M1124" s="3">
        <v>2.62109325857167</v>
      </c>
      <c r="N1124" s="2">
        <v>-1.4286101275326946</v>
      </c>
      <c r="O1124" s="2">
        <v>-6.9781350324434559</v>
      </c>
    </row>
    <row r="1125" spans="1:15" x14ac:dyDescent="0.25">
      <c r="A1125" t="s">
        <v>379</v>
      </c>
      <c r="B1125" s="6">
        <v>0</v>
      </c>
      <c r="C1125" s="4">
        <v>0</v>
      </c>
      <c r="D1125" s="4">
        <v>0</v>
      </c>
      <c r="E1125" s="5">
        <v>0</v>
      </c>
      <c r="F1125" s="4">
        <v>0</v>
      </c>
      <c r="G1125" s="3">
        <v>0</v>
      </c>
      <c r="H1125" s="2">
        <v>0</v>
      </c>
      <c r="I1125" s="2">
        <v>0</v>
      </c>
      <c r="J1125" s="2">
        <v>0</v>
      </c>
      <c r="K1125" s="5">
        <v>1.43207802078906</v>
      </c>
      <c r="L1125" s="4">
        <v>0</v>
      </c>
      <c r="M1125" s="3">
        <v>0</v>
      </c>
      <c r="N1125" s="2">
        <v>-1.43207802078906</v>
      </c>
      <c r="O1125" s="2">
        <v>-1.43207802078906</v>
      </c>
    </row>
    <row r="1126" spans="1:15" x14ac:dyDescent="0.25">
      <c r="A1126" t="s">
        <v>378</v>
      </c>
      <c r="B1126" s="6">
        <v>0</v>
      </c>
      <c r="C1126" s="4">
        <v>0</v>
      </c>
      <c r="D1126" s="4">
        <v>0</v>
      </c>
      <c r="E1126" s="5">
        <v>0</v>
      </c>
      <c r="F1126" s="4">
        <v>0</v>
      </c>
      <c r="G1126" s="3">
        <v>0</v>
      </c>
      <c r="H1126" s="2">
        <v>0</v>
      </c>
      <c r="I1126" s="2">
        <v>0</v>
      </c>
      <c r="J1126" s="2">
        <v>0</v>
      </c>
      <c r="K1126" s="5">
        <v>0</v>
      </c>
      <c r="L1126" s="4">
        <v>1.43207802078906</v>
      </c>
      <c r="M1126" s="3">
        <v>0</v>
      </c>
      <c r="N1126" s="2">
        <v>-1.43207802078906</v>
      </c>
      <c r="O1126" s="2">
        <v>-1.43207802078906</v>
      </c>
    </row>
    <row r="1127" spans="1:15" x14ac:dyDescent="0.25">
      <c r="A1127" t="s">
        <v>377</v>
      </c>
      <c r="B1127" s="6">
        <v>-0.563917217436117</v>
      </c>
      <c r="C1127" s="4">
        <v>1.1630747749113901</v>
      </c>
      <c r="D1127" s="4">
        <v>-6.3291139240506306E-2</v>
      </c>
      <c r="E1127" s="5">
        <v>0</v>
      </c>
      <c r="F1127" s="4">
        <v>0</v>
      </c>
      <c r="G1127" s="3">
        <v>0</v>
      </c>
      <c r="H1127" s="2">
        <v>0.68530791568015503</v>
      </c>
      <c r="I1127" s="2">
        <v>0.48756642789572902</v>
      </c>
      <c r="J1127" s="2">
        <v>0.78166083278189402</v>
      </c>
      <c r="K1127" s="5">
        <v>1.4378446185147799E-2</v>
      </c>
      <c r="L1127" s="4">
        <v>0</v>
      </c>
      <c r="M1127" s="3">
        <v>0</v>
      </c>
      <c r="N1127" s="2">
        <v>-1.433047204308159</v>
      </c>
      <c r="O1127" s="2">
        <v>2.4760231484073971</v>
      </c>
    </row>
    <row r="1128" spans="1:15" x14ac:dyDescent="0.25">
      <c r="A1128" t="s">
        <v>376</v>
      </c>
      <c r="B1128" s="6">
        <v>0</v>
      </c>
      <c r="C1128" s="4">
        <v>0</v>
      </c>
      <c r="D1128" s="4">
        <v>0</v>
      </c>
      <c r="E1128" s="5">
        <v>0</v>
      </c>
      <c r="F1128" s="4">
        <v>0</v>
      </c>
      <c r="G1128" s="3">
        <v>0</v>
      </c>
      <c r="H1128" s="2">
        <v>0</v>
      </c>
      <c r="I1128" s="2">
        <v>0</v>
      </c>
      <c r="J1128" s="2">
        <v>0</v>
      </c>
      <c r="K1128" s="5">
        <v>0</v>
      </c>
      <c r="L1128" s="4">
        <v>1.4459976109624399</v>
      </c>
      <c r="M1128" s="3">
        <v>0</v>
      </c>
      <c r="N1128" s="2">
        <v>-1.4459976109624399</v>
      </c>
      <c r="O1128" s="2">
        <v>-1.4459976109624399</v>
      </c>
    </row>
    <row r="1129" spans="1:15" x14ac:dyDescent="0.25">
      <c r="A1129" t="s">
        <v>375</v>
      </c>
      <c r="B1129" s="6">
        <v>0</v>
      </c>
      <c r="C1129" s="4">
        <v>-0.55470019622522904</v>
      </c>
      <c r="D1129" s="4">
        <v>0</v>
      </c>
      <c r="E1129" s="5">
        <v>-0.89625815953027099</v>
      </c>
      <c r="F1129" s="4">
        <v>0</v>
      </c>
      <c r="G1129" s="3">
        <v>0</v>
      </c>
      <c r="H1129" s="2">
        <v>0</v>
      </c>
      <c r="I1129" s="2">
        <v>0</v>
      </c>
      <c r="J1129" s="2">
        <v>0</v>
      </c>
      <c r="K1129" s="5">
        <v>0</v>
      </c>
      <c r="L1129" s="4">
        <v>0</v>
      </c>
      <c r="M1129" s="3">
        <v>0</v>
      </c>
      <c r="N1129" s="2">
        <v>-1.4509583557555001</v>
      </c>
      <c r="O1129" s="2">
        <v>0.34155796330504196</v>
      </c>
    </row>
    <row r="1130" spans="1:15" x14ac:dyDescent="0.25">
      <c r="A1130" t="s">
        <v>374</v>
      </c>
      <c r="B1130" s="6">
        <v>0</v>
      </c>
      <c r="C1130" s="4">
        <v>0</v>
      </c>
      <c r="D1130" s="4">
        <v>0</v>
      </c>
      <c r="E1130" s="5">
        <v>0</v>
      </c>
      <c r="F1130" s="4">
        <v>0</v>
      </c>
      <c r="G1130" s="3">
        <v>-1.16949982092536</v>
      </c>
      <c r="H1130" s="2">
        <v>0</v>
      </c>
      <c r="I1130" s="2">
        <v>0</v>
      </c>
      <c r="J1130" s="2">
        <v>0</v>
      </c>
      <c r="K1130" s="5">
        <v>0.287347885566345</v>
      </c>
      <c r="L1130" s="4">
        <v>0</v>
      </c>
      <c r="M1130" s="3">
        <v>0</v>
      </c>
      <c r="N1130" s="2">
        <v>-1.4568477064917049</v>
      </c>
      <c r="O1130" s="2">
        <v>0.88215193535901504</v>
      </c>
    </row>
    <row r="1131" spans="1:15" x14ac:dyDescent="0.25">
      <c r="A1131" t="s">
        <v>373</v>
      </c>
      <c r="B1131" s="6">
        <v>-1.0674899923282299</v>
      </c>
      <c r="C1131" s="4">
        <v>0</v>
      </c>
      <c r="D1131" s="4">
        <v>-0.39056673294247102</v>
      </c>
      <c r="E1131" s="5">
        <v>0</v>
      </c>
      <c r="F1131" s="4">
        <v>0</v>
      </c>
      <c r="G1131" s="3">
        <v>0</v>
      </c>
      <c r="H1131" s="2">
        <v>0</v>
      </c>
      <c r="I1131" s="2">
        <v>0</v>
      </c>
      <c r="J1131" s="2">
        <v>0</v>
      </c>
      <c r="K1131" s="5">
        <v>0</v>
      </c>
      <c r="L1131" s="4">
        <v>0</v>
      </c>
      <c r="M1131" s="3">
        <v>0</v>
      </c>
      <c r="N1131" s="2">
        <v>-1.4580567252707008</v>
      </c>
      <c r="O1131" s="2">
        <v>-1.4580567252707008</v>
      </c>
    </row>
    <row r="1132" spans="1:15" x14ac:dyDescent="0.25">
      <c r="A1132" t="s">
        <v>372</v>
      </c>
      <c r="B1132" s="6">
        <v>0.152106037969018</v>
      </c>
      <c r="C1132" s="4">
        <v>5.32246295412349E-2</v>
      </c>
      <c r="D1132" s="4">
        <v>-2.43270071872502</v>
      </c>
      <c r="E1132" s="5">
        <v>0</v>
      </c>
      <c r="F1132" s="4">
        <v>0</v>
      </c>
      <c r="G1132" s="3">
        <v>0</v>
      </c>
      <c r="H1132" s="2">
        <v>0</v>
      </c>
      <c r="I1132" s="2">
        <v>-0.76249285166302305</v>
      </c>
      <c r="J1132" s="2">
        <v>0</v>
      </c>
      <c r="K1132" s="5">
        <v>0</v>
      </c>
      <c r="L1132" s="4">
        <v>0</v>
      </c>
      <c r="M1132" s="3">
        <v>0</v>
      </c>
      <c r="N1132" s="2">
        <v>-1.464877199551744</v>
      </c>
      <c r="O1132" s="2">
        <v>-2.9898629028777903</v>
      </c>
    </row>
    <row r="1133" spans="1:15" x14ac:dyDescent="0.25">
      <c r="A1133" t="s">
        <v>371</v>
      </c>
      <c r="B1133" s="6">
        <v>0</v>
      </c>
      <c r="C1133" s="4">
        <v>0</v>
      </c>
      <c r="D1133" s="4">
        <v>0</v>
      </c>
      <c r="E1133" s="5">
        <v>-1.9406612029505499</v>
      </c>
      <c r="F1133" s="4">
        <v>0.32204532013402998</v>
      </c>
      <c r="G1133" s="3">
        <v>-0.95146879558549702</v>
      </c>
      <c r="H1133" s="2">
        <v>0</v>
      </c>
      <c r="I1133" s="2">
        <v>0</v>
      </c>
      <c r="J1133" s="2">
        <v>0</v>
      </c>
      <c r="K1133" s="5">
        <v>0</v>
      </c>
      <c r="L1133" s="4">
        <v>0</v>
      </c>
      <c r="M1133" s="3">
        <v>-1.10264560858396</v>
      </c>
      <c r="N1133" s="2">
        <v>-1.4674390698180568</v>
      </c>
      <c r="O1133" s="2">
        <v>3.6727302869859768</v>
      </c>
    </row>
    <row r="1134" spans="1:15" x14ac:dyDescent="0.25">
      <c r="A1134" t="s">
        <v>370</v>
      </c>
      <c r="B1134" s="6">
        <v>-2.3094010767584998</v>
      </c>
      <c r="C1134" s="4">
        <v>-2.4494897427831699</v>
      </c>
      <c r="D1134" s="4">
        <v>-2.4961508830135299</v>
      </c>
      <c r="E1134" s="5">
        <v>0</v>
      </c>
      <c r="F1134" s="4">
        <v>0</v>
      </c>
      <c r="G1134" s="3">
        <v>-1.91236577493502</v>
      </c>
      <c r="H1134" s="2">
        <v>0</v>
      </c>
      <c r="I1134" s="2">
        <v>-2.1213203435596402</v>
      </c>
      <c r="J1134" s="2">
        <v>-1.50755672288881</v>
      </c>
      <c r="K1134" s="5">
        <v>0</v>
      </c>
      <c r="L1134" s="4">
        <v>-1.41421356237309</v>
      </c>
      <c r="M1134" s="3">
        <v>-2.6457513110645898</v>
      </c>
      <c r="N1134" s="2">
        <v>-1.4785655376040889</v>
      </c>
      <c r="O1134" s="2">
        <v>-4.911588120630948</v>
      </c>
    </row>
    <row r="1135" spans="1:15" x14ac:dyDescent="0.25">
      <c r="A1135" t="s">
        <v>369</v>
      </c>
      <c r="B1135" s="6">
        <v>-1.9414506867882999</v>
      </c>
      <c r="C1135" s="4">
        <v>-2.2004311471167601</v>
      </c>
      <c r="D1135" s="4">
        <v>-2.7894736842105199</v>
      </c>
      <c r="E1135" s="5">
        <v>0</v>
      </c>
      <c r="F1135" s="4">
        <v>0</v>
      </c>
      <c r="G1135" s="3">
        <v>0</v>
      </c>
      <c r="H1135" s="2">
        <v>0</v>
      </c>
      <c r="I1135" s="2">
        <v>-1.9639610121239299</v>
      </c>
      <c r="J1135" s="2">
        <v>-1.9639610121239299</v>
      </c>
      <c r="K1135" s="5">
        <v>0</v>
      </c>
      <c r="L1135" s="4">
        <v>-0.82199493652678601</v>
      </c>
      <c r="M1135" s="3">
        <v>-0.68421052631578905</v>
      </c>
      <c r="N1135" s="2">
        <v>-1.4972280310251449</v>
      </c>
      <c r="O1135" s="2">
        <v>-9.3530720795208655</v>
      </c>
    </row>
    <row r="1136" spans="1:15" x14ac:dyDescent="0.25">
      <c r="A1136" t="s">
        <v>368</v>
      </c>
      <c r="B1136" s="6">
        <v>0</v>
      </c>
      <c r="C1136" s="4">
        <v>0</v>
      </c>
      <c r="D1136" s="4">
        <v>0</v>
      </c>
      <c r="E1136" s="5">
        <v>0</v>
      </c>
      <c r="F1136" s="4">
        <v>0</v>
      </c>
      <c r="G1136" s="3">
        <v>-1.50755672288881</v>
      </c>
      <c r="H1136" s="2">
        <v>0</v>
      </c>
      <c r="I1136" s="2">
        <v>0</v>
      </c>
      <c r="J1136" s="2">
        <v>0</v>
      </c>
      <c r="K1136" s="5">
        <v>0</v>
      </c>
      <c r="L1136" s="4">
        <v>0</v>
      </c>
      <c r="M1136" s="3">
        <v>0</v>
      </c>
      <c r="N1136" s="2">
        <v>-1.50755672288881</v>
      </c>
      <c r="O1136" s="2">
        <v>1.50755672288881</v>
      </c>
    </row>
    <row r="1137" spans="1:15" x14ac:dyDescent="0.25">
      <c r="A1137" t="s">
        <v>367</v>
      </c>
      <c r="B1137" s="6">
        <v>0</v>
      </c>
      <c r="C1137" s="4">
        <v>0</v>
      </c>
      <c r="D1137" s="4">
        <v>0</v>
      </c>
      <c r="E1137" s="5">
        <v>0.136717185404932</v>
      </c>
      <c r="F1137" s="4">
        <v>-0.94561085768929998</v>
      </c>
      <c r="G1137" s="3">
        <v>-0.54686874161972998</v>
      </c>
      <c r="H1137" s="2">
        <v>0</v>
      </c>
      <c r="I1137" s="2">
        <v>0</v>
      </c>
      <c r="J1137" s="2">
        <v>0</v>
      </c>
      <c r="K1137" s="5">
        <v>0.15617376188860599</v>
      </c>
      <c r="L1137" s="4">
        <v>0</v>
      </c>
      <c r="M1137" s="3">
        <v>0</v>
      </c>
      <c r="N1137" s="2">
        <v>-1.5119361757927039</v>
      </c>
      <c r="O1137" s="2">
        <v>1.1995886520154921</v>
      </c>
    </row>
    <row r="1138" spans="1:15" x14ac:dyDescent="0.25">
      <c r="A1138" t="s">
        <v>366</v>
      </c>
      <c r="B1138" s="6">
        <v>-0.99043872002839595</v>
      </c>
      <c r="C1138" s="4">
        <v>-0.60916473773864599</v>
      </c>
      <c r="D1138" s="4">
        <v>-1.3557482990360099</v>
      </c>
      <c r="E1138" s="5">
        <v>-1.3361915698241</v>
      </c>
      <c r="F1138" s="4">
        <v>-1.1721692198504701</v>
      </c>
      <c r="G1138" s="3">
        <v>-1.58977138873256</v>
      </c>
      <c r="H1138" s="2">
        <v>0</v>
      </c>
      <c r="I1138" s="2">
        <v>0</v>
      </c>
      <c r="J1138" s="2">
        <v>0</v>
      </c>
      <c r="K1138" s="5">
        <v>-1.7654099532431</v>
      </c>
      <c r="L1138" s="4">
        <v>-1.79348451435226</v>
      </c>
      <c r="M1138" s="3">
        <v>-1.97971050830135</v>
      </c>
      <c r="N1138" s="2">
        <v>-1.5148789593134708</v>
      </c>
      <c r="O1138" s="2">
        <v>6.6813853975007875</v>
      </c>
    </row>
    <row r="1139" spans="1:15" x14ac:dyDescent="0.25">
      <c r="A1139" t="s">
        <v>365</v>
      </c>
      <c r="B1139" s="6">
        <v>-0.92847669088525897</v>
      </c>
      <c r="C1139" s="4">
        <v>-0.218217890235992</v>
      </c>
      <c r="D1139" s="4">
        <v>0</v>
      </c>
      <c r="E1139" s="5">
        <v>-2.2000000000000002</v>
      </c>
      <c r="F1139" s="4">
        <v>0</v>
      </c>
      <c r="G1139" s="3">
        <v>-1.09108945117996</v>
      </c>
      <c r="H1139" s="2">
        <v>0</v>
      </c>
      <c r="I1139" s="2">
        <v>0</v>
      </c>
      <c r="J1139" s="2">
        <v>0</v>
      </c>
      <c r="K1139" s="5">
        <v>0</v>
      </c>
      <c r="L1139" s="4">
        <v>-1.46059348668044</v>
      </c>
      <c r="M1139" s="3">
        <v>-1.46059348668044</v>
      </c>
      <c r="N1139" s="2">
        <v>-1.5165970589403313</v>
      </c>
      <c r="O1139" s="2">
        <v>5.0655818434195901</v>
      </c>
    </row>
    <row r="1140" spans="1:15" x14ac:dyDescent="0.25">
      <c r="A1140" t="s">
        <v>364</v>
      </c>
      <c r="B1140" s="6">
        <v>-0.49236596391733001</v>
      </c>
      <c r="C1140" s="4">
        <v>-0.24590600870544199</v>
      </c>
      <c r="D1140" s="4">
        <v>0.56164365264108995</v>
      </c>
      <c r="E1140" s="5">
        <v>0.37073899893266299</v>
      </c>
      <c r="F1140" s="4">
        <v>-1.31895041032919</v>
      </c>
      <c r="G1140" s="3">
        <v>-0.41239304942116101</v>
      </c>
      <c r="H1140" s="2">
        <v>0</v>
      </c>
      <c r="I1140" s="2">
        <v>0</v>
      </c>
      <c r="J1140" s="2">
        <v>0</v>
      </c>
      <c r="K1140" s="5">
        <v>0</v>
      </c>
      <c r="L1140" s="4">
        <v>0</v>
      </c>
      <c r="M1140" s="3">
        <v>0</v>
      </c>
      <c r="N1140" s="2">
        <v>-1.53723278079937</v>
      </c>
      <c r="O1140" s="2">
        <v>1.1839761408360059</v>
      </c>
    </row>
    <row r="1141" spans="1:15" x14ac:dyDescent="0.25">
      <c r="A1141" t="s">
        <v>363</v>
      </c>
      <c r="B1141" s="6">
        <v>1.8622929792805101</v>
      </c>
      <c r="C1141" s="4">
        <v>1.5457225776371399</v>
      </c>
      <c r="D1141" s="4">
        <v>0</v>
      </c>
      <c r="E1141" s="5">
        <v>8.9568825075234098E-3</v>
      </c>
      <c r="F1141" s="4">
        <v>0.65659367192334195</v>
      </c>
      <c r="G1141" s="3">
        <v>1.1361664052934699</v>
      </c>
      <c r="H1141" s="2">
        <v>0.99141254390510902</v>
      </c>
      <c r="I1141" s="2">
        <v>0.95408318813122195</v>
      </c>
      <c r="J1141" s="2">
        <v>1.6664430396955501</v>
      </c>
      <c r="K1141" s="5">
        <v>0.58783299307092296</v>
      </c>
      <c r="L1141" s="4">
        <v>2.55378742761186</v>
      </c>
      <c r="M1141" s="3">
        <v>0</v>
      </c>
      <c r="N1141" s="2">
        <v>-1.5438266757726788</v>
      </c>
      <c r="O1141" s="2">
        <v>2.0766169482424131</v>
      </c>
    </row>
    <row r="1142" spans="1:15" x14ac:dyDescent="0.25">
      <c r="A1142" t="s">
        <v>362</v>
      </c>
      <c r="B1142" s="6">
        <v>0.92717264994552995</v>
      </c>
      <c r="C1142" s="4">
        <v>-0.39056673294247102</v>
      </c>
      <c r="D1142" s="4">
        <v>-0.84852813742385702</v>
      </c>
      <c r="E1142" s="5">
        <v>-0.84852813742385702</v>
      </c>
      <c r="F1142" s="4">
        <v>-0.39056673294247102</v>
      </c>
      <c r="G1142" s="3">
        <v>-0.39056673294247102</v>
      </c>
      <c r="H1142" s="2">
        <v>-0.39056673294247102</v>
      </c>
      <c r="I1142" s="2">
        <v>0</v>
      </c>
      <c r="J1142" s="2">
        <v>0</v>
      </c>
      <c r="K1142" s="5">
        <v>0</v>
      </c>
      <c r="L1142" s="4">
        <v>0</v>
      </c>
      <c r="M1142" s="3">
        <v>0</v>
      </c>
      <c r="N1142" s="2">
        <v>-1.5510170907871261</v>
      </c>
      <c r="O1142" s="2">
        <v>0.92717264994552984</v>
      </c>
    </row>
    <row r="1143" spans="1:15" x14ac:dyDescent="0.25">
      <c r="A1143" t="s">
        <v>361</v>
      </c>
      <c r="B1143" s="6">
        <v>1.46487704688122</v>
      </c>
      <c r="C1143" s="4">
        <v>2.1878190882617998</v>
      </c>
      <c r="D1143" s="4">
        <v>-0.26344281650054902</v>
      </c>
      <c r="E1143" s="5">
        <v>-0.59132670464587</v>
      </c>
      <c r="F1143" s="4">
        <v>-0.47795211939924298</v>
      </c>
      <c r="G1143" s="3">
        <v>0.23407785323503599</v>
      </c>
      <c r="H1143" s="2">
        <v>2.2434342536007401</v>
      </c>
      <c r="I1143" s="2">
        <v>1.9619478282499101</v>
      </c>
      <c r="J1143" s="2">
        <v>1.77809232282094</v>
      </c>
      <c r="K1143" s="5">
        <v>-1.5449242759106101</v>
      </c>
      <c r="L1143" s="4">
        <v>-0.35600952938577801</v>
      </c>
      <c r="M1143" s="3">
        <v>4.0927275453502797E-2</v>
      </c>
      <c r="N1143" s="2">
        <v>-1.5694155269963104</v>
      </c>
      <c r="O1143" s="2">
        <v>12.067935223967025</v>
      </c>
    </row>
    <row r="1144" spans="1:15" x14ac:dyDescent="0.25">
      <c r="A1144" t="s">
        <v>360</v>
      </c>
      <c r="B1144" s="6">
        <v>0</v>
      </c>
      <c r="C1144" s="4">
        <v>0</v>
      </c>
      <c r="D1144" s="4">
        <v>0</v>
      </c>
      <c r="E1144" s="5">
        <v>-1.16341249827228</v>
      </c>
      <c r="F1144" s="4">
        <v>-0.75143908031273798</v>
      </c>
      <c r="G1144" s="3">
        <v>-0.75143908031273798</v>
      </c>
      <c r="H1144" s="2">
        <v>0</v>
      </c>
      <c r="I1144" s="2">
        <v>0</v>
      </c>
      <c r="J1144" s="2">
        <v>0</v>
      </c>
      <c r="K1144" s="5">
        <v>-1.09108945117996</v>
      </c>
      <c r="L1144" s="4">
        <v>0</v>
      </c>
      <c r="M1144" s="3">
        <v>0</v>
      </c>
      <c r="N1144" s="2">
        <v>-1.5752012077177959</v>
      </c>
      <c r="O1144" s="2">
        <v>3.7573801100777162</v>
      </c>
    </row>
    <row r="1145" spans="1:15" x14ac:dyDescent="0.25">
      <c r="A1145" t="s">
        <v>359</v>
      </c>
      <c r="B1145" s="6">
        <v>-1.3036671895581</v>
      </c>
      <c r="C1145" s="4">
        <v>-0.90013369842526803</v>
      </c>
      <c r="D1145" s="4">
        <v>-1.82449287398738</v>
      </c>
      <c r="E1145" s="5">
        <v>-1.0584678897845701</v>
      </c>
      <c r="F1145" s="4">
        <v>-2.0812892187910399</v>
      </c>
      <c r="G1145" s="3">
        <v>-1.7279974849245401</v>
      </c>
      <c r="H1145" s="2">
        <v>-1.4926089751763101</v>
      </c>
      <c r="I1145" s="2">
        <v>0</v>
      </c>
      <c r="J1145" s="2">
        <v>-1.54615347192876</v>
      </c>
      <c r="K1145" s="5">
        <v>-1.1260146016739501</v>
      </c>
      <c r="L1145" s="4">
        <v>-0.74600384659225105</v>
      </c>
      <c r="M1145" s="3">
        <v>-2.4085391854727098</v>
      </c>
      <c r="N1145" s="2">
        <v>-1.576728274626916</v>
      </c>
      <c r="O1145" s="2">
        <v>2.0812560181632449</v>
      </c>
    </row>
    <row r="1146" spans="1:15" x14ac:dyDescent="0.25">
      <c r="A1146" t="s">
        <v>358</v>
      </c>
      <c r="B1146" s="6">
        <v>1.52675099727381</v>
      </c>
      <c r="C1146" s="4">
        <v>0.94425586857319999</v>
      </c>
      <c r="D1146" s="4">
        <v>-0.15307928144992899</v>
      </c>
      <c r="E1146" s="5">
        <v>0.37083303102422199</v>
      </c>
      <c r="F1146" s="4">
        <v>0.30033124842660402</v>
      </c>
      <c r="G1146" s="3">
        <v>0.92150759686232198</v>
      </c>
      <c r="H1146" s="2">
        <v>1.45595077633737</v>
      </c>
      <c r="I1146" s="2">
        <v>0.62926617698513299</v>
      </c>
      <c r="J1146" s="2">
        <v>1.70245107111566</v>
      </c>
      <c r="K1146" s="5">
        <v>0.416605857965471</v>
      </c>
      <c r="L1146" s="4">
        <v>0.64088575272711101</v>
      </c>
      <c r="M1146" s="3">
        <v>0.66473387630247904</v>
      </c>
      <c r="N1146" s="2">
        <v>-1.5992940507229956</v>
      </c>
      <c r="O1146" s="2">
        <v>2.7906982455270346</v>
      </c>
    </row>
    <row r="1147" spans="1:15" x14ac:dyDescent="0.25">
      <c r="A1147" t="s">
        <v>357</v>
      </c>
      <c r="B1147" s="6">
        <v>-0.63105138151491502</v>
      </c>
      <c r="C1147" s="4">
        <v>0.95913938182968395</v>
      </c>
      <c r="D1147" s="4">
        <v>0.95513280685412905</v>
      </c>
      <c r="E1147" s="5">
        <v>-0.43594469140970399</v>
      </c>
      <c r="F1147" s="4">
        <v>0.996600052032109</v>
      </c>
      <c r="G1147" s="3">
        <v>-0.36404341577024901</v>
      </c>
      <c r="H1147" s="2">
        <v>0.38052287155273801</v>
      </c>
      <c r="I1147" s="2">
        <v>1.5926114506515101</v>
      </c>
      <c r="J1147" s="2">
        <v>1.2495063363188199</v>
      </c>
      <c r="K1147" s="5">
        <v>0.58323444962899995</v>
      </c>
      <c r="L1147" s="4">
        <v>0</v>
      </c>
      <c r="M1147" s="3">
        <v>-0.72627570607704495</v>
      </c>
      <c r="N1147" s="2">
        <v>-1.5997666500539691</v>
      </c>
      <c r="O1147" s="2">
        <v>4.4522907772878551</v>
      </c>
    </row>
    <row r="1148" spans="1:15" x14ac:dyDescent="0.25">
      <c r="A1148" t="s">
        <v>356</v>
      </c>
      <c r="B1148" s="6">
        <v>-0.58232323156539201</v>
      </c>
      <c r="C1148" s="4">
        <v>-1.8717134551736601</v>
      </c>
      <c r="D1148" s="4">
        <v>-2.3400717572068102</v>
      </c>
      <c r="E1148" s="5">
        <v>-1.9506592002121801</v>
      </c>
      <c r="F1148" s="4">
        <v>-0.83081199194858901</v>
      </c>
      <c r="G1148" s="3">
        <v>-0.94387980744853806</v>
      </c>
      <c r="H1148" s="2">
        <v>-1.2680814613952101</v>
      </c>
      <c r="I1148" s="2">
        <v>-0.60302268915552704</v>
      </c>
      <c r="J1148" s="2">
        <v>-0.63902148426345695</v>
      </c>
      <c r="K1148" s="5">
        <v>-2.4049820819564398</v>
      </c>
      <c r="L1148" s="4">
        <v>-0.58976782461958799</v>
      </c>
      <c r="M1148" s="3">
        <v>-1.41421356237309</v>
      </c>
      <c r="N1148" s="2">
        <v>-1.6003703397918567</v>
      </c>
      <c r="O1148" s="2">
        <v>0.83008038979836662</v>
      </c>
    </row>
    <row r="1149" spans="1:15" x14ac:dyDescent="0.25">
      <c r="A1149" t="s">
        <v>355</v>
      </c>
      <c r="B1149" s="6">
        <v>0</v>
      </c>
      <c r="C1149" s="4">
        <v>0</v>
      </c>
      <c r="D1149" s="4">
        <v>0.12548344205723899</v>
      </c>
      <c r="E1149" s="5">
        <v>0</v>
      </c>
      <c r="F1149" s="4">
        <v>-0.86492288850130095</v>
      </c>
      <c r="G1149" s="3">
        <v>-0.86492288850130095</v>
      </c>
      <c r="H1149" s="2">
        <v>0</v>
      </c>
      <c r="I1149" s="2">
        <v>0</v>
      </c>
      <c r="J1149" s="2">
        <v>0</v>
      </c>
      <c r="K1149" s="5">
        <v>0</v>
      </c>
      <c r="L1149" s="4">
        <v>0</v>
      </c>
      <c r="M1149" s="3">
        <v>0</v>
      </c>
      <c r="N1149" s="2">
        <v>-1.6043623349453628</v>
      </c>
      <c r="O1149" s="2">
        <v>1.8553292190598409</v>
      </c>
    </row>
    <row r="1150" spans="1:15" x14ac:dyDescent="0.25">
      <c r="A1150" t="s">
        <v>354</v>
      </c>
      <c r="B1150" s="6">
        <v>0.50952144007069999</v>
      </c>
      <c r="C1150" s="4">
        <v>-0.55636013118230299</v>
      </c>
      <c r="D1150" s="4">
        <v>-0.83502700059029999</v>
      </c>
      <c r="E1150" s="5">
        <v>-0.79252833054301197</v>
      </c>
      <c r="F1150" s="4">
        <v>0.116645647707931</v>
      </c>
      <c r="G1150" s="3">
        <v>-0.105387572883643</v>
      </c>
      <c r="H1150" s="2">
        <v>-5.7338799735503397E-2</v>
      </c>
      <c r="I1150" s="2">
        <v>0</v>
      </c>
      <c r="J1150" s="2">
        <v>0</v>
      </c>
      <c r="K1150" s="5">
        <v>0</v>
      </c>
      <c r="L1150" s="4">
        <v>0</v>
      </c>
      <c r="M1150" s="3">
        <v>0</v>
      </c>
      <c r="N1150" s="2">
        <v>-1.6057971476851236</v>
      </c>
      <c r="O1150" s="2">
        <v>-0.15793423571868237</v>
      </c>
    </row>
    <row r="1151" spans="1:15" x14ac:dyDescent="0.25">
      <c r="A1151" t="s">
        <v>353</v>
      </c>
      <c r="B1151" s="6">
        <v>0</v>
      </c>
      <c r="C1151" s="4">
        <v>0.44721359549995698</v>
      </c>
      <c r="D1151" s="4">
        <v>-0.27735009811261402</v>
      </c>
      <c r="E1151" s="5">
        <v>-1.3416407864998701</v>
      </c>
      <c r="F1151" s="4">
        <v>0</v>
      </c>
      <c r="G1151" s="3">
        <v>-0.44721359549995698</v>
      </c>
      <c r="H1151" s="2">
        <v>0.68599434057003505</v>
      </c>
      <c r="I1151" s="2">
        <v>0</v>
      </c>
      <c r="J1151" s="2">
        <v>1.0674899923282299</v>
      </c>
      <c r="K1151" s="5">
        <v>-0.76249285166302305</v>
      </c>
      <c r="L1151" s="4">
        <v>-1</v>
      </c>
      <c r="M1151" s="3">
        <v>0</v>
      </c>
      <c r="N1151" s="2">
        <v>-1.6099823658477259</v>
      </c>
      <c r="O1151" s="2">
        <v>5.4746950639484577</v>
      </c>
    </row>
    <row r="1152" spans="1:15" x14ac:dyDescent="0.25">
      <c r="A1152" t="s">
        <v>352</v>
      </c>
      <c r="B1152" s="6">
        <v>-0.51622011656822697</v>
      </c>
      <c r="C1152" s="4">
        <v>-0.41121543354426898</v>
      </c>
      <c r="D1152" s="4">
        <v>-1.47841542397835</v>
      </c>
      <c r="E1152" s="5">
        <v>-1.1732047420928</v>
      </c>
      <c r="F1152" s="4">
        <v>-0.10727700833265</v>
      </c>
      <c r="G1152" s="3">
        <v>0.328557482471875</v>
      </c>
      <c r="H1152" s="2">
        <v>0.90274663895338203</v>
      </c>
      <c r="I1152" s="2">
        <v>-0.50564489237747201</v>
      </c>
      <c r="J1152" s="2">
        <v>-0.26072999721442902</v>
      </c>
      <c r="K1152" s="5">
        <v>-0.70440111099326297</v>
      </c>
      <c r="L1152" s="4">
        <v>-1.04152214145141</v>
      </c>
      <c r="M1152" s="3">
        <v>-0.136650217943492</v>
      </c>
      <c r="N1152" s="2">
        <v>-1.6115735210177371</v>
      </c>
      <c r="O1152" s="2">
        <v>0.56501851361237465</v>
      </c>
    </row>
    <row r="1153" spans="1:15" x14ac:dyDescent="0.25">
      <c r="A1153" t="s">
        <v>351</v>
      </c>
      <c r="B1153" s="6">
        <v>-1.53532525100189</v>
      </c>
      <c r="C1153" s="4">
        <v>-0.53161351840731996</v>
      </c>
      <c r="D1153" s="4">
        <v>0.55047169002253105</v>
      </c>
      <c r="E1153" s="5">
        <v>0.513723670064827</v>
      </c>
      <c r="F1153" s="4">
        <v>7.9103314588899798E-2</v>
      </c>
      <c r="G1153" s="3">
        <v>9.3953219899042206E-2</v>
      </c>
      <c r="H1153" s="2">
        <v>-0.182133135295793</v>
      </c>
      <c r="I1153" s="2">
        <v>0.40617443674548298</v>
      </c>
      <c r="J1153" s="2">
        <v>0.54963219873047697</v>
      </c>
      <c r="K1153" s="5">
        <v>0.76004932348863896</v>
      </c>
      <c r="L1153" s="4">
        <v>-0.74682122829186803</v>
      </c>
      <c r="M1153" s="3">
        <v>0</v>
      </c>
      <c r="N1153" s="2">
        <v>-1.6165884702108479</v>
      </c>
      <c r="O1153" s="2">
        <v>-1.4428018789560522</v>
      </c>
    </row>
    <row r="1154" spans="1:15" x14ac:dyDescent="0.25">
      <c r="A1154" t="s">
        <v>350</v>
      </c>
      <c r="B1154" s="6">
        <v>-0.55470019622522904</v>
      </c>
      <c r="C1154" s="4">
        <v>0</v>
      </c>
      <c r="D1154" s="4">
        <v>0</v>
      </c>
      <c r="E1154" s="5">
        <v>-1.0674899923282299</v>
      </c>
      <c r="F1154" s="4">
        <v>0</v>
      </c>
      <c r="G1154" s="3">
        <v>0</v>
      </c>
      <c r="H1154" s="2">
        <v>0</v>
      </c>
      <c r="I1154" s="2">
        <v>0</v>
      </c>
      <c r="J1154" s="2">
        <v>0</v>
      </c>
      <c r="K1154" s="5">
        <v>0</v>
      </c>
      <c r="L1154" s="4">
        <v>0</v>
      </c>
      <c r="M1154" s="3">
        <v>0</v>
      </c>
      <c r="N1154" s="2">
        <v>-1.6221901885534589</v>
      </c>
      <c r="O1154" s="2">
        <v>0.51278979610300091</v>
      </c>
    </row>
    <row r="1155" spans="1:15" x14ac:dyDescent="0.25">
      <c r="A1155" t="s">
        <v>349</v>
      </c>
      <c r="B1155" s="6">
        <v>0</v>
      </c>
      <c r="C1155" s="4">
        <v>-1.9686482765761699</v>
      </c>
      <c r="D1155" s="4">
        <v>0</v>
      </c>
      <c r="E1155" s="5">
        <v>0</v>
      </c>
      <c r="F1155" s="4">
        <v>0</v>
      </c>
      <c r="G1155" s="3">
        <v>0</v>
      </c>
      <c r="H1155" s="2">
        <v>0</v>
      </c>
      <c r="I1155" s="2">
        <v>-0.32204532013402998</v>
      </c>
      <c r="J1155" s="2">
        <v>0</v>
      </c>
      <c r="K1155" s="5">
        <v>0</v>
      </c>
      <c r="L1155" s="4">
        <v>0</v>
      </c>
      <c r="M1155" s="3">
        <v>0</v>
      </c>
      <c r="N1155" s="2">
        <v>-1.6466029564421398</v>
      </c>
      <c r="O1155" s="2">
        <v>-2.2906935967102</v>
      </c>
    </row>
    <row r="1156" spans="1:15" x14ac:dyDescent="0.25">
      <c r="A1156" t="s">
        <v>348</v>
      </c>
      <c r="B1156" s="6">
        <v>-0.128036879932895</v>
      </c>
      <c r="C1156" s="4">
        <v>-0.39056673294247102</v>
      </c>
      <c r="D1156" s="4">
        <v>0</v>
      </c>
      <c r="E1156" s="5">
        <v>0</v>
      </c>
      <c r="F1156" s="4">
        <v>0.34188172937891298</v>
      </c>
      <c r="G1156" s="3">
        <v>-0.478091443733757</v>
      </c>
      <c r="H1156" s="2">
        <v>1</v>
      </c>
      <c r="I1156" s="2">
        <v>0</v>
      </c>
      <c r="J1156" s="2">
        <v>0</v>
      </c>
      <c r="K1156" s="5">
        <v>0</v>
      </c>
      <c r="L1156" s="4">
        <v>0</v>
      </c>
      <c r="M1156" s="3">
        <v>0</v>
      </c>
      <c r="N1156" s="2">
        <v>-1.6548133272302101</v>
      </c>
      <c r="O1156" s="2">
        <v>0.61760610147947803</v>
      </c>
    </row>
    <row r="1157" spans="1:15" x14ac:dyDescent="0.25">
      <c r="A1157" t="s">
        <v>347</v>
      </c>
      <c r="B1157" s="6">
        <v>-0.146910632062317</v>
      </c>
      <c r="C1157" s="4">
        <v>0.152106037969018</v>
      </c>
      <c r="D1157" s="4">
        <v>0</v>
      </c>
      <c r="E1157" s="5">
        <v>0</v>
      </c>
      <c r="F1157" s="4">
        <v>-0.98666607004337203</v>
      </c>
      <c r="G1157" s="3">
        <v>-0.67832344746920104</v>
      </c>
      <c r="H1157" s="2">
        <v>0</v>
      </c>
      <c r="I1157" s="2">
        <v>0</v>
      </c>
      <c r="J1157" s="2">
        <v>0</v>
      </c>
      <c r="K1157" s="5">
        <v>0</v>
      </c>
      <c r="L1157" s="4">
        <v>0</v>
      </c>
      <c r="M1157" s="3">
        <v>0</v>
      </c>
      <c r="N1157" s="2">
        <v>-1.6597941116058721</v>
      </c>
      <c r="O1157" s="2">
        <v>1.670184923419274</v>
      </c>
    </row>
    <row r="1158" spans="1:15" x14ac:dyDescent="0.25">
      <c r="A1158" t="s">
        <v>346</v>
      </c>
      <c r="B1158" s="6">
        <v>0</v>
      </c>
      <c r="C1158" s="4">
        <v>0</v>
      </c>
      <c r="D1158" s="4">
        <v>0</v>
      </c>
      <c r="E1158" s="5">
        <v>0</v>
      </c>
      <c r="F1158" s="4">
        <v>0</v>
      </c>
      <c r="G1158" s="3">
        <v>0</v>
      </c>
      <c r="H1158" s="2">
        <v>1.96549253138061</v>
      </c>
      <c r="I1158" s="2">
        <v>-5.88971578748844E-2</v>
      </c>
      <c r="J1158" s="2">
        <v>-0.24008575665989301</v>
      </c>
      <c r="K1158" s="5">
        <v>0</v>
      </c>
      <c r="L1158" s="4">
        <v>0</v>
      </c>
      <c r="M1158" s="3">
        <v>0</v>
      </c>
      <c r="N1158" s="2">
        <v>-1.6665096168458324</v>
      </c>
      <c r="O1158" s="2">
        <v>1.6665096168458324</v>
      </c>
    </row>
    <row r="1159" spans="1:15" x14ac:dyDescent="0.25">
      <c r="A1159" t="s">
        <v>345</v>
      </c>
      <c r="B1159" s="6">
        <v>0.54716981132075404</v>
      </c>
      <c r="C1159" s="4">
        <v>0</v>
      </c>
      <c r="D1159" s="4">
        <v>0</v>
      </c>
      <c r="E1159" s="5">
        <v>-0.33858093388459198</v>
      </c>
      <c r="F1159" s="4">
        <v>0</v>
      </c>
      <c r="G1159" s="3">
        <v>0.53656742321844697</v>
      </c>
      <c r="H1159" s="2">
        <v>0.999999999999999</v>
      </c>
      <c r="I1159" s="2">
        <v>1.7766602767919399</v>
      </c>
      <c r="J1159" s="2">
        <v>0</v>
      </c>
      <c r="K1159" s="5">
        <v>-0.46524210519923498</v>
      </c>
      <c r="L1159" s="4">
        <v>0.11739907202922401</v>
      </c>
      <c r="M1159" s="3">
        <v>0</v>
      </c>
      <c r="N1159" s="2">
        <v>-1.6836609429673191</v>
      </c>
      <c r="O1159" s="2">
        <v>3.4736866319488491</v>
      </c>
    </row>
    <row r="1160" spans="1:15" x14ac:dyDescent="0.25">
      <c r="A1160" t="s">
        <v>344</v>
      </c>
      <c r="B1160" s="6">
        <v>-1.56759353587797</v>
      </c>
      <c r="C1160" s="4">
        <v>-0.121249198713585</v>
      </c>
      <c r="D1160" s="4">
        <v>0</v>
      </c>
      <c r="E1160" s="5">
        <v>0</v>
      </c>
      <c r="F1160" s="4">
        <v>0</v>
      </c>
      <c r="G1160" s="3">
        <v>0</v>
      </c>
      <c r="H1160" s="2">
        <v>0</v>
      </c>
      <c r="I1160" s="2">
        <v>0</v>
      </c>
      <c r="J1160" s="2">
        <v>0</v>
      </c>
      <c r="K1160" s="5">
        <v>0</v>
      </c>
      <c r="L1160" s="4">
        <v>0</v>
      </c>
      <c r="M1160" s="3">
        <v>0</v>
      </c>
      <c r="N1160" s="2">
        <v>-1.6888427345915551</v>
      </c>
      <c r="O1160" s="2">
        <v>-1.6888427345915551</v>
      </c>
    </row>
    <row r="1161" spans="1:15" x14ac:dyDescent="0.25">
      <c r="A1161" t="s">
        <v>343</v>
      </c>
      <c r="B1161" s="6">
        <v>0</v>
      </c>
      <c r="C1161" s="4">
        <v>-0.73849345651655596</v>
      </c>
      <c r="D1161" s="4">
        <v>-0.97443773630917196</v>
      </c>
      <c r="E1161" s="5">
        <v>-0.17214598531463199</v>
      </c>
      <c r="F1161" s="4">
        <v>-0.10563637898209501</v>
      </c>
      <c r="G1161" s="3">
        <v>0.39697045534858799</v>
      </c>
      <c r="H1161" s="2">
        <v>-1.4235607010326701</v>
      </c>
      <c r="I1161" s="2">
        <v>0</v>
      </c>
      <c r="J1161" s="2">
        <v>0.616758232647861</v>
      </c>
      <c r="K1161" s="5">
        <v>-0.40778283185852898</v>
      </c>
      <c r="L1161" s="4">
        <v>0.52388831242593403</v>
      </c>
      <c r="M1161" s="3">
        <v>0.78771718239862698</v>
      </c>
      <c r="N1161" s="2">
        <v>-1.6907632963550903</v>
      </c>
      <c r="O1161" s="2">
        <v>-3.5427444152284302</v>
      </c>
    </row>
    <row r="1162" spans="1:15" x14ac:dyDescent="0.25">
      <c r="A1162" t="s">
        <v>342</v>
      </c>
      <c r="B1162" s="6">
        <v>0</v>
      </c>
      <c r="C1162" s="4">
        <v>-2</v>
      </c>
      <c r="D1162" s="4">
        <v>0</v>
      </c>
      <c r="E1162" s="5">
        <v>0.27735009811261402</v>
      </c>
      <c r="F1162" s="4">
        <v>0</v>
      </c>
      <c r="G1162" s="3">
        <v>0</v>
      </c>
      <c r="H1162" s="2">
        <v>0</v>
      </c>
      <c r="I1162" s="2">
        <v>0</v>
      </c>
      <c r="J1162" s="2">
        <v>0</v>
      </c>
      <c r="K1162" s="5">
        <v>0</v>
      </c>
      <c r="L1162" s="4">
        <v>0</v>
      </c>
      <c r="M1162" s="3">
        <v>0</v>
      </c>
      <c r="N1162" s="2">
        <v>-1.722649901887386</v>
      </c>
      <c r="O1162" s="2">
        <v>-2.2773500981126142</v>
      </c>
    </row>
    <row r="1163" spans="1:15" x14ac:dyDescent="0.25">
      <c r="A1163" t="s">
        <v>341</v>
      </c>
      <c r="B1163" s="6">
        <v>0.781760481138976</v>
      </c>
      <c r="C1163" s="4">
        <v>0</v>
      </c>
      <c r="D1163" s="4">
        <v>-1.7992117125179301</v>
      </c>
      <c r="E1163" s="5">
        <v>-1.1657955985077999</v>
      </c>
      <c r="F1163" s="4">
        <v>-1.3329129153455199</v>
      </c>
      <c r="G1163" s="3">
        <v>0</v>
      </c>
      <c r="H1163" s="2">
        <v>0</v>
      </c>
      <c r="I1163" s="2">
        <v>0</v>
      </c>
      <c r="J1163" s="2">
        <v>0</v>
      </c>
      <c r="K1163" s="5">
        <v>-1.78987746151269</v>
      </c>
      <c r="L1163" s="4">
        <v>0</v>
      </c>
      <c r="M1163" s="3">
        <v>0</v>
      </c>
      <c r="N1163" s="2">
        <v>-1.7262822837195841</v>
      </c>
      <c r="O1163" s="2">
        <v>3.2711347439870555</v>
      </c>
    </row>
    <row r="1164" spans="1:15" x14ac:dyDescent="0.25">
      <c r="A1164" t="s">
        <v>340</v>
      </c>
      <c r="B1164" s="6">
        <v>0</v>
      </c>
      <c r="C1164" s="4">
        <v>0</v>
      </c>
      <c r="D1164" s="4">
        <v>0</v>
      </c>
      <c r="E1164" s="5">
        <v>0</v>
      </c>
      <c r="F1164" s="4">
        <v>-1.7320508075688701</v>
      </c>
      <c r="G1164" s="3">
        <v>0</v>
      </c>
      <c r="H1164" s="2">
        <v>0</v>
      </c>
      <c r="I1164" s="2">
        <v>0</v>
      </c>
      <c r="J1164" s="2">
        <v>0</v>
      </c>
      <c r="K1164" s="5">
        <v>0</v>
      </c>
      <c r="L1164" s="4">
        <v>0</v>
      </c>
      <c r="M1164" s="3">
        <v>0</v>
      </c>
      <c r="N1164" s="2">
        <v>-1.7320508075688701</v>
      </c>
      <c r="O1164" s="2">
        <v>1.7320508075688701</v>
      </c>
    </row>
    <row r="1165" spans="1:15" x14ac:dyDescent="0.25">
      <c r="A1165" t="s">
        <v>339</v>
      </c>
      <c r="B1165" s="6">
        <v>-0.26969957389301902</v>
      </c>
      <c r="C1165" s="4">
        <v>1.06453418442843</v>
      </c>
      <c r="D1165" s="4">
        <v>-0.56063766550522498</v>
      </c>
      <c r="E1165" s="5">
        <v>-2.1554923805325301</v>
      </c>
      <c r="F1165" s="4">
        <v>-0.98374416884765403</v>
      </c>
      <c r="G1165" s="3">
        <v>-0.72767467152295795</v>
      </c>
      <c r="H1165" s="2">
        <v>-1.0722576321291499</v>
      </c>
      <c r="I1165" s="2">
        <v>0.99126380652296797</v>
      </c>
      <c r="J1165" s="2">
        <v>0.80537549408475495</v>
      </c>
      <c r="K1165" s="5">
        <v>-1.62290261601305</v>
      </c>
      <c r="L1165" s="4">
        <v>0.107446478316161</v>
      </c>
      <c r="M1165" s="3">
        <v>-1.0768473333005399</v>
      </c>
      <c r="N1165" s="2">
        <v>-1.7647924733541001</v>
      </c>
      <c r="O1165" s="2">
        <v>7.4177933054093295</v>
      </c>
    </row>
    <row r="1166" spans="1:15" x14ac:dyDescent="0.25">
      <c r="A1166" t="s">
        <v>338</v>
      </c>
      <c r="B1166" s="6">
        <v>-0.25774555254096898</v>
      </c>
      <c r="C1166" s="4">
        <v>-0.30860669992418299</v>
      </c>
      <c r="D1166" s="4">
        <v>-0.39612796296840302</v>
      </c>
      <c r="E1166" s="5">
        <v>-0.79647110481542405</v>
      </c>
      <c r="F1166" s="4">
        <v>-1.8696710869114199</v>
      </c>
      <c r="G1166" s="3">
        <v>-0.385321929201348</v>
      </c>
      <c r="H1166" s="2">
        <v>-0.37858108637539101</v>
      </c>
      <c r="I1166" s="2">
        <v>-0.43022084362924401</v>
      </c>
      <c r="J1166" s="2">
        <v>0.27311549679956698</v>
      </c>
      <c r="K1166" s="5">
        <v>-0.84836778059781504</v>
      </c>
      <c r="L1166" s="4">
        <v>-0.85895074001926097</v>
      </c>
      <c r="M1166" s="3">
        <v>0</v>
      </c>
      <c r="N1166" s="2">
        <v>-1.7709393825396029</v>
      </c>
      <c r="O1166" s="2">
        <v>3.2606159929066445</v>
      </c>
    </row>
    <row r="1167" spans="1:15" x14ac:dyDescent="0.25">
      <c r="A1167" t="s">
        <v>337</v>
      </c>
      <c r="B1167" s="6">
        <v>-2.0190707265907299</v>
      </c>
      <c r="C1167" s="4">
        <v>-1.86447325867094</v>
      </c>
      <c r="D1167" s="4">
        <v>-2.5253346531671101</v>
      </c>
      <c r="E1167" s="5">
        <v>0</v>
      </c>
      <c r="F1167" s="4">
        <v>-2.02526766696817</v>
      </c>
      <c r="G1167" s="3">
        <v>0</v>
      </c>
      <c r="H1167" s="2">
        <v>-0.79465754670444599</v>
      </c>
      <c r="I1167" s="2">
        <v>0</v>
      </c>
      <c r="J1167" s="2">
        <v>-1.6819926596627399</v>
      </c>
      <c r="K1167" s="5">
        <v>-2.2004311471167601</v>
      </c>
      <c r="L1167" s="4">
        <v>-1.9686482765761699</v>
      </c>
      <c r="M1167" s="3">
        <v>0</v>
      </c>
      <c r="N1167" s="2">
        <v>-1.7884166753368351</v>
      </c>
      <c r="O1167" s="2">
        <v>-2.691181754134865</v>
      </c>
    </row>
    <row r="1168" spans="1:15" x14ac:dyDescent="0.25">
      <c r="A1168" t="s">
        <v>336</v>
      </c>
      <c r="B1168" s="6">
        <v>0</v>
      </c>
      <c r="C1168" s="4">
        <v>0</v>
      </c>
      <c r="D1168" s="4">
        <v>-0.44721359549995698</v>
      </c>
      <c r="E1168" s="5">
        <v>-0.44721359549995698</v>
      </c>
      <c r="F1168" s="4">
        <v>-0.44721359549995698</v>
      </c>
      <c r="G1168" s="3">
        <v>-0.44721359549995698</v>
      </c>
      <c r="H1168" s="2">
        <v>0</v>
      </c>
      <c r="I1168" s="2">
        <v>0</v>
      </c>
      <c r="J1168" s="2">
        <v>0</v>
      </c>
      <c r="K1168" s="5">
        <v>0</v>
      </c>
      <c r="L1168" s="4">
        <v>0</v>
      </c>
      <c r="M1168" s="3">
        <v>0</v>
      </c>
      <c r="N1168" s="2">
        <v>-1.7888543819998279</v>
      </c>
      <c r="O1168" s="2">
        <v>0.89442719099991397</v>
      </c>
    </row>
    <row r="1169" spans="1:15" x14ac:dyDescent="0.25">
      <c r="A1169" t="s">
        <v>335</v>
      </c>
      <c r="B1169" s="6">
        <v>0</v>
      </c>
      <c r="C1169" s="4">
        <v>1.40086047307449</v>
      </c>
      <c r="D1169" s="4">
        <v>0.53198311955936295</v>
      </c>
      <c r="E1169" s="5">
        <v>-0.14656466831874099</v>
      </c>
      <c r="F1169" s="4">
        <v>-0.41018742463665298</v>
      </c>
      <c r="G1169" s="3">
        <v>-0.29662938674310102</v>
      </c>
      <c r="H1169" s="2">
        <v>0</v>
      </c>
      <c r="I1169" s="2">
        <v>1.7730973838067301</v>
      </c>
      <c r="J1169" s="2">
        <v>1.4474366131174099</v>
      </c>
      <c r="K1169" s="5">
        <v>-0.34989705311527802</v>
      </c>
      <c r="L1169" s="4">
        <v>0</v>
      </c>
      <c r="M1169" s="3">
        <v>0</v>
      </c>
      <c r="N1169" s="2">
        <v>-1.7911748308735045</v>
      </c>
      <c r="O1169" s="2">
        <v>6.3566561223717652</v>
      </c>
    </row>
    <row r="1170" spans="1:15" x14ac:dyDescent="0.25">
      <c r="A1170" t="s">
        <v>334</v>
      </c>
      <c r="B1170" s="6">
        <v>1.22231188294208</v>
      </c>
      <c r="C1170" s="4">
        <v>-0.58244875898161896</v>
      </c>
      <c r="D1170" s="4">
        <v>-2.4581011073735999</v>
      </c>
      <c r="E1170" s="5">
        <v>-1.6085280478066899</v>
      </c>
      <c r="F1170" s="4">
        <v>-0.77023012286350401</v>
      </c>
      <c r="G1170" s="3">
        <v>-0.29276426113326498</v>
      </c>
      <c r="H1170" s="2">
        <v>-1.27700460145616</v>
      </c>
      <c r="I1170" s="2">
        <v>-0.51354885355435498</v>
      </c>
      <c r="J1170" s="2">
        <v>-3.5292920883180602E-3</v>
      </c>
      <c r="K1170" s="5">
        <v>-0.29721727814864202</v>
      </c>
      <c r="L1170" s="4">
        <v>-0.409181937040065</v>
      </c>
      <c r="M1170" s="3">
        <v>-0.18673409713443401</v>
      </c>
      <c r="N1170" s="2">
        <v>-1.8025443557946241</v>
      </c>
      <c r="O1170" s="2">
        <v>-4.7664986385371755E-2</v>
      </c>
    </row>
    <row r="1171" spans="1:15" x14ac:dyDescent="0.25">
      <c r="A1171" t="s">
        <v>333</v>
      </c>
      <c r="B1171" s="6">
        <v>-0.26188841505452998</v>
      </c>
      <c r="C1171" s="4">
        <v>-1.2333618351506399</v>
      </c>
      <c r="D1171" s="4">
        <v>0</v>
      </c>
      <c r="E1171" s="5">
        <v>-0.123186755672006</v>
      </c>
      <c r="F1171" s="4">
        <v>-1.41203617299492</v>
      </c>
      <c r="G1171" s="3">
        <v>-1.36820157495418</v>
      </c>
      <c r="H1171" s="2">
        <v>0</v>
      </c>
      <c r="I1171" s="2">
        <v>0</v>
      </c>
      <c r="J1171" s="2">
        <v>0</v>
      </c>
      <c r="K1171" s="5">
        <v>-1.3837968120433199</v>
      </c>
      <c r="L1171" s="4">
        <v>-1.21070146840689</v>
      </c>
      <c r="M1171" s="3">
        <v>0</v>
      </c>
      <c r="N1171" s="2">
        <v>-1.8041764733760659</v>
      </c>
      <c r="O1171" s="2">
        <v>4.0026725338661455</v>
      </c>
    </row>
    <row r="1172" spans="1:15" x14ac:dyDescent="0.25">
      <c r="A1172" t="s">
        <v>332</v>
      </c>
      <c r="B1172" s="6">
        <v>0.26211121699831103</v>
      </c>
      <c r="C1172" s="4">
        <v>0</v>
      </c>
      <c r="D1172" s="4">
        <v>0</v>
      </c>
      <c r="E1172" s="5">
        <v>-8.7370405666103906E-2</v>
      </c>
      <c r="F1172" s="4">
        <v>-1.1766968108291</v>
      </c>
      <c r="G1172" s="3">
        <v>-1.38343196689605</v>
      </c>
      <c r="H1172" s="2">
        <v>0</v>
      </c>
      <c r="I1172" s="2">
        <v>0</v>
      </c>
      <c r="J1172" s="2">
        <v>-1.0539303728279299</v>
      </c>
      <c r="K1172" s="5">
        <v>0.478091443733757</v>
      </c>
      <c r="L1172" s="4">
        <v>0</v>
      </c>
      <c r="M1172" s="3">
        <v>0</v>
      </c>
      <c r="N1172" s="2">
        <v>-1.8095490372987704</v>
      </c>
      <c r="O1172" s="2">
        <v>1.3775885838278783</v>
      </c>
    </row>
    <row r="1173" spans="1:15" x14ac:dyDescent="0.25">
      <c r="A1173" t="s">
        <v>331</v>
      </c>
      <c r="B1173" s="6">
        <v>-0.55470019622522904</v>
      </c>
      <c r="C1173" s="4">
        <v>-0.55470019622522904</v>
      </c>
      <c r="D1173" s="4">
        <v>0</v>
      </c>
      <c r="E1173" s="5">
        <v>-1.3867504905630701</v>
      </c>
      <c r="F1173" s="4">
        <v>-0.72760687510899802</v>
      </c>
      <c r="G1173" s="3">
        <v>-0.72760687510899802</v>
      </c>
      <c r="H1173" s="2">
        <v>-1.0674899923282299</v>
      </c>
      <c r="I1173" s="2">
        <v>0</v>
      </c>
      <c r="J1173" s="2">
        <v>0</v>
      </c>
      <c r="K1173" s="5">
        <v>-1.0674899923282299</v>
      </c>
      <c r="L1173" s="4">
        <v>0</v>
      </c>
      <c r="M1173" s="3">
        <v>0</v>
      </c>
      <c r="N1173" s="2">
        <v>-1.8163846485750641</v>
      </c>
      <c r="O1173" s="2">
        <v>1.7325638483306078</v>
      </c>
    </row>
    <row r="1174" spans="1:15" x14ac:dyDescent="0.25">
      <c r="A1174" t="s">
        <v>330</v>
      </c>
      <c r="B1174" s="6">
        <v>0</v>
      </c>
      <c r="C1174" s="4">
        <v>-0.218217890235992</v>
      </c>
      <c r="D1174" s="4">
        <v>-0.218217890235992</v>
      </c>
      <c r="E1174" s="5">
        <v>-0.185695338177051</v>
      </c>
      <c r="F1174" s="4">
        <v>-0.6</v>
      </c>
      <c r="G1174" s="3">
        <v>-0.6</v>
      </c>
      <c r="H1174" s="2">
        <v>0</v>
      </c>
      <c r="I1174" s="2">
        <v>0</v>
      </c>
      <c r="J1174" s="2">
        <v>0</v>
      </c>
      <c r="K1174" s="5">
        <v>0</v>
      </c>
      <c r="L1174" s="4">
        <v>0</v>
      </c>
      <c r="M1174" s="3">
        <v>0</v>
      </c>
      <c r="N1174" s="2">
        <v>-1.8221311186490352</v>
      </c>
      <c r="O1174" s="2">
        <v>0.94925955770506687</v>
      </c>
    </row>
    <row r="1175" spans="1:15" x14ac:dyDescent="0.25">
      <c r="A1175" t="s">
        <v>329</v>
      </c>
      <c r="B1175" s="6">
        <v>0</v>
      </c>
      <c r="C1175" s="4">
        <v>0</v>
      </c>
      <c r="D1175" s="4">
        <v>0</v>
      </c>
      <c r="E1175" s="5">
        <v>0</v>
      </c>
      <c r="F1175" s="4">
        <v>0</v>
      </c>
      <c r="G1175" s="3">
        <v>1.1261296719790901</v>
      </c>
      <c r="H1175" s="2">
        <v>0</v>
      </c>
      <c r="I1175" s="2">
        <v>1.47575617956734</v>
      </c>
      <c r="J1175" s="2">
        <v>1.47575617956734</v>
      </c>
      <c r="K1175" s="5">
        <v>0</v>
      </c>
      <c r="L1175" s="4">
        <v>0</v>
      </c>
      <c r="M1175" s="3">
        <v>0</v>
      </c>
      <c r="N1175" s="2">
        <v>-1.8253826871555898</v>
      </c>
      <c r="O1175" s="2">
        <v>1.8253826871555898</v>
      </c>
    </row>
    <row r="1176" spans="1:15" x14ac:dyDescent="0.25">
      <c r="A1176" t="s">
        <v>328</v>
      </c>
      <c r="B1176" s="6">
        <v>-8.5467565166472498E-2</v>
      </c>
      <c r="C1176" s="4">
        <v>0</v>
      </c>
      <c r="D1176" s="4">
        <v>0</v>
      </c>
      <c r="E1176" s="5">
        <v>1.8072249794039801</v>
      </c>
      <c r="F1176" s="4">
        <v>0.22187096493715999</v>
      </c>
      <c r="G1176" s="3">
        <v>0.62928331166818696</v>
      </c>
      <c r="H1176" s="2">
        <v>2.1995332082623502</v>
      </c>
      <c r="I1176" s="2">
        <v>0</v>
      </c>
      <c r="J1176" s="2">
        <v>0</v>
      </c>
      <c r="K1176" s="5">
        <v>2.1995332082623502</v>
      </c>
      <c r="L1176" s="4">
        <v>0</v>
      </c>
      <c r="M1176" s="3">
        <v>0</v>
      </c>
      <c r="N1176" s="2">
        <v>-1.826154725681846</v>
      </c>
      <c r="O1176" s="2">
        <v>-2.7438468211758003</v>
      </c>
    </row>
    <row r="1177" spans="1:15" x14ac:dyDescent="0.25">
      <c r="A1177" t="s">
        <v>327</v>
      </c>
      <c r="B1177" s="6">
        <v>0</v>
      </c>
      <c r="C1177" s="4">
        <v>0.32842582058697101</v>
      </c>
      <c r="D1177" s="4">
        <v>0</v>
      </c>
      <c r="E1177" s="5">
        <v>-0.50683774990293895</v>
      </c>
      <c r="F1177" s="4">
        <v>0.90101824876150505</v>
      </c>
      <c r="G1177" s="3">
        <v>-0.13886593015017601</v>
      </c>
      <c r="H1177" s="2">
        <v>0</v>
      </c>
      <c r="I1177" s="2">
        <v>2.4151206120974398</v>
      </c>
      <c r="J1177" s="2">
        <v>0</v>
      </c>
      <c r="K1177" s="5">
        <v>0</v>
      </c>
      <c r="L1177" s="4">
        <v>0</v>
      </c>
      <c r="M1177" s="3">
        <v>0</v>
      </c>
      <c r="N1177" s="2">
        <v>-1.8313802228020788</v>
      </c>
      <c r="O1177" s="2">
        <v>2.4882318639760208</v>
      </c>
    </row>
    <row r="1178" spans="1:15" x14ac:dyDescent="0.25">
      <c r="A1178" t="s">
        <v>326</v>
      </c>
      <c r="B1178" s="6">
        <v>2.5550162381125801</v>
      </c>
      <c r="C1178" s="4">
        <v>-0.69028197443725103</v>
      </c>
      <c r="D1178" s="4">
        <v>-1.8165181267535699</v>
      </c>
      <c r="E1178" s="5">
        <v>-0.49402581783431199</v>
      </c>
      <c r="F1178" s="4">
        <v>-2.2651011488095598</v>
      </c>
      <c r="G1178" s="3">
        <v>0.59868114605481004</v>
      </c>
      <c r="H1178" s="2">
        <v>1.1891010075453201</v>
      </c>
      <c r="I1178" s="2">
        <v>-0.83807905848136699</v>
      </c>
      <c r="J1178" s="2">
        <v>-0.62822515828908299</v>
      </c>
      <c r="K1178" s="5">
        <v>0</v>
      </c>
      <c r="L1178" s="4">
        <v>0</v>
      </c>
      <c r="M1178" s="3">
        <v>0</v>
      </c>
      <c r="N1178" s="2">
        <v>-1.8350264744421727</v>
      </c>
      <c r="O1178" s="2">
        <v>1.9314587482856909</v>
      </c>
    </row>
    <row r="1179" spans="1:15" x14ac:dyDescent="0.25">
      <c r="A1179" t="s">
        <v>325</v>
      </c>
      <c r="B1179" s="6">
        <v>0</v>
      </c>
      <c r="C1179" s="4">
        <v>0</v>
      </c>
      <c r="D1179" s="4">
        <v>0.62782209577364001</v>
      </c>
      <c r="E1179" s="5">
        <v>1.5066129548319001</v>
      </c>
      <c r="F1179" s="4">
        <v>1.22728320545424</v>
      </c>
      <c r="G1179" s="3">
        <v>2.0215816710759298</v>
      </c>
      <c r="H1179" s="2">
        <v>0.112033809074219</v>
      </c>
      <c r="I1179" s="2">
        <v>0</v>
      </c>
      <c r="J1179" s="2">
        <v>0</v>
      </c>
      <c r="K1179" s="5">
        <v>2.3191514357105398</v>
      </c>
      <c r="L1179" s="4">
        <v>2.2364560097181498</v>
      </c>
      <c r="M1179" s="3">
        <v>2.5768263488293099</v>
      </c>
      <c r="N1179" s="2">
        <v>-1.8611676761965095</v>
      </c>
      <c r="O1179" s="2">
        <v>-11.148055720772211</v>
      </c>
    </row>
    <row r="1180" spans="1:15" x14ac:dyDescent="0.25">
      <c r="A1180" t="s">
        <v>324</v>
      </c>
      <c r="B1180" s="6">
        <v>0</v>
      </c>
      <c r="C1180" s="4">
        <v>-1</v>
      </c>
      <c r="D1180" s="4">
        <v>0</v>
      </c>
      <c r="E1180" s="5">
        <v>0</v>
      </c>
      <c r="F1180" s="4">
        <v>0</v>
      </c>
      <c r="G1180" s="3">
        <v>0</v>
      </c>
      <c r="H1180" s="2">
        <v>1.04441653682027</v>
      </c>
      <c r="I1180" s="2">
        <v>0</v>
      </c>
      <c r="J1180" s="2">
        <v>-0.17407765595569699</v>
      </c>
      <c r="K1180" s="5">
        <v>0</v>
      </c>
      <c r="L1180" s="4">
        <v>0</v>
      </c>
      <c r="M1180" s="3">
        <v>0</v>
      </c>
      <c r="N1180" s="2">
        <v>-1.8703388808645731</v>
      </c>
      <c r="O1180" s="2">
        <v>-0.12966111913542697</v>
      </c>
    </row>
    <row r="1181" spans="1:15" x14ac:dyDescent="0.25">
      <c r="A1181" t="s">
        <v>323</v>
      </c>
      <c r="B1181" s="6">
        <v>0</v>
      </c>
      <c r="C1181" s="4">
        <v>-0.41562431884721801</v>
      </c>
      <c r="D1181" s="4">
        <v>0</v>
      </c>
      <c r="E1181" s="5">
        <v>0</v>
      </c>
      <c r="F1181" s="4">
        <v>-0.92260270346989304</v>
      </c>
      <c r="G1181" s="3">
        <v>-0.53252426193764901</v>
      </c>
      <c r="H1181" s="2">
        <v>0</v>
      </c>
      <c r="I1181" s="2">
        <v>0</v>
      </c>
      <c r="J1181" s="2">
        <v>0</v>
      </c>
      <c r="K1181" s="5">
        <v>0</v>
      </c>
      <c r="L1181" s="4">
        <v>0</v>
      </c>
      <c r="M1181" s="3">
        <v>0</v>
      </c>
      <c r="N1181" s="2">
        <v>-1.87075128425476</v>
      </c>
      <c r="O1181" s="2">
        <v>1.0395026465603241</v>
      </c>
    </row>
    <row r="1182" spans="1:15" x14ac:dyDescent="0.25">
      <c r="A1182" t="s">
        <v>322</v>
      </c>
      <c r="B1182" s="6">
        <v>-0.78446454055273596</v>
      </c>
      <c r="C1182" s="4">
        <v>-1.09108945117996</v>
      </c>
      <c r="D1182" s="4">
        <v>0</v>
      </c>
      <c r="E1182" s="5">
        <v>0</v>
      </c>
      <c r="F1182" s="4">
        <v>0</v>
      </c>
      <c r="G1182" s="3">
        <v>0</v>
      </c>
      <c r="H1182" s="2">
        <v>0</v>
      </c>
      <c r="I1182" s="2">
        <v>0</v>
      </c>
      <c r="J1182" s="2">
        <v>0</v>
      </c>
      <c r="K1182" s="5">
        <v>0</v>
      </c>
      <c r="L1182" s="4">
        <v>0</v>
      </c>
      <c r="M1182" s="3">
        <v>0</v>
      </c>
      <c r="N1182" s="2">
        <v>-1.875553991732696</v>
      </c>
      <c r="O1182" s="2">
        <v>-1.875553991732696</v>
      </c>
    </row>
    <row r="1183" spans="1:15" x14ac:dyDescent="0.25">
      <c r="A1183" t="s">
        <v>321</v>
      </c>
      <c r="B1183" s="6">
        <v>0</v>
      </c>
      <c r="C1183" s="4">
        <v>0</v>
      </c>
      <c r="D1183" s="4">
        <v>-0.80059654223371102</v>
      </c>
      <c r="E1183" s="5">
        <v>-0.21068944233265199</v>
      </c>
      <c r="F1183" s="4">
        <v>-0.880893438809358</v>
      </c>
      <c r="G1183" s="3">
        <v>0</v>
      </c>
      <c r="H1183" s="2">
        <v>0</v>
      </c>
      <c r="I1183" s="2">
        <v>0</v>
      </c>
      <c r="J1183" s="2">
        <v>0</v>
      </c>
      <c r="K1183" s="5">
        <v>0</v>
      </c>
      <c r="L1183" s="4">
        <v>0</v>
      </c>
      <c r="M1183" s="3">
        <v>0</v>
      </c>
      <c r="N1183" s="2">
        <v>-1.8921794233757212</v>
      </c>
      <c r="O1183" s="2">
        <v>0.29098633890829906</v>
      </c>
    </row>
    <row r="1184" spans="1:15" x14ac:dyDescent="0.25">
      <c r="A1184" t="s">
        <v>320</v>
      </c>
      <c r="B1184" s="6">
        <v>0.59467528002856396</v>
      </c>
      <c r="C1184" s="4">
        <v>0.74047979608834702</v>
      </c>
      <c r="D1184" s="4">
        <v>0.95131139572201995</v>
      </c>
      <c r="E1184" s="5">
        <v>2.4668878977578301</v>
      </c>
      <c r="F1184" s="4">
        <v>0.37591889380598298</v>
      </c>
      <c r="G1184" s="3">
        <v>0</v>
      </c>
      <c r="H1184" s="2">
        <v>1.49999999999999</v>
      </c>
      <c r="I1184" s="2">
        <v>0</v>
      </c>
      <c r="J1184" s="2">
        <v>0</v>
      </c>
      <c r="K1184" s="5">
        <v>1.91404059566905</v>
      </c>
      <c r="L1184" s="4">
        <v>1.4747050011212099</v>
      </c>
      <c r="M1184" s="3">
        <v>2.1345925502653902</v>
      </c>
      <c r="N1184" s="2">
        <v>-1.8940648836528959</v>
      </c>
      <c r="O1184" s="2">
        <v>-4.5796784667805426</v>
      </c>
    </row>
    <row r="1185" spans="1:15" x14ac:dyDescent="0.25">
      <c r="A1185" t="s">
        <v>319</v>
      </c>
      <c r="B1185" s="6">
        <v>0</v>
      </c>
      <c r="C1185" s="4">
        <v>0</v>
      </c>
      <c r="D1185" s="4">
        <v>-2.2004311471167601</v>
      </c>
      <c r="E1185" s="5">
        <v>-1.6644794391276401</v>
      </c>
      <c r="F1185" s="4">
        <v>0</v>
      </c>
      <c r="G1185" s="3">
        <v>0</v>
      </c>
      <c r="H1185" s="2">
        <v>0</v>
      </c>
      <c r="I1185" s="2">
        <v>0</v>
      </c>
      <c r="J1185" s="2">
        <v>0</v>
      </c>
      <c r="K1185" s="5">
        <v>-1.9639610121239299</v>
      </c>
      <c r="L1185" s="4">
        <v>0</v>
      </c>
      <c r="M1185" s="3">
        <v>0</v>
      </c>
      <c r="N1185" s="2">
        <v>-1.9009495741204703</v>
      </c>
      <c r="O1185" s="2">
        <v>1.4280093041348096</v>
      </c>
    </row>
    <row r="1186" spans="1:15" x14ac:dyDescent="0.25">
      <c r="A1186" t="s">
        <v>318</v>
      </c>
      <c r="B1186" s="6">
        <v>-1.6644794391276401</v>
      </c>
      <c r="C1186" s="4">
        <v>0</v>
      </c>
      <c r="D1186" s="4">
        <v>0</v>
      </c>
      <c r="E1186" s="5">
        <v>-0.59339082909692598</v>
      </c>
      <c r="F1186" s="4">
        <v>0</v>
      </c>
      <c r="G1186" s="3">
        <v>0</v>
      </c>
      <c r="H1186" s="2">
        <v>-0.84515425472851602</v>
      </c>
      <c r="I1186" s="2">
        <v>0</v>
      </c>
      <c r="J1186" s="2">
        <v>0</v>
      </c>
      <c r="K1186" s="5">
        <v>0.49236596391733001</v>
      </c>
      <c r="L1186" s="4">
        <v>0</v>
      </c>
      <c r="M1186" s="3">
        <v>0</v>
      </c>
      <c r="N1186" s="2">
        <v>-1.90508197741338</v>
      </c>
      <c r="O1186" s="2">
        <v>-2.4086088286765603</v>
      </c>
    </row>
    <row r="1187" spans="1:15" x14ac:dyDescent="0.25">
      <c r="A1187" t="s">
        <v>317</v>
      </c>
      <c r="B1187" s="6">
        <v>0</v>
      </c>
      <c r="C1187" s="4">
        <v>0</v>
      </c>
      <c r="D1187" s="4">
        <v>-1.9215378456610399</v>
      </c>
      <c r="E1187" s="5">
        <v>0</v>
      </c>
      <c r="F1187" s="4">
        <v>0</v>
      </c>
      <c r="G1187" s="3">
        <v>0</v>
      </c>
      <c r="H1187" s="2">
        <v>0</v>
      </c>
      <c r="I1187" s="2">
        <v>0</v>
      </c>
      <c r="J1187" s="2">
        <v>0</v>
      </c>
      <c r="K1187" s="5">
        <v>0</v>
      </c>
      <c r="L1187" s="4">
        <v>0</v>
      </c>
      <c r="M1187" s="3">
        <v>0</v>
      </c>
      <c r="N1187" s="2">
        <v>-1.9215378456610399</v>
      </c>
      <c r="O1187" s="2">
        <v>-1.9215378456610399</v>
      </c>
    </row>
    <row r="1188" spans="1:15" x14ac:dyDescent="0.25">
      <c r="A1188" t="s">
        <v>316</v>
      </c>
      <c r="B1188" s="6">
        <v>0</v>
      </c>
      <c r="C1188" s="4">
        <v>-1.69774937525433</v>
      </c>
      <c r="D1188" s="4">
        <v>0</v>
      </c>
      <c r="E1188" s="5">
        <v>0</v>
      </c>
      <c r="F1188" s="4">
        <v>-0.51639777949432197</v>
      </c>
      <c r="G1188" s="3">
        <v>0</v>
      </c>
      <c r="H1188" s="2">
        <v>0</v>
      </c>
      <c r="I1188" s="2">
        <v>0</v>
      </c>
      <c r="J1188" s="2">
        <v>0</v>
      </c>
      <c r="K1188" s="5">
        <v>-0.28284271247461801</v>
      </c>
      <c r="L1188" s="4">
        <v>0</v>
      </c>
      <c r="M1188" s="3">
        <v>0</v>
      </c>
      <c r="N1188" s="2">
        <v>-1.9313044422740338</v>
      </c>
      <c r="O1188" s="2">
        <v>-0.89850888328539003</v>
      </c>
    </row>
    <row r="1189" spans="1:15" x14ac:dyDescent="0.25">
      <c r="A1189" t="s">
        <v>315</v>
      </c>
      <c r="B1189" s="6">
        <v>0</v>
      </c>
      <c r="C1189" s="4">
        <v>0</v>
      </c>
      <c r="D1189" s="4">
        <v>0</v>
      </c>
      <c r="E1189" s="5">
        <v>0</v>
      </c>
      <c r="F1189" s="4">
        <v>0</v>
      </c>
      <c r="G1189" s="3">
        <v>-1.9347434345427099</v>
      </c>
      <c r="H1189" s="2">
        <v>0</v>
      </c>
      <c r="I1189" s="2">
        <v>0</v>
      </c>
      <c r="J1189" s="2">
        <v>0</v>
      </c>
      <c r="K1189" s="5">
        <v>0</v>
      </c>
      <c r="L1189" s="4">
        <v>0</v>
      </c>
      <c r="M1189" s="3">
        <v>0</v>
      </c>
      <c r="N1189" s="2">
        <v>-1.9347434345427099</v>
      </c>
      <c r="O1189" s="2">
        <v>1.9347434345427099</v>
      </c>
    </row>
    <row r="1190" spans="1:15" x14ac:dyDescent="0.25">
      <c r="A1190" t="s">
        <v>314</v>
      </c>
      <c r="B1190" s="6">
        <v>-1.9487823913892299</v>
      </c>
      <c r="C1190" s="4">
        <v>0</v>
      </c>
      <c r="D1190" s="4">
        <v>0</v>
      </c>
      <c r="E1190" s="5">
        <v>0</v>
      </c>
      <c r="F1190" s="4">
        <v>0</v>
      </c>
      <c r="G1190" s="3">
        <v>0</v>
      </c>
      <c r="H1190" s="2">
        <v>0</v>
      </c>
      <c r="I1190" s="2">
        <v>0</v>
      </c>
      <c r="J1190" s="2">
        <v>0</v>
      </c>
      <c r="K1190" s="5">
        <v>0</v>
      </c>
      <c r="L1190" s="4">
        <v>0</v>
      </c>
      <c r="M1190" s="3">
        <v>0</v>
      </c>
      <c r="N1190" s="2">
        <v>-1.9487823913892299</v>
      </c>
      <c r="O1190" s="2">
        <v>-1.9487823913892299</v>
      </c>
    </row>
    <row r="1191" spans="1:15" x14ac:dyDescent="0.25">
      <c r="A1191" t="s">
        <v>313</v>
      </c>
      <c r="B1191" s="6">
        <v>0</v>
      </c>
      <c r="C1191" s="4">
        <v>0</v>
      </c>
      <c r="D1191" s="4">
        <v>0</v>
      </c>
      <c r="E1191" s="5">
        <v>0</v>
      </c>
      <c r="F1191" s="4">
        <v>0</v>
      </c>
      <c r="G1191" s="3">
        <v>0</v>
      </c>
      <c r="H1191" s="2">
        <v>0</v>
      </c>
      <c r="I1191" s="2">
        <v>0</v>
      </c>
      <c r="J1191" s="2">
        <v>0</v>
      </c>
      <c r="K1191" s="5">
        <v>0</v>
      </c>
      <c r="L1191" s="4">
        <v>1.9543242463603301</v>
      </c>
      <c r="M1191" s="3">
        <v>0</v>
      </c>
      <c r="N1191" s="2">
        <v>-1.9543242463603301</v>
      </c>
      <c r="O1191" s="2">
        <v>-1.9543242463603301</v>
      </c>
    </row>
    <row r="1192" spans="1:15" x14ac:dyDescent="0.25">
      <c r="A1192" t="s">
        <v>312</v>
      </c>
      <c r="B1192" s="6">
        <v>0.37164707312358303</v>
      </c>
      <c r="C1192" s="4">
        <v>-0.85280286542244099</v>
      </c>
      <c r="D1192" s="4">
        <v>0</v>
      </c>
      <c r="E1192" s="5">
        <v>-0.39951110187474398</v>
      </c>
      <c r="F1192" s="4">
        <v>0</v>
      </c>
      <c r="G1192" s="3">
        <v>-0.247120825286086</v>
      </c>
      <c r="H1192" s="2">
        <v>0.83053953449992102</v>
      </c>
      <c r="I1192" s="2">
        <v>0</v>
      </c>
      <c r="J1192" s="2">
        <v>0</v>
      </c>
      <c r="K1192" s="5">
        <v>0</v>
      </c>
      <c r="L1192" s="4">
        <v>0</v>
      </c>
      <c r="M1192" s="3">
        <v>0</v>
      </c>
      <c r="N1192" s="2">
        <v>-1.958327253959609</v>
      </c>
      <c r="O1192" s="2">
        <v>0.99601566936189301</v>
      </c>
    </row>
    <row r="1193" spans="1:15" x14ac:dyDescent="0.25">
      <c r="A1193" t="s">
        <v>311</v>
      </c>
      <c r="B1193" s="6">
        <v>0</v>
      </c>
      <c r="C1193" s="4">
        <v>0</v>
      </c>
      <c r="D1193" s="4">
        <v>-1.95962042292979</v>
      </c>
      <c r="E1193" s="5">
        <v>0</v>
      </c>
      <c r="F1193" s="4">
        <v>0</v>
      </c>
      <c r="G1193" s="3">
        <v>0</v>
      </c>
      <c r="H1193" s="2">
        <v>0</v>
      </c>
      <c r="I1193" s="2">
        <v>0</v>
      </c>
      <c r="J1193" s="2">
        <v>0</v>
      </c>
      <c r="K1193" s="5">
        <v>0</v>
      </c>
      <c r="L1193" s="4">
        <v>0</v>
      </c>
      <c r="M1193" s="3">
        <v>0</v>
      </c>
      <c r="N1193" s="2">
        <v>-1.95962042292979</v>
      </c>
      <c r="O1193" s="2">
        <v>-1.95962042292979</v>
      </c>
    </row>
    <row r="1194" spans="1:15" x14ac:dyDescent="0.25">
      <c r="A1194" t="s">
        <v>310</v>
      </c>
      <c r="B1194" s="6">
        <v>0</v>
      </c>
      <c r="C1194" s="4">
        <v>0</v>
      </c>
      <c r="D1194" s="4">
        <v>0</v>
      </c>
      <c r="E1194" s="5">
        <v>-1.95962042292979</v>
      </c>
      <c r="F1194" s="4">
        <v>0</v>
      </c>
      <c r="G1194" s="3">
        <v>0</v>
      </c>
      <c r="H1194" s="2">
        <v>0</v>
      </c>
      <c r="I1194" s="2">
        <v>0</v>
      </c>
      <c r="J1194" s="2">
        <v>0</v>
      </c>
      <c r="K1194" s="5">
        <v>0</v>
      </c>
      <c r="L1194" s="4">
        <v>0</v>
      </c>
      <c r="M1194" s="3">
        <v>0</v>
      </c>
      <c r="N1194" s="2">
        <v>-1.95962042292979</v>
      </c>
      <c r="O1194" s="2">
        <v>1.95962042292979</v>
      </c>
    </row>
    <row r="1195" spans="1:15" x14ac:dyDescent="0.25">
      <c r="A1195" t="s">
        <v>309</v>
      </c>
      <c r="B1195" s="6">
        <v>0</v>
      </c>
      <c r="C1195" s="4">
        <v>0</v>
      </c>
      <c r="D1195" s="4">
        <v>0</v>
      </c>
      <c r="E1195" s="5">
        <v>0</v>
      </c>
      <c r="F1195" s="4">
        <v>0</v>
      </c>
      <c r="G1195" s="3">
        <v>0</v>
      </c>
      <c r="H1195" s="2">
        <v>0</v>
      </c>
      <c r="I1195" s="2">
        <v>0</v>
      </c>
      <c r="J1195" s="2">
        <v>0</v>
      </c>
      <c r="K1195" s="5">
        <v>0</v>
      </c>
      <c r="L1195" s="4">
        <v>0</v>
      </c>
      <c r="M1195" s="3">
        <v>1.9629617632853</v>
      </c>
      <c r="N1195" s="2">
        <v>-1.9629617632853</v>
      </c>
      <c r="O1195" s="2">
        <v>-1.9629617632853</v>
      </c>
    </row>
    <row r="1196" spans="1:15" x14ac:dyDescent="0.25">
      <c r="A1196" t="s">
        <v>308</v>
      </c>
      <c r="B1196" s="6">
        <v>-1.9639610121239299</v>
      </c>
      <c r="C1196" s="4">
        <v>0</v>
      </c>
      <c r="D1196" s="4">
        <v>0</v>
      </c>
      <c r="E1196" s="5">
        <v>0</v>
      </c>
      <c r="F1196" s="4">
        <v>0</v>
      </c>
      <c r="G1196" s="3">
        <v>0</v>
      </c>
      <c r="H1196" s="2">
        <v>0</v>
      </c>
      <c r="I1196" s="2">
        <v>0</v>
      </c>
      <c r="J1196" s="2">
        <v>0</v>
      </c>
      <c r="K1196" s="5">
        <v>0</v>
      </c>
      <c r="L1196" s="4">
        <v>0</v>
      </c>
      <c r="M1196" s="3">
        <v>0</v>
      </c>
      <c r="N1196" s="2">
        <v>-1.9639610121239299</v>
      </c>
      <c r="O1196" s="2">
        <v>-1.9639610121239299</v>
      </c>
    </row>
    <row r="1197" spans="1:15" x14ac:dyDescent="0.25">
      <c r="A1197" t="s">
        <v>307</v>
      </c>
      <c r="B1197" s="6">
        <v>0</v>
      </c>
      <c r="C1197" s="4">
        <v>0</v>
      </c>
      <c r="D1197" s="4">
        <v>0</v>
      </c>
      <c r="E1197" s="5">
        <v>-1.9639610121239299</v>
      </c>
      <c r="F1197" s="4">
        <v>0</v>
      </c>
      <c r="G1197" s="3">
        <v>0</v>
      </c>
      <c r="H1197" s="2">
        <v>0</v>
      </c>
      <c r="I1197" s="2">
        <v>0</v>
      </c>
      <c r="J1197" s="2">
        <v>0</v>
      </c>
      <c r="K1197" s="5">
        <v>0</v>
      </c>
      <c r="L1197" s="4">
        <v>0</v>
      </c>
      <c r="M1197" s="3">
        <v>0</v>
      </c>
      <c r="N1197" s="2">
        <v>-1.9639610121239299</v>
      </c>
      <c r="O1197" s="2">
        <v>1.9639610121239299</v>
      </c>
    </row>
    <row r="1198" spans="1:15" x14ac:dyDescent="0.25">
      <c r="A1198" t="s">
        <v>306</v>
      </c>
      <c r="B1198" s="6">
        <v>0</v>
      </c>
      <c r="C1198" s="4">
        <v>0</v>
      </c>
      <c r="D1198" s="4">
        <v>0</v>
      </c>
      <c r="E1198" s="5">
        <v>0</v>
      </c>
      <c r="F1198" s="4">
        <v>0</v>
      </c>
      <c r="G1198" s="3">
        <v>0</v>
      </c>
      <c r="H1198" s="2">
        <v>0</v>
      </c>
      <c r="I1198" s="2">
        <v>1.9639610121239299</v>
      </c>
      <c r="J1198" s="2">
        <v>0</v>
      </c>
      <c r="K1198" s="5">
        <v>0</v>
      </c>
      <c r="L1198" s="4">
        <v>0</v>
      </c>
      <c r="M1198" s="3">
        <v>0</v>
      </c>
      <c r="N1198" s="2">
        <v>-1.9639610121239299</v>
      </c>
      <c r="O1198" s="2">
        <v>1.9639610121239299</v>
      </c>
    </row>
    <row r="1199" spans="1:15" x14ac:dyDescent="0.25">
      <c r="A1199" t="s">
        <v>305</v>
      </c>
      <c r="B1199" s="6">
        <v>0</v>
      </c>
      <c r="C1199" s="4">
        <v>0</v>
      </c>
      <c r="D1199" s="4">
        <v>0</v>
      </c>
      <c r="E1199" s="5">
        <v>0</v>
      </c>
      <c r="F1199" s="4">
        <v>0</v>
      </c>
      <c r="G1199" s="3">
        <v>0</v>
      </c>
      <c r="H1199" s="2">
        <v>1.9639610121239299</v>
      </c>
      <c r="I1199" s="2">
        <v>0</v>
      </c>
      <c r="J1199" s="2">
        <v>0</v>
      </c>
      <c r="K1199" s="5">
        <v>0</v>
      </c>
      <c r="L1199" s="4">
        <v>0</v>
      </c>
      <c r="M1199" s="3">
        <v>0</v>
      </c>
      <c r="N1199" s="2">
        <v>-1.9639610121239299</v>
      </c>
      <c r="O1199" s="2">
        <v>1.9639610121239299</v>
      </c>
    </row>
    <row r="1200" spans="1:15" x14ac:dyDescent="0.25">
      <c r="A1200" t="s">
        <v>304</v>
      </c>
      <c r="B1200" s="6">
        <v>1.2825032173563899</v>
      </c>
      <c r="C1200" s="4">
        <v>-1.2561296299651501</v>
      </c>
      <c r="D1200" s="4">
        <v>-1.4704678128064801</v>
      </c>
      <c r="E1200" s="5">
        <v>1.13950487027711</v>
      </c>
      <c r="F1200" s="4">
        <v>0</v>
      </c>
      <c r="G1200" s="3">
        <v>-0.45669103947911999</v>
      </c>
      <c r="H1200" s="2">
        <v>0.95654312615462</v>
      </c>
      <c r="I1200" s="2">
        <v>0</v>
      </c>
      <c r="J1200" s="2">
        <v>0</v>
      </c>
      <c r="K1200" s="5">
        <v>0.24996554359178599</v>
      </c>
      <c r="L1200" s="4">
        <v>0</v>
      </c>
      <c r="M1200" s="3">
        <v>0</v>
      </c>
      <c r="N1200" s="2">
        <v>-1.9677890643636562</v>
      </c>
      <c r="O1200" s="2">
        <v>-1.4203304736503963</v>
      </c>
    </row>
    <row r="1201" spans="1:15" x14ac:dyDescent="0.25">
      <c r="A1201" t="s">
        <v>303</v>
      </c>
      <c r="B1201" s="6">
        <v>0</v>
      </c>
      <c r="C1201" s="4">
        <v>0</v>
      </c>
      <c r="D1201" s="4">
        <v>0</v>
      </c>
      <c r="E1201" s="5">
        <v>-1.9686482765761699</v>
      </c>
      <c r="F1201" s="4">
        <v>0</v>
      </c>
      <c r="G1201" s="3">
        <v>0</v>
      </c>
      <c r="H1201" s="2">
        <v>0</v>
      </c>
      <c r="I1201" s="2">
        <v>0</v>
      </c>
      <c r="J1201" s="2">
        <v>0</v>
      </c>
      <c r="K1201" s="5">
        <v>0</v>
      </c>
      <c r="L1201" s="4">
        <v>0</v>
      </c>
      <c r="M1201" s="3">
        <v>0</v>
      </c>
      <c r="N1201" s="2">
        <v>-1.9686482765761699</v>
      </c>
      <c r="O1201" s="2">
        <v>1.9686482765761699</v>
      </c>
    </row>
    <row r="1202" spans="1:15" x14ac:dyDescent="0.25">
      <c r="A1202" t="s">
        <v>302</v>
      </c>
      <c r="B1202" s="6">
        <v>0</v>
      </c>
      <c r="C1202" s="4">
        <v>0</v>
      </c>
      <c r="D1202" s="4">
        <v>-1.9755138236055501</v>
      </c>
      <c r="E1202" s="5">
        <v>0</v>
      </c>
      <c r="F1202" s="4">
        <v>0</v>
      </c>
      <c r="G1202" s="3">
        <v>0</v>
      </c>
      <c r="H1202" s="2">
        <v>0</v>
      </c>
      <c r="I1202" s="2">
        <v>0</v>
      </c>
      <c r="J1202" s="2">
        <v>0</v>
      </c>
      <c r="K1202" s="5">
        <v>0</v>
      </c>
      <c r="L1202" s="4">
        <v>0</v>
      </c>
      <c r="M1202" s="3">
        <v>0</v>
      </c>
      <c r="N1202" s="2">
        <v>-1.9755138236055501</v>
      </c>
      <c r="O1202" s="2">
        <v>-1.9755138236055501</v>
      </c>
    </row>
    <row r="1203" spans="1:15" x14ac:dyDescent="0.25">
      <c r="A1203" t="s">
        <v>301</v>
      </c>
      <c r="B1203" s="6">
        <v>0</v>
      </c>
      <c r="C1203" s="4">
        <v>0</v>
      </c>
      <c r="D1203" s="4">
        <v>0</v>
      </c>
      <c r="E1203" s="5">
        <v>-1.98051735149981</v>
      </c>
      <c r="F1203" s="4">
        <v>0</v>
      </c>
      <c r="G1203" s="3">
        <v>0</v>
      </c>
      <c r="H1203" s="2">
        <v>0</v>
      </c>
      <c r="I1203" s="2">
        <v>0</v>
      </c>
      <c r="J1203" s="2">
        <v>0</v>
      </c>
      <c r="K1203" s="5">
        <v>0</v>
      </c>
      <c r="L1203" s="4">
        <v>0</v>
      </c>
      <c r="M1203" s="3">
        <v>0</v>
      </c>
      <c r="N1203" s="2">
        <v>-1.98051735149981</v>
      </c>
      <c r="O1203" s="2">
        <v>1.98051735149981</v>
      </c>
    </row>
    <row r="1204" spans="1:15" x14ac:dyDescent="0.25">
      <c r="A1204" t="s">
        <v>300</v>
      </c>
      <c r="B1204" s="6">
        <v>-1.98248141432386</v>
      </c>
      <c r="C1204" s="4">
        <v>0</v>
      </c>
      <c r="D1204" s="4">
        <v>0</v>
      </c>
      <c r="E1204" s="5">
        <v>0</v>
      </c>
      <c r="F1204" s="4">
        <v>0</v>
      </c>
      <c r="G1204" s="3">
        <v>0</v>
      </c>
      <c r="H1204" s="2">
        <v>0</v>
      </c>
      <c r="I1204" s="2">
        <v>0</v>
      </c>
      <c r="J1204" s="2">
        <v>0</v>
      </c>
      <c r="K1204" s="5">
        <v>0</v>
      </c>
      <c r="L1204" s="4">
        <v>0</v>
      </c>
      <c r="M1204" s="3">
        <v>0</v>
      </c>
      <c r="N1204" s="2">
        <v>-1.98248141432386</v>
      </c>
      <c r="O1204" s="2">
        <v>-1.98248141432386</v>
      </c>
    </row>
    <row r="1205" spans="1:15" x14ac:dyDescent="0.25">
      <c r="A1205" t="s">
        <v>299</v>
      </c>
      <c r="B1205" s="6">
        <v>0</v>
      </c>
      <c r="C1205" s="4">
        <v>0</v>
      </c>
      <c r="D1205" s="4">
        <v>0</v>
      </c>
      <c r="E1205" s="5">
        <v>-1.98248141432386</v>
      </c>
      <c r="F1205" s="4">
        <v>0</v>
      </c>
      <c r="G1205" s="3">
        <v>0</v>
      </c>
      <c r="H1205" s="2">
        <v>0</v>
      </c>
      <c r="I1205" s="2">
        <v>0</v>
      </c>
      <c r="J1205" s="2">
        <v>0</v>
      </c>
      <c r="K1205" s="5">
        <v>0</v>
      </c>
      <c r="L1205" s="4">
        <v>0</v>
      </c>
      <c r="M1205" s="3">
        <v>0</v>
      </c>
      <c r="N1205" s="2">
        <v>-1.98248141432386</v>
      </c>
      <c r="O1205" s="2">
        <v>1.98248141432386</v>
      </c>
    </row>
    <row r="1206" spans="1:15" x14ac:dyDescent="0.25">
      <c r="A1206" t="s">
        <v>298</v>
      </c>
      <c r="B1206" s="6">
        <v>0</v>
      </c>
      <c r="C1206" s="4">
        <v>0</v>
      </c>
      <c r="D1206" s="4">
        <v>0</v>
      </c>
      <c r="E1206" s="5">
        <v>0</v>
      </c>
      <c r="F1206" s="4">
        <v>0</v>
      </c>
      <c r="G1206" s="3">
        <v>-1.98248141432386</v>
      </c>
      <c r="H1206" s="2">
        <v>0</v>
      </c>
      <c r="I1206" s="2">
        <v>0</v>
      </c>
      <c r="J1206" s="2">
        <v>0</v>
      </c>
      <c r="K1206" s="5">
        <v>0</v>
      </c>
      <c r="L1206" s="4">
        <v>0</v>
      </c>
      <c r="M1206" s="3">
        <v>0</v>
      </c>
      <c r="N1206" s="2">
        <v>-1.98248141432386</v>
      </c>
      <c r="O1206" s="2">
        <v>1.98248141432386</v>
      </c>
    </row>
    <row r="1207" spans="1:15" x14ac:dyDescent="0.25">
      <c r="A1207" t="s">
        <v>297</v>
      </c>
      <c r="B1207" s="6">
        <v>0</v>
      </c>
      <c r="C1207" s="4">
        <v>0</v>
      </c>
      <c r="D1207" s="4">
        <v>-1.98248141432386</v>
      </c>
      <c r="E1207" s="5">
        <v>0</v>
      </c>
      <c r="F1207" s="4">
        <v>0</v>
      </c>
      <c r="G1207" s="3">
        <v>0</v>
      </c>
      <c r="H1207" s="2">
        <v>0</v>
      </c>
      <c r="I1207" s="2">
        <v>0</v>
      </c>
      <c r="J1207" s="2">
        <v>0</v>
      </c>
      <c r="K1207" s="5">
        <v>0</v>
      </c>
      <c r="L1207" s="4">
        <v>0</v>
      </c>
      <c r="M1207" s="3">
        <v>0</v>
      </c>
      <c r="N1207" s="2">
        <v>-1.98248141432386</v>
      </c>
      <c r="O1207" s="2">
        <v>-1.98248141432386</v>
      </c>
    </row>
    <row r="1208" spans="1:15" x14ac:dyDescent="0.25">
      <c r="A1208" t="s">
        <v>296</v>
      </c>
      <c r="B1208" s="6">
        <v>0</v>
      </c>
      <c r="C1208" s="4">
        <v>0</v>
      </c>
      <c r="D1208" s="4">
        <v>0</v>
      </c>
      <c r="E1208" s="5">
        <v>0</v>
      </c>
      <c r="F1208" s="4">
        <v>0</v>
      </c>
      <c r="G1208" s="3">
        <v>0</v>
      </c>
      <c r="H1208" s="2">
        <v>0</v>
      </c>
      <c r="I1208" s="2">
        <v>0</v>
      </c>
      <c r="J1208" s="2">
        <v>0</v>
      </c>
      <c r="K1208" s="5">
        <v>0</v>
      </c>
      <c r="L1208" s="4">
        <v>1.98248141432386</v>
      </c>
      <c r="M1208" s="3">
        <v>0</v>
      </c>
      <c r="N1208" s="2">
        <v>-1.98248141432386</v>
      </c>
      <c r="O1208" s="2">
        <v>-1.98248141432386</v>
      </c>
    </row>
    <row r="1209" spans="1:15" x14ac:dyDescent="0.25">
      <c r="A1209" t="s">
        <v>295</v>
      </c>
      <c r="B1209" s="6">
        <v>-1.9852264345488999</v>
      </c>
      <c r="C1209" s="4">
        <v>0</v>
      </c>
      <c r="D1209" s="4">
        <v>0</v>
      </c>
      <c r="E1209" s="5">
        <v>0</v>
      </c>
      <c r="F1209" s="4">
        <v>0</v>
      </c>
      <c r="G1209" s="3">
        <v>0</v>
      </c>
      <c r="H1209" s="2">
        <v>0</v>
      </c>
      <c r="I1209" s="2">
        <v>0</v>
      </c>
      <c r="J1209" s="2">
        <v>0</v>
      </c>
      <c r="K1209" s="5">
        <v>0</v>
      </c>
      <c r="L1209" s="4">
        <v>0</v>
      </c>
      <c r="M1209" s="3">
        <v>0</v>
      </c>
      <c r="N1209" s="2">
        <v>-1.9852264345488999</v>
      </c>
      <c r="O1209" s="2">
        <v>-1.9852264345488999</v>
      </c>
    </row>
    <row r="1210" spans="1:15" x14ac:dyDescent="0.25">
      <c r="A1210" t="s">
        <v>294</v>
      </c>
      <c r="B1210" s="6">
        <v>0</v>
      </c>
      <c r="C1210" s="4">
        <v>0.49236596391733001</v>
      </c>
      <c r="D1210" s="4">
        <v>0.34683315237753298</v>
      </c>
      <c r="E1210" s="5">
        <v>-0.49347325170072998</v>
      </c>
      <c r="F1210" s="4">
        <v>-0.345444267926733</v>
      </c>
      <c r="G1210" s="3">
        <v>-0.62589877812670702</v>
      </c>
      <c r="H1210" s="2">
        <v>0</v>
      </c>
      <c r="I1210" s="2">
        <v>0</v>
      </c>
      <c r="J1210" s="2">
        <v>0</v>
      </c>
      <c r="K1210" s="5">
        <v>0</v>
      </c>
      <c r="L1210" s="4">
        <v>0.86115589096976197</v>
      </c>
      <c r="M1210" s="3">
        <v>0.50306616978038199</v>
      </c>
      <c r="N1210" s="2">
        <v>-1.9898392422094509</v>
      </c>
      <c r="O1210" s="2">
        <v>0.93979335329888913</v>
      </c>
    </row>
    <row r="1211" spans="1:15" x14ac:dyDescent="0.25">
      <c r="A1211" t="s">
        <v>293</v>
      </c>
      <c r="B1211" s="6">
        <v>0</v>
      </c>
      <c r="C1211" s="4">
        <v>0</v>
      </c>
      <c r="D1211" s="4">
        <v>-1.9975555093737201</v>
      </c>
      <c r="E1211" s="5">
        <v>0</v>
      </c>
      <c r="F1211" s="4">
        <v>0</v>
      </c>
      <c r="G1211" s="3">
        <v>0</v>
      </c>
      <c r="H1211" s="2">
        <v>0</v>
      </c>
      <c r="I1211" s="2">
        <v>0</v>
      </c>
      <c r="J1211" s="2">
        <v>0</v>
      </c>
      <c r="K1211" s="5">
        <v>0</v>
      </c>
      <c r="L1211" s="4">
        <v>0</v>
      </c>
      <c r="M1211" s="3">
        <v>0</v>
      </c>
      <c r="N1211" s="2">
        <v>-1.9975555093737201</v>
      </c>
      <c r="O1211" s="2">
        <v>-1.9975555093737201</v>
      </c>
    </row>
    <row r="1212" spans="1:15" x14ac:dyDescent="0.25">
      <c r="A1212" t="s">
        <v>292</v>
      </c>
      <c r="B1212" s="6">
        <v>0</v>
      </c>
      <c r="C1212" s="4">
        <v>0</v>
      </c>
      <c r="D1212" s="4">
        <v>0</v>
      </c>
      <c r="E1212" s="5">
        <v>-2</v>
      </c>
      <c r="F1212" s="4">
        <v>0</v>
      </c>
      <c r="G1212" s="3">
        <v>0</v>
      </c>
      <c r="H1212" s="2">
        <v>0</v>
      </c>
      <c r="I1212" s="2">
        <v>0</v>
      </c>
      <c r="J1212" s="2">
        <v>0</v>
      </c>
      <c r="K1212" s="5">
        <v>0</v>
      </c>
      <c r="L1212" s="4">
        <v>0</v>
      </c>
      <c r="M1212" s="3">
        <v>0</v>
      </c>
      <c r="N1212" s="2">
        <v>-2</v>
      </c>
      <c r="O1212" s="2">
        <v>2</v>
      </c>
    </row>
    <row r="1213" spans="1:15" x14ac:dyDescent="0.25">
      <c r="A1213" t="s">
        <v>291</v>
      </c>
      <c r="B1213" s="6">
        <v>0</v>
      </c>
      <c r="C1213" s="4">
        <v>0</v>
      </c>
      <c r="D1213" s="4">
        <v>0</v>
      </c>
      <c r="E1213" s="5">
        <v>0</v>
      </c>
      <c r="F1213" s="4">
        <v>-2</v>
      </c>
      <c r="G1213" s="3">
        <v>0</v>
      </c>
      <c r="H1213" s="2">
        <v>0</v>
      </c>
      <c r="I1213" s="2">
        <v>0</v>
      </c>
      <c r="J1213" s="2">
        <v>0</v>
      </c>
      <c r="K1213" s="5">
        <v>0</v>
      </c>
      <c r="L1213" s="4">
        <v>0</v>
      </c>
      <c r="M1213" s="3">
        <v>0</v>
      </c>
      <c r="N1213" s="2">
        <v>-2</v>
      </c>
      <c r="O1213" s="2">
        <v>2</v>
      </c>
    </row>
    <row r="1214" spans="1:15" x14ac:dyDescent="0.25">
      <c r="A1214" t="s">
        <v>290</v>
      </c>
      <c r="B1214" s="6">
        <v>0</v>
      </c>
      <c r="C1214" s="4">
        <v>0</v>
      </c>
      <c r="D1214" s="4">
        <v>-2</v>
      </c>
      <c r="E1214" s="5">
        <v>0</v>
      </c>
      <c r="F1214" s="4">
        <v>0</v>
      </c>
      <c r="G1214" s="3">
        <v>0</v>
      </c>
      <c r="H1214" s="2">
        <v>0</v>
      </c>
      <c r="I1214" s="2">
        <v>0</v>
      </c>
      <c r="J1214" s="2">
        <v>0</v>
      </c>
      <c r="K1214" s="5">
        <v>0</v>
      </c>
      <c r="L1214" s="4">
        <v>0</v>
      </c>
      <c r="M1214" s="3">
        <v>0</v>
      </c>
      <c r="N1214" s="2">
        <v>-2</v>
      </c>
      <c r="O1214" s="2">
        <v>-2</v>
      </c>
    </row>
    <row r="1215" spans="1:15" x14ac:dyDescent="0.25">
      <c r="A1215" t="s">
        <v>289</v>
      </c>
      <c r="B1215" s="6">
        <v>0</v>
      </c>
      <c r="C1215" s="4">
        <v>0</v>
      </c>
      <c r="D1215" s="4">
        <v>0</v>
      </c>
      <c r="E1215" s="5">
        <v>-2</v>
      </c>
      <c r="F1215" s="4">
        <v>0</v>
      </c>
      <c r="G1215" s="3">
        <v>0</v>
      </c>
      <c r="H1215" s="2">
        <v>0</v>
      </c>
      <c r="I1215" s="2">
        <v>0</v>
      </c>
      <c r="J1215" s="2">
        <v>0</v>
      </c>
      <c r="K1215" s="5">
        <v>0</v>
      </c>
      <c r="L1215" s="4">
        <v>0</v>
      </c>
      <c r="M1215" s="3">
        <v>0</v>
      </c>
      <c r="N1215" s="2">
        <v>-2</v>
      </c>
      <c r="O1215" s="2">
        <v>2</v>
      </c>
    </row>
    <row r="1216" spans="1:15" x14ac:dyDescent="0.25">
      <c r="A1216" t="s">
        <v>288</v>
      </c>
      <c r="B1216" s="6">
        <v>0</v>
      </c>
      <c r="C1216" s="4">
        <v>0</v>
      </c>
      <c r="D1216" s="4">
        <v>0</v>
      </c>
      <c r="E1216" s="5">
        <v>-2</v>
      </c>
      <c r="F1216" s="4">
        <v>0</v>
      </c>
      <c r="G1216" s="3">
        <v>0</v>
      </c>
      <c r="H1216" s="2">
        <v>0</v>
      </c>
      <c r="I1216" s="2">
        <v>0</v>
      </c>
      <c r="J1216" s="2">
        <v>0</v>
      </c>
      <c r="K1216" s="5">
        <v>0</v>
      </c>
      <c r="L1216" s="4">
        <v>0</v>
      </c>
      <c r="M1216" s="3">
        <v>0</v>
      </c>
      <c r="N1216" s="2">
        <v>-2</v>
      </c>
      <c r="O1216" s="2">
        <v>2</v>
      </c>
    </row>
    <row r="1217" spans="1:15" x14ac:dyDescent="0.25">
      <c r="A1217" t="s">
        <v>287</v>
      </c>
      <c r="B1217" s="6">
        <v>0</v>
      </c>
      <c r="C1217" s="4">
        <v>0</v>
      </c>
      <c r="D1217" s="4">
        <v>0</v>
      </c>
      <c r="E1217" s="5">
        <v>-2</v>
      </c>
      <c r="F1217" s="4">
        <v>0</v>
      </c>
      <c r="G1217" s="3">
        <v>0</v>
      </c>
      <c r="H1217" s="2">
        <v>0</v>
      </c>
      <c r="I1217" s="2">
        <v>0</v>
      </c>
      <c r="J1217" s="2">
        <v>0</v>
      </c>
      <c r="K1217" s="5">
        <v>0</v>
      </c>
      <c r="L1217" s="4">
        <v>0</v>
      </c>
      <c r="M1217" s="3">
        <v>0</v>
      </c>
      <c r="N1217" s="2">
        <v>-2</v>
      </c>
      <c r="O1217" s="2">
        <v>2</v>
      </c>
    </row>
    <row r="1218" spans="1:15" x14ac:dyDescent="0.25">
      <c r="A1218" t="s">
        <v>286</v>
      </c>
      <c r="B1218" s="6">
        <v>0</v>
      </c>
      <c r="C1218" s="4">
        <v>0</v>
      </c>
      <c r="D1218" s="4">
        <v>0</v>
      </c>
      <c r="E1218" s="5">
        <v>-2</v>
      </c>
      <c r="F1218" s="4">
        <v>0</v>
      </c>
      <c r="G1218" s="3">
        <v>0</v>
      </c>
      <c r="H1218" s="2">
        <v>0</v>
      </c>
      <c r="I1218" s="2">
        <v>0</v>
      </c>
      <c r="J1218" s="2">
        <v>0</v>
      </c>
      <c r="K1218" s="5">
        <v>0</v>
      </c>
      <c r="L1218" s="4">
        <v>0</v>
      </c>
      <c r="M1218" s="3">
        <v>0</v>
      </c>
      <c r="N1218" s="2">
        <v>-2</v>
      </c>
      <c r="O1218" s="2">
        <v>2</v>
      </c>
    </row>
    <row r="1219" spans="1:15" x14ac:dyDescent="0.25">
      <c r="A1219" t="s">
        <v>285</v>
      </c>
      <c r="B1219" s="6">
        <v>0</v>
      </c>
      <c r="C1219" s="4">
        <v>0</v>
      </c>
      <c r="D1219" s="4">
        <v>0</v>
      </c>
      <c r="E1219" s="5">
        <v>-2</v>
      </c>
      <c r="F1219" s="4">
        <v>0</v>
      </c>
      <c r="G1219" s="3">
        <v>0</v>
      </c>
      <c r="H1219" s="2">
        <v>0</v>
      </c>
      <c r="I1219" s="2">
        <v>0</v>
      </c>
      <c r="J1219" s="2">
        <v>0</v>
      </c>
      <c r="K1219" s="5">
        <v>0</v>
      </c>
      <c r="L1219" s="4">
        <v>0</v>
      </c>
      <c r="M1219" s="3">
        <v>0</v>
      </c>
      <c r="N1219" s="2">
        <v>-2</v>
      </c>
      <c r="O1219" s="2">
        <v>2</v>
      </c>
    </row>
    <row r="1220" spans="1:15" x14ac:dyDescent="0.25">
      <c r="A1220" t="s">
        <v>284</v>
      </c>
      <c r="B1220" s="6">
        <v>0</v>
      </c>
      <c r="C1220" s="4">
        <v>0</v>
      </c>
      <c r="D1220" s="4">
        <v>0</v>
      </c>
      <c r="E1220" s="5">
        <v>-2</v>
      </c>
      <c r="F1220" s="4">
        <v>0</v>
      </c>
      <c r="G1220" s="3">
        <v>0</v>
      </c>
      <c r="H1220" s="2">
        <v>0</v>
      </c>
      <c r="I1220" s="2">
        <v>0</v>
      </c>
      <c r="J1220" s="2">
        <v>0</v>
      </c>
      <c r="K1220" s="5">
        <v>0</v>
      </c>
      <c r="L1220" s="4">
        <v>0</v>
      </c>
      <c r="M1220" s="3">
        <v>0</v>
      </c>
      <c r="N1220" s="2">
        <v>-2</v>
      </c>
      <c r="O1220" s="2">
        <v>2</v>
      </c>
    </row>
    <row r="1221" spans="1:15" x14ac:dyDescent="0.25">
      <c r="A1221" t="s">
        <v>283</v>
      </c>
      <c r="B1221" s="6">
        <v>0</v>
      </c>
      <c r="C1221" s="4">
        <v>0</v>
      </c>
      <c r="D1221" s="4">
        <v>0</v>
      </c>
      <c r="E1221" s="5">
        <v>0</v>
      </c>
      <c r="F1221" s="4">
        <v>0</v>
      </c>
      <c r="G1221" s="3">
        <v>0</v>
      </c>
      <c r="H1221" s="2">
        <v>0</v>
      </c>
      <c r="I1221" s="2">
        <v>0</v>
      </c>
      <c r="J1221" s="2">
        <v>0</v>
      </c>
      <c r="K1221" s="5">
        <v>2</v>
      </c>
      <c r="L1221" s="4">
        <v>0</v>
      </c>
      <c r="M1221" s="3">
        <v>0</v>
      </c>
      <c r="N1221" s="2">
        <v>-2</v>
      </c>
      <c r="O1221" s="2">
        <v>-2</v>
      </c>
    </row>
    <row r="1222" spans="1:15" x14ac:dyDescent="0.25">
      <c r="A1222" t="s">
        <v>282</v>
      </c>
      <c r="B1222" s="6">
        <v>0</v>
      </c>
      <c r="C1222" s="4">
        <v>0</v>
      </c>
      <c r="D1222" s="4">
        <v>0</v>
      </c>
      <c r="E1222" s="5">
        <v>0</v>
      </c>
      <c r="F1222" s="4">
        <v>0</v>
      </c>
      <c r="G1222" s="3">
        <v>0</v>
      </c>
      <c r="H1222" s="2">
        <v>0</v>
      </c>
      <c r="I1222" s="2">
        <v>0</v>
      </c>
      <c r="J1222" s="2">
        <v>0</v>
      </c>
      <c r="K1222" s="5">
        <v>2</v>
      </c>
      <c r="L1222" s="4">
        <v>0</v>
      </c>
      <c r="M1222" s="3">
        <v>0</v>
      </c>
      <c r="N1222" s="2">
        <v>-2</v>
      </c>
      <c r="O1222" s="2">
        <v>-2</v>
      </c>
    </row>
    <row r="1223" spans="1:15" x14ac:dyDescent="0.25">
      <c r="A1223" t="s">
        <v>281</v>
      </c>
      <c r="B1223" s="6">
        <v>0</v>
      </c>
      <c r="C1223" s="4">
        <v>-3.8320083261967397E-2</v>
      </c>
      <c r="D1223" s="4">
        <v>0</v>
      </c>
      <c r="E1223" s="5">
        <v>0</v>
      </c>
      <c r="F1223" s="4">
        <v>0</v>
      </c>
      <c r="G1223" s="3">
        <v>0</v>
      </c>
      <c r="H1223" s="2">
        <v>0</v>
      </c>
      <c r="I1223" s="2">
        <v>0</v>
      </c>
      <c r="J1223" s="2">
        <v>1.97251587029377</v>
      </c>
      <c r="K1223" s="5">
        <v>0</v>
      </c>
      <c r="L1223" s="4">
        <v>0</v>
      </c>
      <c r="M1223" s="3">
        <v>0</v>
      </c>
      <c r="N1223" s="2">
        <v>-2.0108359535557372</v>
      </c>
      <c r="O1223" s="2">
        <v>1.9341957870318025</v>
      </c>
    </row>
    <row r="1224" spans="1:15" x14ac:dyDescent="0.25">
      <c r="A1224" t="s">
        <v>280</v>
      </c>
      <c r="B1224" s="6">
        <v>0.26673253468463198</v>
      </c>
      <c r="C1224" s="4">
        <v>0</v>
      </c>
      <c r="D1224" s="4">
        <v>0</v>
      </c>
      <c r="E1224" s="5">
        <v>0</v>
      </c>
      <c r="F1224" s="4">
        <v>-0.34112114616897599</v>
      </c>
      <c r="G1224" s="3">
        <v>0</v>
      </c>
      <c r="H1224" s="2">
        <v>1.9414506867882999</v>
      </c>
      <c r="I1224" s="2">
        <v>0</v>
      </c>
      <c r="J1224" s="2">
        <v>0</v>
      </c>
      <c r="K1224" s="5">
        <v>0</v>
      </c>
      <c r="L1224" s="4">
        <v>0</v>
      </c>
      <c r="M1224" s="3">
        <v>0</v>
      </c>
      <c r="N1224" s="2">
        <v>-2.0158392982726441</v>
      </c>
      <c r="O1224" s="2">
        <v>2.5493043676419078</v>
      </c>
    </row>
    <row r="1225" spans="1:15" x14ac:dyDescent="0.25">
      <c r="A1225" t="s">
        <v>279</v>
      </c>
      <c r="B1225" s="6">
        <v>0</v>
      </c>
      <c r="C1225" s="4">
        <v>0</v>
      </c>
      <c r="D1225" s="4">
        <v>0</v>
      </c>
      <c r="E1225" s="5">
        <v>0</v>
      </c>
      <c r="F1225" s="4">
        <v>-1.0109953827306499</v>
      </c>
      <c r="G1225" s="3">
        <v>-1.0109953827306499</v>
      </c>
      <c r="H1225" s="2">
        <v>0</v>
      </c>
      <c r="I1225" s="2">
        <v>0</v>
      </c>
      <c r="J1225" s="2">
        <v>0</v>
      </c>
      <c r="K1225" s="5">
        <v>0</v>
      </c>
      <c r="L1225" s="4">
        <v>0</v>
      </c>
      <c r="M1225" s="3">
        <v>0</v>
      </c>
      <c r="N1225" s="2">
        <v>-2.0219907654612999</v>
      </c>
      <c r="O1225" s="2">
        <v>2.0219907654612999</v>
      </c>
    </row>
    <row r="1226" spans="1:15" x14ac:dyDescent="0.25">
      <c r="A1226" t="s">
        <v>278</v>
      </c>
      <c r="B1226" s="6">
        <v>-0.452792359147205</v>
      </c>
      <c r="C1226" s="4">
        <v>-0.452792359147205</v>
      </c>
      <c r="D1226" s="4">
        <v>-0.57788411143884899</v>
      </c>
      <c r="E1226" s="5">
        <v>0</v>
      </c>
      <c r="F1226" s="4">
        <v>0</v>
      </c>
      <c r="G1226" s="3">
        <v>-0.53909895846341305</v>
      </c>
      <c r="H1226" s="2">
        <v>0</v>
      </c>
      <c r="I1226" s="2">
        <v>0</v>
      </c>
      <c r="J1226" s="2">
        <v>0</v>
      </c>
      <c r="K1226" s="5">
        <v>0</v>
      </c>
      <c r="L1226" s="4">
        <v>0</v>
      </c>
      <c r="M1226" s="3">
        <v>0</v>
      </c>
      <c r="N1226" s="2">
        <v>-2.0225677881966719</v>
      </c>
      <c r="O1226" s="2">
        <v>-0.94436987126984595</v>
      </c>
    </row>
    <row r="1227" spans="1:15" x14ac:dyDescent="0.25">
      <c r="A1227" t="s">
        <v>277</v>
      </c>
      <c r="B1227" s="6">
        <v>0</v>
      </c>
      <c r="C1227" s="4">
        <v>0</v>
      </c>
      <c r="D1227" s="4">
        <v>-0.92717264994552995</v>
      </c>
      <c r="E1227" s="5">
        <v>-0.49236596391733001</v>
      </c>
      <c r="F1227" s="4">
        <v>0</v>
      </c>
      <c r="G1227" s="3">
        <v>0</v>
      </c>
      <c r="H1227" s="2">
        <v>9.4205547521026503E-17</v>
      </c>
      <c r="I1227" s="2">
        <v>0</v>
      </c>
      <c r="J1227" s="2">
        <v>0</v>
      </c>
      <c r="K1227" s="5">
        <v>0</v>
      </c>
      <c r="L1227" s="4">
        <v>0.115470053837925</v>
      </c>
      <c r="M1227" s="3">
        <v>0.49236596391733101</v>
      </c>
      <c r="N1227" s="2">
        <v>-2.027374631618116</v>
      </c>
      <c r="O1227" s="2">
        <v>-1.0426427037834558</v>
      </c>
    </row>
    <row r="1228" spans="1:15" x14ac:dyDescent="0.25">
      <c r="A1228" t="s">
        <v>276</v>
      </c>
      <c r="B1228" s="6">
        <v>-0.60265323559738604</v>
      </c>
      <c r="C1228" s="4">
        <v>0</v>
      </c>
      <c r="D1228" s="4">
        <v>0</v>
      </c>
      <c r="E1228" s="5">
        <v>-0.62290807401053405</v>
      </c>
      <c r="F1228" s="4">
        <v>-0.80644735674274504</v>
      </c>
      <c r="G1228" s="3">
        <v>0</v>
      </c>
      <c r="H1228" s="2">
        <v>0</v>
      </c>
      <c r="I1228" s="2">
        <v>0</v>
      </c>
      <c r="J1228" s="2">
        <v>0</v>
      </c>
      <c r="K1228" s="5">
        <v>0</v>
      </c>
      <c r="L1228" s="4">
        <v>0</v>
      </c>
      <c r="M1228" s="3">
        <v>0</v>
      </c>
      <c r="N1228" s="2">
        <v>-2.0320086663506651</v>
      </c>
      <c r="O1228" s="2">
        <v>0.82670219515589294</v>
      </c>
    </row>
    <row r="1229" spans="1:15" x14ac:dyDescent="0.25">
      <c r="A1229" t="s">
        <v>275</v>
      </c>
      <c r="B1229" s="6">
        <v>2.4913044188890598</v>
      </c>
      <c r="C1229" s="4">
        <v>0</v>
      </c>
      <c r="D1229" s="4">
        <v>3.40168025708304</v>
      </c>
      <c r="E1229" s="5">
        <v>3.53406386335904</v>
      </c>
      <c r="F1229" s="4">
        <v>2.0292954661869298</v>
      </c>
      <c r="G1229" s="3">
        <v>2.4068388087333399</v>
      </c>
      <c r="H1229" s="2">
        <v>0</v>
      </c>
      <c r="I1229" s="2">
        <v>4.8989794855663504</v>
      </c>
      <c r="J1229" s="2">
        <v>3.5</v>
      </c>
      <c r="K1229" s="5">
        <v>0</v>
      </c>
      <c r="L1229" s="4">
        <v>3.6742346141747602</v>
      </c>
      <c r="M1229" s="3">
        <v>3.83761289440098</v>
      </c>
      <c r="N1229" s="2">
        <v>-2.0476441798906819</v>
      </c>
      <c r="O1229" s="2">
        <v>-1.1900814853165986</v>
      </c>
    </row>
    <row r="1230" spans="1:15" x14ac:dyDescent="0.25">
      <c r="A1230" t="s">
        <v>274</v>
      </c>
      <c r="B1230" s="6">
        <v>0</v>
      </c>
      <c r="C1230" s="4">
        <v>0</v>
      </c>
      <c r="D1230" s="4">
        <v>-1.98248141432386</v>
      </c>
      <c r="E1230" s="5">
        <v>-1.98248141432386</v>
      </c>
      <c r="F1230" s="4">
        <v>0</v>
      </c>
      <c r="G1230" s="3">
        <v>0</v>
      </c>
      <c r="H1230" s="2">
        <v>0</v>
      </c>
      <c r="I1230" s="2">
        <v>0</v>
      </c>
      <c r="J1230" s="2">
        <v>0</v>
      </c>
      <c r="K1230" s="5">
        <v>-1.1094003924504501</v>
      </c>
      <c r="L1230" s="4">
        <v>-0.76249285166302305</v>
      </c>
      <c r="M1230" s="3">
        <v>0</v>
      </c>
      <c r="N1230" s="2">
        <v>-2.0930695845342471</v>
      </c>
      <c r="O1230" s="2">
        <v>1.8718932441134735</v>
      </c>
    </row>
    <row r="1231" spans="1:15" x14ac:dyDescent="0.25">
      <c r="A1231" t="s">
        <v>273</v>
      </c>
      <c r="B1231" s="6">
        <v>1.7258175320099001</v>
      </c>
      <c r="C1231" s="4">
        <v>0.71745728692095001</v>
      </c>
      <c r="D1231" s="4">
        <v>0.85696239697629495</v>
      </c>
      <c r="E1231" s="5">
        <v>0.853230120800617</v>
      </c>
      <c r="F1231" s="4">
        <v>0.73637463321945895</v>
      </c>
      <c r="G1231" s="3">
        <v>0.90503084070179796</v>
      </c>
      <c r="H1231" s="2">
        <v>1.6858356818401701</v>
      </c>
      <c r="I1231" s="2">
        <v>0.86916662802563804</v>
      </c>
      <c r="J1231" s="2">
        <v>0.92278111257469098</v>
      </c>
      <c r="K1231" s="5">
        <v>1.3055993412350599</v>
      </c>
      <c r="L1231" s="4">
        <v>2.0975597818613601</v>
      </c>
      <c r="M1231" s="3">
        <v>1.02540881740945</v>
      </c>
      <c r="N1231" s="2">
        <v>-2.1114785523173509</v>
      </c>
      <c r="O1231" s="2">
        <v>-0.14518289688009922</v>
      </c>
    </row>
    <row r="1232" spans="1:15" x14ac:dyDescent="0.25">
      <c r="A1232" t="s">
        <v>272</v>
      </c>
      <c r="B1232" s="6">
        <v>-2.5375355563350599</v>
      </c>
      <c r="C1232" s="4">
        <v>-1.6373431965108101</v>
      </c>
      <c r="D1232" s="4">
        <v>-0.21313274995845899</v>
      </c>
      <c r="E1232" s="5">
        <v>-0.112152855018639</v>
      </c>
      <c r="F1232" s="4">
        <v>-0.31297137091291</v>
      </c>
      <c r="G1232" s="3">
        <v>-0.76187321270266195</v>
      </c>
      <c r="H1232" s="2">
        <v>0.31960985845420498</v>
      </c>
      <c r="I1232" s="2">
        <v>-0.74030290474802296</v>
      </c>
      <c r="J1232" s="2">
        <v>-1.09358615146944</v>
      </c>
      <c r="K1232" s="5">
        <v>-0.968495996958186</v>
      </c>
      <c r="L1232" s="4">
        <v>-0.67389637240699196</v>
      </c>
      <c r="M1232" s="3">
        <v>-0.30460384954008501</v>
      </c>
      <c r="N1232" s="2">
        <v>-2.1137335247700189</v>
      </c>
      <c r="O1232" s="2">
        <v>-2.7682970430281117</v>
      </c>
    </row>
    <row r="1233" spans="1:15" x14ac:dyDescent="0.25">
      <c r="A1233" t="s">
        <v>271</v>
      </c>
      <c r="B1233" s="6">
        <v>0.17612411119978599</v>
      </c>
      <c r="C1233" s="4">
        <v>-0.43402453833689097</v>
      </c>
      <c r="D1233" s="4">
        <v>-1.81576926889584</v>
      </c>
      <c r="E1233" s="5">
        <v>0</v>
      </c>
      <c r="F1233" s="4">
        <v>-1.2989043206415101</v>
      </c>
      <c r="G1233" s="3">
        <v>-1.26147609038689</v>
      </c>
      <c r="H1233" s="2">
        <v>-0.67464178351725901</v>
      </c>
      <c r="I1233" s="2">
        <v>0</v>
      </c>
      <c r="J1233" s="2">
        <v>0</v>
      </c>
      <c r="K1233" s="5">
        <v>-1.60292732218525</v>
      </c>
      <c r="L1233" s="4">
        <v>0</v>
      </c>
      <c r="M1233" s="3">
        <v>-0.242709442231033</v>
      </c>
      <c r="N1233" s="2">
        <v>-2.1137715591278026</v>
      </c>
      <c r="O1233" s="2">
        <v>1.6577056958944794</v>
      </c>
    </row>
    <row r="1234" spans="1:15" x14ac:dyDescent="0.25">
      <c r="A1234" t="s">
        <v>270</v>
      </c>
      <c r="B1234" s="6">
        <v>0</v>
      </c>
      <c r="C1234" s="4">
        <v>0</v>
      </c>
      <c r="D1234" s="4">
        <v>-1.0674899923282299</v>
      </c>
      <c r="E1234" s="5">
        <v>0</v>
      </c>
      <c r="F1234" s="4">
        <v>0</v>
      </c>
      <c r="G1234" s="3">
        <v>-1.0674899923282299</v>
      </c>
      <c r="H1234" s="2">
        <v>0</v>
      </c>
      <c r="I1234" s="2">
        <v>0</v>
      </c>
      <c r="J1234" s="2">
        <v>0</v>
      </c>
      <c r="K1234" s="5">
        <v>0</v>
      </c>
      <c r="L1234" s="4">
        <v>0</v>
      </c>
      <c r="M1234" s="3">
        <v>0</v>
      </c>
      <c r="N1234" s="2">
        <v>-2.1349799846564599</v>
      </c>
      <c r="O1234" s="2">
        <v>0</v>
      </c>
    </row>
    <row r="1235" spans="1:15" x14ac:dyDescent="0.25">
      <c r="A1235" t="s">
        <v>269</v>
      </c>
      <c r="B1235" s="6">
        <v>0</v>
      </c>
      <c r="C1235" s="4">
        <v>0</v>
      </c>
      <c r="D1235" s="4">
        <v>0</v>
      </c>
      <c r="E1235" s="5">
        <v>0</v>
      </c>
      <c r="F1235" s="4">
        <v>-0.39056673294247102</v>
      </c>
      <c r="G1235" s="3">
        <v>-0.89625815953027099</v>
      </c>
      <c r="H1235" s="2">
        <v>0.55470019622522904</v>
      </c>
      <c r="I1235" s="2">
        <v>0</v>
      </c>
      <c r="J1235" s="2">
        <v>0.152498570332604</v>
      </c>
      <c r="K1235" s="5">
        <v>0.152498570332604</v>
      </c>
      <c r="L1235" s="4">
        <v>0</v>
      </c>
      <c r="M1235" s="3">
        <v>0</v>
      </c>
      <c r="N1235" s="2">
        <v>-2.1465222293631792</v>
      </c>
      <c r="O1235" s="2">
        <v>1.841525088697971</v>
      </c>
    </row>
    <row r="1236" spans="1:15" x14ac:dyDescent="0.25">
      <c r="A1236" t="s">
        <v>268</v>
      </c>
      <c r="B1236" s="6">
        <v>0</v>
      </c>
      <c r="C1236" s="4">
        <v>0</v>
      </c>
      <c r="D1236" s="4">
        <v>-2.0705017479269099</v>
      </c>
      <c r="E1236" s="5">
        <v>0</v>
      </c>
      <c r="F1236" s="4">
        <v>0</v>
      </c>
      <c r="G1236" s="3">
        <v>0</v>
      </c>
      <c r="H1236" s="2">
        <v>0</v>
      </c>
      <c r="I1236" s="2">
        <v>0</v>
      </c>
      <c r="J1236" s="2">
        <v>0</v>
      </c>
      <c r="K1236" s="5">
        <v>0</v>
      </c>
      <c r="L1236" s="4">
        <v>8.1711835881268999E-2</v>
      </c>
      <c r="M1236" s="3">
        <v>0</v>
      </c>
      <c r="N1236" s="2">
        <v>-2.1522135838081788</v>
      </c>
      <c r="O1236" s="2">
        <v>-2.1522135838081788</v>
      </c>
    </row>
    <row r="1237" spans="1:15" x14ac:dyDescent="0.25">
      <c r="A1237" t="s">
        <v>267</v>
      </c>
      <c r="B1237" s="6">
        <v>0</v>
      </c>
      <c r="C1237" s="4">
        <v>0</v>
      </c>
      <c r="D1237" s="4">
        <v>1.3199500146737</v>
      </c>
      <c r="E1237" s="5">
        <v>0</v>
      </c>
      <c r="F1237" s="4">
        <v>1.3199500146737</v>
      </c>
      <c r="G1237" s="3">
        <v>0.971285862357264</v>
      </c>
      <c r="H1237" s="2">
        <v>2.2188007849009099</v>
      </c>
      <c r="I1237" s="2">
        <v>1.4626142712038299</v>
      </c>
      <c r="J1237" s="2">
        <v>0.89625815953027099</v>
      </c>
      <c r="K1237" s="5">
        <v>1.19522860933439</v>
      </c>
      <c r="L1237" s="4">
        <v>0</v>
      </c>
      <c r="M1237" s="3">
        <v>0</v>
      </c>
      <c r="N1237" s="2">
        <v>-2.1617159332647375</v>
      </c>
      <c r="O1237" s="2">
        <v>2.4111587439433571</v>
      </c>
    </row>
    <row r="1238" spans="1:15" x14ac:dyDescent="0.25">
      <c r="A1238" t="s">
        <v>266</v>
      </c>
      <c r="B1238" s="6">
        <v>0</v>
      </c>
      <c r="C1238" s="4">
        <v>0</v>
      </c>
      <c r="D1238" s="4">
        <v>0</v>
      </c>
      <c r="E1238" s="5">
        <v>-2.16233392510247</v>
      </c>
      <c r="F1238" s="4">
        <v>0</v>
      </c>
      <c r="G1238" s="3">
        <v>0</v>
      </c>
      <c r="H1238" s="2">
        <v>0</v>
      </c>
      <c r="I1238" s="2">
        <v>0</v>
      </c>
      <c r="J1238" s="2">
        <v>0</v>
      </c>
      <c r="K1238" s="5">
        <v>0</v>
      </c>
      <c r="L1238" s="4">
        <v>0</v>
      </c>
      <c r="M1238" s="3">
        <v>0</v>
      </c>
      <c r="N1238" s="2">
        <v>-2.16233392510247</v>
      </c>
      <c r="O1238" s="2">
        <v>2.16233392510247</v>
      </c>
    </row>
    <row r="1239" spans="1:15" x14ac:dyDescent="0.25">
      <c r="A1239" t="s">
        <v>265</v>
      </c>
      <c r="B1239" s="6">
        <v>0</v>
      </c>
      <c r="C1239" s="4">
        <v>0</v>
      </c>
      <c r="D1239" s="4">
        <v>0</v>
      </c>
      <c r="E1239" s="5">
        <v>-0.62469504755442395</v>
      </c>
      <c r="F1239" s="4">
        <v>0</v>
      </c>
      <c r="G1239" s="3">
        <v>0</v>
      </c>
      <c r="H1239" s="2">
        <v>0.39056673294247102</v>
      </c>
      <c r="I1239" s="2">
        <v>0</v>
      </c>
      <c r="J1239" s="2">
        <v>1.2636982184424499</v>
      </c>
      <c r="K1239" s="5">
        <v>-0.105925428266475</v>
      </c>
      <c r="L1239" s="4">
        <v>0</v>
      </c>
      <c r="M1239" s="3">
        <v>0</v>
      </c>
      <c r="N1239" s="2">
        <v>-2.1730345706728702</v>
      </c>
      <c r="O1239" s="2">
        <v>2.3848854272058198</v>
      </c>
    </row>
    <row r="1240" spans="1:15" x14ac:dyDescent="0.25">
      <c r="A1240" t="s">
        <v>264</v>
      </c>
      <c r="B1240" s="6">
        <v>-1.8566333001716898E-2</v>
      </c>
      <c r="C1240" s="4">
        <v>1.1788390064361101</v>
      </c>
      <c r="D1240" s="4">
        <v>0.48007935851918299</v>
      </c>
      <c r="E1240" s="5">
        <v>-0.52851514550772305</v>
      </c>
      <c r="F1240" s="4">
        <v>-0.383123632012007</v>
      </c>
      <c r="G1240" s="3">
        <v>-0.54528124773914499</v>
      </c>
      <c r="H1240" s="2">
        <v>0.46760598840010997</v>
      </c>
      <c r="I1240" s="2">
        <v>1.1176470588235199</v>
      </c>
      <c r="J1240" s="2">
        <v>-6.9752707261370103E-2</v>
      </c>
      <c r="K1240" s="5">
        <v>0</v>
      </c>
      <c r="L1240" s="4">
        <v>0.34906871997002897</v>
      </c>
      <c r="M1240" s="3">
        <v>0.49347325170072998</v>
      </c>
      <c r="N1240" s="2">
        <v>-2.1746103049383176</v>
      </c>
      <c r="O1240" s="2">
        <v>3.7702304255039523</v>
      </c>
    </row>
    <row r="1241" spans="1:15" x14ac:dyDescent="0.25">
      <c r="A1241" t="s">
        <v>263</v>
      </c>
      <c r="B1241" s="6">
        <v>-0.19166296949998199</v>
      </c>
      <c r="C1241" s="4">
        <v>0</v>
      </c>
      <c r="D1241" s="4">
        <v>0</v>
      </c>
      <c r="E1241" s="5">
        <v>-1.99323179108024</v>
      </c>
      <c r="F1241" s="4">
        <v>0</v>
      </c>
      <c r="G1241" s="3">
        <v>0</v>
      </c>
      <c r="H1241" s="2">
        <v>0</v>
      </c>
      <c r="I1241" s="2">
        <v>0</v>
      </c>
      <c r="J1241" s="2">
        <v>0</v>
      </c>
      <c r="K1241" s="5">
        <v>0</v>
      </c>
      <c r="L1241" s="4">
        <v>0</v>
      </c>
      <c r="M1241" s="3">
        <v>0</v>
      </c>
      <c r="N1241" s="2">
        <v>-2.1848947605802218</v>
      </c>
      <c r="O1241" s="2">
        <v>1.8015688215802579</v>
      </c>
    </row>
    <row r="1242" spans="1:15" x14ac:dyDescent="0.25">
      <c r="A1242" t="s">
        <v>262</v>
      </c>
      <c r="B1242" s="6">
        <v>0</v>
      </c>
      <c r="C1242" s="4">
        <v>0</v>
      </c>
      <c r="D1242" s="4">
        <v>0</v>
      </c>
      <c r="E1242" s="5">
        <v>0</v>
      </c>
      <c r="F1242" s="4">
        <v>0</v>
      </c>
      <c r="G1242" s="3">
        <v>0</v>
      </c>
      <c r="H1242" s="2">
        <v>0</v>
      </c>
      <c r="I1242" s="2">
        <v>2.1908902300206599</v>
      </c>
      <c r="J1242" s="2">
        <v>0</v>
      </c>
      <c r="K1242" s="5">
        <v>0</v>
      </c>
      <c r="L1242" s="4">
        <v>0</v>
      </c>
      <c r="M1242" s="3">
        <v>0</v>
      </c>
      <c r="N1242" s="2">
        <v>-2.1908902300206599</v>
      </c>
      <c r="O1242" s="2">
        <v>2.1908902300206599</v>
      </c>
    </row>
    <row r="1243" spans="1:15" x14ac:dyDescent="0.25">
      <c r="A1243" t="s">
        <v>261</v>
      </c>
      <c r="B1243" s="6">
        <v>0</v>
      </c>
      <c r="C1243" s="4">
        <v>0</v>
      </c>
      <c r="D1243" s="4">
        <v>0</v>
      </c>
      <c r="E1243" s="5">
        <v>0</v>
      </c>
      <c r="F1243" s="4">
        <v>0</v>
      </c>
      <c r="G1243" s="3">
        <v>-2.2000000000000002</v>
      </c>
      <c r="H1243" s="2">
        <v>0</v>
      </c>
      <c r="I1243" s="2">
        <v>0</v>
      </c>
      <c r="J1243" s="2">
        <v>0</v>
      </c>
      <c r="K1243" s="5">
        <v>0</v>
      </c>
      <c r="L1243" s="4">
        <v>0</v>
      </c>
      <c r="M1243" s="3">
        <v>0</v>
      </c>
      <c r="N1243" s="2">
        <v>-2.2000000000000002</v>
      </c>
      <c r="O1243" s="2">
        <v>2.2000000000000002</v>
      </c>
    </row>
    <row r="1244" spans="1:15" x14ac:dyDescent="0.25">
      <c r="A1244" t="s">
        <v>260</v>
      </c>
      <c r="B1244" s="6">
        <v>0</v>
      </c>
      <c r="C1244" s="4">
        <v>0.69156407480812399</v>
      </c>
      <c r="D1244" s="4">
        <v>0</v>
      </c>
      <c r="E1244" s="5">
        <v>1.4534521726912399</v>
      </c>
      <c r="F1244" s="4">
        <v>0</v>
      </c>
      <c r="G1244" s="3">
        <v>0</v>
      </c>
      <c r="H1244" s="2">
        <v>0</v>
      </c>
      <c r="I1244" s="2">
        <v>-0.65465367070797698</v>
      </c>
      <c r="J1244" s="2">
        <v>0</v>
      </c>
      <c r="K1244" s="5">
        <v>0.845363944411616</v>
      </c>
      <c r="L1244" s="4">
        <v>2.2012808961812702</v>
      </c>
      <c r="M1244" s="3">
        <v>1.96116135138184</v>
      </c>
      <c r="N1244" s="2">
        <v>-2.2081362737673853</v>
      </c>
      <c r="O1244" s="2">
        <v>-6.4243479605658189</v>
      </c>
    </row>
    <row r="1245" spans="1:15" x14ac:dyDescent="0.25">
      <c r="A1245" t="s">
        <v>259</v>
      </c>
      <c r="B1245" s="6">
        <v>0</v>
      </c>
      <c r="C1245" s="4">
        <v>0</v>
      </c>
      <c r="D1245" s="4">
        <v>0</v>
      </c>
      <c r="E1245" s="5">
        <v>0</v>
      </c>
      <c r="F1245" s="4">
        <v>0</v>
      </c>
      <c r="G1245" s="3">
        <v>0</v>
      </c>
      <c r="H1245" s="2">
        <v>0</v>
      </c>
      <c r="I1245" s="2">
        <v>0</v>
      </c>
      <c r="J1245" s="2">
        <v>0</v>
      </c>
      <c r="K1245" s="5">
        <v>0</v>
      </c>
      <c r="L1245" s="4">
        <v>2.2188007849009099</v>
      </c>
      <c r="M1245" s="3">
        <v>0</v>
      </c>
      <c r="N1245" s="2">
        <v>-2.2188007849009099</v>
      </c>
      <c r="O1245" s="2">
        <v>-2.2188007849009099</v>
      </c>
    </row>
    <row r="1246" spans="1:15" x14ac:dyDescent="0.25">
      <c r="A1246" t="s">
        <v>258</v>
      </c>
      <c r="B1246" s="6">
        <v>0</v>
      </c>
      <c r="C1246" s="4">
        <v>0</v>
      </c>
      <c r="D1246" s="4">
        <v>-1.8898223650461301</v>
      </c>
      <c r="E1246" s="5">
        <v>-0.33333333333333298</v>
      </c>
      <c r="F1246" s="4">
        <v>0</v>
      </c>
      <c r="G1246" s="3">
        <v>0</v>
      </c>
      <c r="H1246" s="2">
        <v>0</v>
      </c>
      <c r="I1246" s="2">
        <v>0</v>
      </c>
      <c r="J1246" s="2">
        <v>0</v>
      </c>
      <c r="K1246" s="5">
        <v>0</v>
      </c>
      <c r="L1246" s="4">
        <v>0</v>
      </c>
      <c r="M1246" s="3">
        <v>0</v>
      </c>
      <c r="N1246" s="2">
        <v>-2.2231556983794629</v>
      </c>
      <c r="O1246" s="2">
        <v>-1.5564890317127971</v>
      </c>
    </row>
    <row r="1247" spans="1:15" x14ac:dyDescent="0.25">
      <c r="A1247" t="s">
        <v>257</v>
      </c>
      <c r="B1247" s="6">
        <v>0</v>
      </c>
      <c r="C1247" s="4">
        <v>0</v>
      </c>
      <c r="D1247" s="4">
        <v>0</v>
      </c>
      <c r="E1247" s="5">
        <v>0</v>
      </c>
      <c r="F1247" s="4">
        <v>0</v>
      </c>
      <c r="G1247" s="3">
        <v>0</v>
      </c>
      <c r="H1247" s="2">
        <v>1.13137084989847</v>
      </c>
      <c r="I1247" s="2">
        <v>0</v>
      </c>
      <c r="J1247" s="2">
        <v>1.13137084989847</v>
      </c>
      <c r="K1247" s="5">
        <v>0</v>
      </c>
      <c r="L1247" s="4">
        <v>0</v>
      </c>
      <c r="M1247" s="3">
        <v>0</v>
      </c>
      <c r="N1247" s="2">
        <v>-2.2627416997969401</v>
      </c>
      <c r="O1247" s="2">
        <v>2.2627416997969401</v>
      </c>
    </row>
    <row r="1248" spans="1:15" x14ac:dyDescent="0.25">
      <c r="A1248" t="s">
        <v>256</v>
      </c>
      <c r="B1248" s="6">
        <v>-0.81649658092772603</v>
      </c>
      <c r="C1248" s="4">
        <v>0</v>
      </c>
      <c r="D1248" s="4">
        <v>0</v>
      </c>
      <c r="E1248" s="5">
        <v>-0.44721359549995698</v>
      </c>
      <c r="F1248" s="4">
        <v>0</v>
      </c>
      <c r="G1248" s="3">
        <v>0</v>
      </c>
      <c r="H1248" s="2">
        <v>0</v>
      </c>
      <c r="I1248" s="2">
        <v>0</v>
      </c>
      <c r="J1248" s="2">
        <v>1</v>
      </c>
      <c r="K1248" s="5">
        <v>0</v>
      </c>
      <c r="L1248" s="4">
        <v>0</v>
      </c>
      <c r="M1248" s="3">
        <v>0</v>
      </c>
      <c r="N1248" s="2">
        <v>-2.2637101764276828</v>
      </c>
      <c r="O1248" s="2">
        <v>0.63071701457223095</v>
      </c>
    </row>
    <row r="1249" spans="1:15" x14ac:dyDescent="0.25">
      <c r="A1249" t="s">
        <v>255</v>
      </c>
      <c r="B1249" s="6">
        <v>0</v>
      </c>
      <c r="C1249" s="4">
        <v>0</v>
      </c>
      <c r="D1249" s="4">
        <v>0</v>
      </c>
      <c r="E1249" s="5">
        <v>-1.50278138566318</v>
      </c>
      <c r="F1249" s="4">
        <v>-0.60403001829481795</v>
      </c>
      <c r="G1249" s="3">
        <v>-0.86219548760956299</v>
      </c>
      <c r="H1249" s="2">
        <v>0</v>
      </c>
      <c r="I1249" s="2">
        <v>0</v>
      </c>
      <c r="J1249" s="2">
        <v>0</v>
      </c>
      <c r="K1249" s="5">
        <v>-0.68291882922437697</v>
      </c>
      <c r="L1249" s="4">
        <v>0</v>
      </c>
      <c r="M1249" s="3">
        <v>0</v>
      </c>
      <c r="N1249" s="2">
        <v>-2.2860880623431843</v>
      </c>
      <c r="O1249" s="2">
        <v>3.6519257207919384</v>
      </c>
    </row>
    <row r="1250" spans="1:15" x14ac:dyDescent="0.25">
      <c r="A1250" t="s">
        <v>254</v>
      </c>
      <c r="B1250" s="6">
        <v>0</v>
      </c>
      <c r="C1250" s="4">
        <v>-1.10264560858396</v>
      </c>
      <c r="D1250" s="4">
        <v>0</v>
      </c>
      <c r="E1250" s="5">
        <v>-1.1992507023933701</v>
      </c>
      <c r="F1250" s="4">
        <v>0</v>
      </c>
      <c r="G1250" s="3">
        <v>0</v>
      </c>
      <c r="H1250" s="2">
        <v>0</v>
      </c>
      <c r="I1250" s="2">
        <v>0</v>
      </c>
      <c r="J1250" s="2">
        <v>0</v>
      </c>
      <c r="K1250" s="5">
        <v>0</v>
      </c>
      <c r="L1250" s="4">
        <v>0</v>
      </c>
      <c r="M1250" s="3">
        <v>0</v>
      </c>
      <c r="N1250" s="2">
        <v>-2.3018963109773303</v>
      </c>
      <c r="O1250" s="2">
        <v>9.660509380941007E-2</v>
      </c>
    </row>
    <row r="1251" spans="1:15" x14ac:dyDescent="0.25">
      <c r="A1251" t="s">
        <v>253</v>
      </c>
      <c r="B1251" s="6">
        <v>0</v>
      </c>
      <c r="C1251" s="4">
        <v>0</v>
      </c>
      <c r="D1251" s="4">
        <v>0</v>
      </c>
      <c r="E1251" s="5">
        <v>0</v>
      </c>
      <c r="F1251" s="4">
        <v>0</v>
      </c>
      <c r="G1251" s="3">
        <v>-0.77615052570633203</v>
      </c>
      <c r="H1251" s="2">
        <v>3.6728236027438201E-3</v>
      </c>
      <c r="I1251" s="2">
        <v>0.51847584736521202</v>
      </c>
      <c r="J1251" s="2">
        <v>1.0121069785016701</v>
      </c>
      <c r="K1251" s="5">
        <v>0</v>
      </c>
      <c r="L1251" s="4">
        <v>0</v>
      </c>
      <c r="M1251" s="3">
        <v>0</v>
      </c>
      <c r="N1251" s="2">
        <v>-2.3104061751759581</v>
      </c>
      <c r="O1251" s="2">
        <v>2.3104061751759581</v>
      </c>
    </row>
    <row r="1252" spans="1:15" x14ac:dyDescent="0.25">
      <c r="A1252" t="s">
        <v>252</v>
      </c>
      <c r="B1252" s="6">
        <v>0</v>
      </c>
      <c r="C1252" s="4">
        <v>0</v>
      </c>
      <c r="D1252" s="4">
        <v>0</v>
      </c>
      <c r="E1252" s="5">
        <v>0</v>
      </c>
      <c r="F1252" s="4">
        <v>0</v>
      </c>
      <c r="G1252" s="3">
        <v>0</v>
      </c>
      <c r="H1252" s="2">
        <v>-6.2869461346193103E-2</v>
      </c>
      <c r="I1252" s="2">
        <v>0.69156407480812399</v>
      </c>
      <c r="J1252" s="2">
        <v>0</v>
      </c>
      <c r="K1252" s="5">
        <v>0</v>
      </c>
      <c r="L1252" s="4">
        <v>1.6817922273665999</v>
      </c>
      <c r="M1252" s="3">
        <v>0</v>
      </c>
      <c r="N1252" s="2">
        <v>-2.3104868408285308</v>
      </c>
      <c r="O1252" s="2">
        <v>-1.053097613904669</v>
      </c>
    </row>
    <row r="1253" spans="1:15" x14ac:dyDescent="0.25">
      <c r="A1253" t="s">
        <v>251</v>
      </c>
      <c r="B1253" s="6">
        <v>-1.9543242463603301</v>
      </c>
      <c r="C1253" s="4">
        <v>0</v>
      </c>
      <c r="D1253" s="4">
        <v>0</v>
      </c>
      <c r="E1253" s="5">
        <v>0</v>
      </c>
      <c r="F1253" s="4">
        <v>0</v>
      </c>
      <c r="G1253" s="3">
        <v>0</v>
      </c>
      <c r="H1253" s="2">
        <v>0</v>
      </c>
      <c r="I1253" s="2">
        <v>0</v>
      </c>
      <c r="J1253" s="2">
        <v>0</v>
      </c>
      <c r="K1253" s="5">
        <v>0.37073899893266299</v>
      </c>
      <c r="L1253" s="4">
        <v>0</v>
      </c>
      <c r="M1253" s="3">
        <v>0</v>
      </c>
      <c r="N1253" s="2">
        <v>-2.3250632452929931</v>
      </c>
      <c r="O1253" s="2">
        <v>-2.3250632452929931</v>
      </c>
    </row>
    <row r="1254" spans="1:15" x14ac:dyDescent="0.25">
      <c r="A1254" t="s">
        <v>250</v>
      </c>
      <c r="B1254" s="6">
        <v>-0.84852813742385702</v>
      </c>
      <c r="C1254" s="4">
        <v>-0.39056673294247102</v>
      </c>
      <c r="D1254" s="4">
        <v>0</v>
      </c>
      <c r="E1254" s="5">
        <v>0</v>
      </c>
      <c r="F1254" s="4">
        <v>-0.39056673294247102</v>
      </c>
      <c r="G1254" s="3">
        <v>-0.72760687510899802</v>
      </c>
      <c r="H1254" s="2">
        <v>0</v>
      </c>
      <c r="I1254" s="2">
        <v>0</v>
      </c>
      <c r="J1254" s="2">
        <v>0</v>
      </c>
      <c r="K1254" s="5">
        <v>0</v>
      </c>
      <c r="L1254" s="4">
        <v>0</v>
      </c>
      <c r="M1254" s="3">
        <v>0</v>
      </c>
      <c r="N1254" s="2">
        <v>-2.3572684784177969</v>
      </c>
      <c r="O1254" s="2">
        <v>-0.120921262314859</v>
      </c>
    </row>
    <row r="1255" spans="1:15" x14ac:dyDescent="0.25">
      <c r="A1255" t="s">
        <v>249</v>
      </c>
      <c r="B1255" s="6">
        <v>0.28012440714608</v>
      </c>
      <c r="C1255" s="4">
        <v>0.10682456002242301</v>
      </c>
      <c r="D1255" s="4">
        <v>0</v>
      </c>
      <c r="E1255" s="5">
        <v>0</v>
      </c>
      <c r="F1255" s="4">
        <v>0</v>
      </c>
      <c r="G1255" s="3">
        <v>0</v>
      </c>
      <c r="H1255" s="2">
        <v>0.10419382840319499</v>
      </c>
      <c r="I1255" s="2">
        <v>0</v>
      </c>
      <c r="J1255" s="2">
        <v>1.96969696969696</v>
      </c>
      <c r="K1255" s="5">
        <v>0.68417502880756897</v>
      </c>
      <c r="L1255" s="4">
        <v>0</v>
      </c>
      <c r="M1255" s="3">
        <v>0</v>
      </c>
      <c r="N1255" s="2">
        <v>-2.3711168597392209</v>
      </c>
      <c r="O1255" s="2">
        <v>1.7766647364610892</v>
      </c>
    </row>
    <row r="1256" spans="1:15" x14ac:dyDescent="0.25">
      <c r="A1256" t="s">
        <v>248</v>
      </c>
      <c r="B1256" s="6">
        <v>0</v>
      </c>
      <c r="C1256" s="4">
        <v>-1.70247407763304</v>
      </c>
      <c r="D1256" s="4">
        <v>-0.67021148022281296</v>
      </c>
      <c r="E1256" s="5">
        <v>0</v>
      </c>
      <c r="F1256" s="4">
        <v>0</v>
      </c>
      <c r="G1256" s="3">
        <v>0</v>
      </c>
      <c r="H1256" s="2">
        <v>0</v>
      </c>
      <c r="I1256" s="2">
        <v>0</v>
      </c>
      <c r="J1256" s="2">
        <v>0</v>
      </c>
      <c r="K1256" s="5">
        <v>0</v>
      </c>
      <c r="L1256" s="4">
        <v>0</v>
      </c>
      <c r="M1256" s="3">
        <v>0</v>
      </c>
      <c r="N1256" s="2">
        <v>-2.3726855578558528</v>
      </c>
      <c r="O1256" s="2">
        <v>-2.3726855578558528</v>
      </c>
    </row>
    <row r="1257" spans="1:15" x14ac:dyDescent="0.25">
      <c r="A1257" t="s">
        <v>247</v>
      </c>
      <c r="B1257" s="6">
        <v>-1.67332005306815</v>
      </c>
      <c r="C1257" s="4">
        <v>0.128036879932895</v>
      </c>
      <c r="D1257" s="4">
        <v>0</v>
      </c>
      <c r="E1257" s="5">
        <v>0</v>
      </c>
      <c r="F1257" s="4">
        <v>0.128036879932895</v>
      </c>
      <c r="G1257" s="3">
        <v>-0.95618288746751501</v>
      </c>
      <c r="H1257" s="2">
        <v>0</v>
      </c>
      <c r="I1257" s="2">
        <v>0</v>
      </c>
      <c r="J1257" s="2">
        <v>0</v>
      </c>
      <c r="K1257" s="5">
        <v>0</v>
      </c>
      <c r="L1257" s="4">
        <v>0</v>
      </c>
      <c r="M1257" s="3">
        <v>0</v>
      </c>
      <c r="N1257" s="2">
        <v>-2.3734291806698748</v>
      </c>
      <c r="O1257" s="2">
        <v>-0.71713716560063501</v>
      </c>
    </row>
    <row r="1258" spans="1:15" x14ac:dyDescent="0.25">
      <c r="A1258" t="s">
        <v>246</v>
      </c>
      <c r="B1258" s="6">
        <v>0</v>
      </c>
      <c r="C1258" s="4">
        <v>0</v>
      </c>
      <c r="D1258" s="4">
        <v>-1.18688485211241</v>
      </c>
      <c r="E1258" s="5">
        <v>-1.18688485211241</v>
      </c>
      <c r="F1258" s="4">
        <v>0</v>
      </c>
      <c r="G1258" s="3">
        <v>0</v>
      </c>
      <c r="H1258" s="2">
        <v>0</v>
      </c>
      <c r="I1258" s="2">
        <v>0</v>
      </c>
      <c r="J1258" s="2">
        <v>0</v>
      </c>
      <c r="K1258" s="5">
        <v>0</v>
      </c>
      <c r="L1258" s="4">
        <v>0</v>
      </c>
      <c r="M1258" s="3">
        <v>0</v>
      </c>
      <c r="N1258" s="2">
        <v>-2.37376970422482</v>
      </c>
      <c r="O1258" s="2">
        <v>0</v>
      </c>
    </row>
    <row r="1259" spans="1:15" x14ac:dyDescent="0.25">
      <c r="A1259" t="s">
        <v>245</v>
      </c>
      <c r="B1259" s="6">
        <v>0</v>
      </c>
      <c r="C1259" s="4">
        <v>0</v>
      </c>
      <c r="D1259" s="4">
        <v>0</v>
      </c>
      <c r="E1259" s="5">
        <v>-1</v>
      </c>
      <c r="F1259" s="4">
        <v>0</v>
      </c>
      <c r="G1259" s="3">
        <v>-1.3867504905630701</v>
      </c>
      <c r="H1259" s="2">
        <v>0</v>
      </c>
      <c r="I1259" s="2">
        <v>0</v>
      </c>
      <c r="J1259" s="2">
        <v>0</v>
      </c>
      <c r="K1259" s="5">
        <v>0</v>
      </c>
      <c r="L1259" s="4">
        <v>0</v>
      </c>
      <c r="M1259" s="3">
        <v>0</v>
      </c>
      <c r="N1259" s="2">
        <v>-2.3867504905630703</v>
      </c>
      <c r="O1259" s="2">
        <v>2.3867504905630703</v>
      </c>
    </row>
    <row r="1260" spans="1:15" x14ac:dyDescent="0.25">
      <c r="A1260" t="s">
        <v>244</v>
      </c>
      <c r="B1260" s="6">
        <v>-0.34108669470737601</v>
      </c>
      <c r="C1260" s="4">
        <v>-0.15161960871578001</v>
      </c>
      <c r="D1260" s="4">
        <v>-1.4128284742293999</v>
      </c>
      <c r="E1260" s="5">
        <v>0</v>
      </c>
      <c r="F1260" s="4">
        <v>-0.64926200448163396</v>
      </c>
      <c r="G1260" s="3">
        <v>-0.97479195604713698</v>
      </c>
      <c r="H1260" s="2">
        <v>-0.59727158569772298</v>
      </c>
      <c r="I1260" s="2">
        <v>0</v>
      </c>
      <c r="J1260" s="2">
        <v>0</v>
      </c>
      <c r="K1260" s="5">
        <v>-0.53703854348290503</v>
      </c>
      <c r="L1260" s="4">
        <v>0</v>
      </c>
      <c r="M1260" s="3">
        <v>0</v>
      </c>
      <c r="N1260" s="2">
        <v>-2.395278609000699</v>
      </c>
      <c r="O1260" s="2">
        <v>-0.34171385933860288</v>
      </c>
    </row>
    <row r="1261" spans="1:15" x14ac:dyDescent="0.25">
      <c r="A1261" t="s">
        <v>243</v>
      </c>
      <c r="B1261" s="6">
        <v>0</v>
      </c>
      <c r="C1261" s="4">
        <v>0</v>
      </c>
      <c r="D1261" s="4">
        <v>-1</v>
      </c>
      <c r="E1261" s="5">
        <v>-1.4</v>
      </c>
      <c r="F1261" s="4">
        <v>0</v>
      </c>
      <c r="G1261" s="3">
        <v>0</v>
      </c>
      <c r="H1261" s="2">
        <v>0</v>
      </c>
      <c r="I1261" s="2">
        <v>0</v>
      </c>
      <c r="J1261" s="2">
        <v>0</v>
      </c>
      <c r="K1261" s="5">
        <v>0</v>
      </c>
      <c r="L1261" s="4">
        <v>0</v>
      </c>
      <c r="M1261" s="3">
        <v>0</v>
      </c>
      <c r="N1261" s="2">
        <v>-2.4</v>
      </c>
      <c r="O1261" s="2">
        <v>0.39999999999999991</v>
      </c>
    </row>
    <row r="1262" spans="1:15" x14ac:dyDescent="0.25">
      <c r="A1262" t="s">
        <v>242</v>
      </c>
      <c r="B1262" s="6">
        <v>0.20485223968892799</v>
      </c>
      <c r="C1262" s="4">
        <v>-0.69419049904367003</v>
      </c>
      <c r="D1262" s="4">
        <v>-1.25252430320881</v>
      </c>
      <c r="E1262" s="5">
        <v>-1.3836687836474499</v>
      </c>
      <c r="F1262" s="4">
        <v>-1.7237683949800799</v>
      </c>
      <c r="G1262" s="3">
        <v>-0.52382890548181404</v>
      </c>
      <c r="H1262" s="2">
        <v>-2.9258869711701399E-2</v>
      </c>
      <c r="I1262" s="2">
        <v>-0.76331519282970295</v>
      </c>
      <c r="J1262" s="2">
        <v>0.171162965344172</v>
      </c>
      <c r="K1262" s="5">
        <v>-2.3688522463123101</v>
      </c>
      <c r="L1262" s="4">
        <v>0.115806194128151</v>
      </c>
      <c r="M1262" s="3">
        <v>-9.43867367291812E-2</v>
      </c>
      <c r="N1262" s="2">
        <v>-2.4042847605623234</v>
      </c>
      <c r="O1262" s="2">
        <v>3.6154252132618989</v>
      </c>
    </row>
    <row r="1263" spans="1:15" x14ac:dyDescent="0.25">
      <c r="A1263" t="s">
        <v>241</v>
      </c>
      <c r="B1263" s="6">
        <v>0.49000194598501501</v>
      </c>
      <c r="C1263" s="4">
        <v>-0.211864304519884</v>
      </c>
      <c r="D1263" s="4">
        <v>-1.7786347379440599</v>
      </c>
      <c r="E1263" s="5">
        <v>-0.84630972570961405</v>
      </c>
      <c r="F1263" s="4">
        <v>-0.50490778722639396</v>
      </c>
      <c r="G1263" s="3">
        <v>4.0123685699617901E-3</v>
      </c>
      <c r="H1263" s="2">
        <v>0</v>
      </c>
      <c r="I1263" s="2">
        <v>0</v>
      </c>
      <c r="J1263" s="2">
        <v>0</v>
      </c>
      <c r="K1263" s="5">
        <v>-1.08171305256059</v>
      </c>
      <c r="L1263" s="4">
        <v>0.62736745831839302</v>
      </c>
      <c r="M1263" s="3">
        <v>2.0375893197430599E-2</v>
      </c>
      <c r="N1263" s="2">
        <v>-2.4137325398002085</v>
      </c>
      <c r="O1263" s="2">
        <v>0.28067774893188369</v>
      </c>
    </row>
    <row r="1264" spans="1:15" x14ac:dyDescent="0.25">
      <c r="A1264" t="s">
        <v>240</v>
      </c>
      <c r="B1264" s="6">
        <v>-0.37073899893266299</v>
      </c>
      <c r="C1264" s="4">
        <v>-1.2572804300990099</v>
      </c>
      <c r="D1264" s="4">
        <v>0</v>
      </c>
      <c r="E1264" s="5">
        <v>0</v>
      </c>
      <c r="F1264" s="4">
        <v>-0.79566184124154504</v>
      </c>
      <c r="G1264" s="3">
        <v>2.4610841494742599E-2</v>
      </c>
      <c r="H1264" s="2">
        <v>0</v>
      </c>
      <c r="I1264" s="2">
        <v>0</v>
      </c>
      <c r="J1264" s="2">
        <v>2.4610841494742599E-2</v>
      </c>
      <c r="K1264" s="5">
        <v>0</v>
      </c>
      <c r="L1264" s="4">
        <v>0</v>
      </c>
      <c r="M1264" s="3">
        <v>0</v>
      </c>
      <c r="N1264" s="2">
        <v>-2.4236812702732182</v>
      </c>
      <c r="O1264" s="2">
        <v>-0.83235758779012792</v>
      </c>
    </row>
    <row r="1265" spans="1:15" x14ac:dyDescent="0.25">
      <c r="A1265" t="s">
        <v>239</v>
      </c>
      <c r="B1265" s="6">
        <v>-1.3701206779991799</v>
      </c>
      <c r="C1265" s="4">
        <v>0.50327604858203401</v>
      </c>
      <c r="D1265" s="4">
        <v>1.32976203582019</v>
      </c>
      <c r="E1265" s="5">
        <v>0.19588450931273099</v>
      </c>
      <c r="F1265" s="4">
        <v>0.88525953669004298</v>
      </c>
      <c r="G1265" s="3">
        <v>0.62301294537523599</v>
      </c>
      <c r="H1265" s="2">
        <v>0.65819829434668797</v>
      </c>
      <c r="I1265" s="2">
        <v>1.9003163148009601</v>
      </c>
      <c r="J1265" s="2">
        <v>1.14686780482899</v>
      </c>
      <c r="K1265" s="5">
        <v>0.90210293189999102</v>
      </c>
      <c r="L1265" s="4">
        <v>0</v>
      </c>
      <c r="M1265" s="3">
        <v>0</v>
      </c>
      <c r="N1265" s="2">
        <v>-2.4404109480955749</v>
      </c>
      <c r="O1265" s="2">
        <v>1.5620398971016809</v>
      </c>
    </row>
    <row r="1266" spans="1:15" x14ac:dyDescent="0.25">
      <c r="A1266" t="s">
        <v>238</v>
      </c>
      <c r="B1266" s="6">
        <v>-0.39371756402928298</v>
      </c>
      <c r="C1266" s="4">
        <v>-0.68454917844943797</v>
      </c>
      <c r="D1266" s="4">
        <v>-3.5948902595613202E-2</v>
      </c>
      <c r="E1266" s="5">
        <v>-0.42433748985441999</v>
      </c>
      <c r="F1266" s="4">
        <v>-0.59765465538495399</v>
      </c>
      <c r="G1266" s="3">
        <v>-0.36046829109450701</v>
      </c>
      <c r="H1266" s="2">
        <v>0</v>
      </c>
      <c r="I1266" s="2">
        <v>0</v>
      </c>
      <c r="J1266" s="2">
        <v>0</v>
      </c>
      <c r="K1266" s="5">
        <v>0</v>
      </c>
      <c r="L1266" s="4">
        <v>0</v>
      </c>
      <c r="M1266" s="3">
        <v>0</v>
      </c>
      <c r="N1266" s="2">
        <v>-2.4966760814082156</v>
      </c>
      <c r="O1266" s="2">
        <v>0.2682447912595467</v>
      </c>
    </row>
    <row r="1267" spans="1:15" x14ac:dyDescent="0.25">
      <c r="A1267" t="s">
        <v>237</v>
      </c>
      <c r="B1267" s="6">
        <v>-0.36358377650690599</v>
      </c>
      <c r="C1267" s="4">
        <v>0</v>
      </c>
      <c r="D1267" s="4">
        <v>0</v>
      </c>
      <c r="E1267" s="5">
        <v>0</v>
      </c>
      <c r="F1267" s="4">
        <v>0</v>
      </c>
      <c r="G1267" s="3">
        <v>-0.34991523494726001</v>
      </c>
      <c r="H1267" s="2">
        <v>0</v>
      </c>
      <c r="I1267" s="2">
        <v>0</v>
      </c>
      <c r="J1267" s="2">
        <v>0</v>
      </c>
      <c r="K1267" s="5">
        <v>0</v>
      </c>
      <c r="L1267" s="4">
        <v>1.79888794365529</v>
      </c>
      <c r="M1267" s="3">
        <v>0</v>
      </c>
      <c r="N1267" s="2">
        <v>-2.5123869551094558</v>
      </c>
      <c r="O1267" s="2">
        <v>-1.8125564852149361</v>
      </c>
    </row>
    <row r="1268" spans="1:15" x14ac:dyDescent="0.25">
      <c r="A1268" t="s">
        <v>236</v>
      </c>
      <c r="B1268" s="6">
        <v>0</v>
      </c>
      <c r="C1268" s="4">
        <v>-0.185695338177051</v>
      </c>
      <c r="D1268" s="4">
        <v>-0.185695338177051</v>
      </c>
      <c r="E1268" s="5">
        <v>-0.73029674334022099</v>
      </c>
      <c r="F1268" s="4">
        <v>-0.92847669088525897</v>
      </c>
      <c r="G1268" s="3">
        <v>-0.52223296786709295</v>
      </c>
      <c r="H1268" s="2">
        <v>0</v>
      </c>
      <c r="I1268" s="2">
        <v>0</v>
      </c>
      <c r="J1268" s="2">
        <v>0</v>
      </c>
      <c r="K1268" s="5">
        <v>0</v>
      </c>
      <c r="L1268" s="4">
        <v>0</v>
      </c>
      <c r="M1268" s="3">
        <v>0</v>
      </c>
      <c r="N1268" s="2">
        <v>-2.552397078446675</v>
      </c>
      <c r="O1268" s="2">
        <v>1.8096157257384711</v>
      </c>
    </row>
    <row r="1269" spans="1:15" x14ac:dyDescent="0.25">
      <c r="A1269" t="s">
        <v>235</v>
      </c>
      <c r="B1269" s="6">
        <v>-0.64018439966447904</v>
      </c>
      <c r="C1269" s="4">
        <v>-0.64018439966448004</v>
      </c>
      <c r="D1269" s="4">
        <v>-1.6329931618554501</v>
      </c>
      <c r="E1269" s="5">
        <v>0</v>
      </c>
      <c r="F1269" s="4">
        <v>-0.64018439966448004</v>
      </c>
      <c r="G1269" s="3">
        <v>0</v>
      </c>
      <c r="H1269" s="2">
        <v>-1</v>
      </c>
      <c r="I1269" s="2">
        <v>0</v>
      </c>
      <c r="J1269" s="2">
        <v>0</v>
      </c>
      <c r="K1269" s="5">
        <v>0</v>
      </c>
      <c r="L1269" s="4">
        <v>0</v>
      </c>
      <c r="M1269" s="3">
        <v>0</v>
      </c>
      <c r="N1269" s="2">
        <v>-2.5535463608488893</v>
      </c>
      <c r="O1269" s="2">
        <v>-3.2731775615199297</v>
      </c>
    </row>
    <row r="1270" spans="1:15" x14ac:dyDescent="0.25">
      <c r="A1270" t="s">
        <v>234</v>
      </c>
      <c r="B1270" s="6">
        <v>0.90795938450045099</v>
      </c>
      <c r="C1270" s="4">
        <v>0</v>
      </c>
      <c r="D1270" s="4">
        <v>4.8414655882179497E-2</v>
      </c>
      <c r="E1270" s="5">
        <v>1.5198649069010299</v>
      </c>
      <c r="F1270" s="4">
        <v>0.56568542494923701</v>
      </c>
      <c r="G1270" s="3">
        <v>0</v>
      </c>
      <c r="H1270" s="2">
        <v>2.1200941973521701</v>
      </c>
      <c r="I1270" s="2">
        <v>0</v>
      </c>
      <c r="J1270" s="2">
        <v>1.27129885367366</v>
      </c>
      <c r="K1270" s="5">
        <v>0</v>
      </c>
      <c r="L1270" s="4">
        <v>0.899500416281238</v>
      </c>
      <c r="M1270" s="3">
        <v>1.3111720234486901</v>
      </c>
      <c r="N1270" s="2">
        <v>-2.5601411185228611</v>
      </c>
      <c r="O1270" s="2">
        <v>5.1544319828265017E-2</v>
      </c>
    </row>
    <row r="1271" spans="1:15" x14ac:dyDescent="0.25">
      <c r="A1271" t="s">
        <v>233</v>
      </c>
      <c r="B1271" s="6">
        <v>0.82422552127073601</v>
      </c>
      <c r="C1271" s="4">
        <v>0.81289956185901302</v>
      </c>
      <c r="D1271" s="4">
        <v>-0.89011943551624495</v>
      </c>
      <c r="E1271" s="5">
        <v>-0.46547801391523502</v>
      </c>
      <c r="F1271" s="4">
        <v>-0.66833643629938999</v>
      </c>
      <c r="G1271" s="3">
        <v>-1.2394733270957301</v>
      </c>
      <c r="H1271" s="2">
        <v>4.7942084135461999E-2</v>
      </c>
      <c r="I1271" s="2">
        <v>0.351250498904012</v>
      </c>
      <c r="J1271" s="2">
        <v>0.244331983632814</v>
      </c>
      <c r="K1271" s="5">
        <v>-0.35365413650865801</v>
      </c>
      <c r="L1271" s="4">
        <v>0.56503153268631501</v>
      </c>
      <c r="M1271" s="3">
        <v>8.8118435211984494E-2</v>
      </c>
      <c r="N1271" s="2">
        <v>-2.5693025277587807</v>
      </c>
      <c r="O1271" s="2">
        <v>3.464322160206506</v>
      </c>
    </row>
    <row r="1272" spans="1:15" x14ac:dyDescent="0.25">
      <c r="A1272" t="s">
        <v>232</v>
      </c>
      <c r="B1272" s="6">
        <v>0</v>
      </c>
      <c r="C1272" s="4">
        <v>0</v>
      </c>
      <c r="D1272" s="4">
        <v>0</v>
      </c>
      <c r="E1272" s="5">
        <v>0</v>
      </c>
      <c r="F1272" s="4">
        <v>-0.73954416118514599</v>
      </c>
      <c r="G1272" s="3">
        <v>-1.8676290524384001</v>
      </c>
      <c r="H1272" s="2">
        <v>0</v>
      </c>
      <c r="I1272" s="2">
        <v>0</v>
      </c>
      <c r="J1272" s="2">
        <v>0</v>
      </c>
      <c r="K1272" s="5">
        <v>0</v>
      </c>
      <c r="L1272" s="4">
        <v>0</v>
      </c>
      <c r="M1272" s="3">
        <v>0</v>
      </c>
      <c r="N1272" s="2">
        <v>-2.6071732136235459</v>
      </c>
      <c r="O1272" s="2">
        <v>2.6071732136235459</v>
      </c>
    </row>
    <row r="1273" spans="1:15" x14ac:dyDescent="0.25">
      <c r="A1273" t="s">
        <v>231</v>
      </c>
      <c r="B1273" s="6">
        <v>0</v>
      </c>
      <c r="C1273" s="4">
        <v>0</v>
      </c>
      <c r="D1273" s="4">
        <v>0</v>
      </c>
      <c r="E1273" s="5">
        <v>0</v>
      </c>
      <c r="F1273" s="4">
        <v>-0.28082797815086502</v>
      </c>
      <c r="G1273" s="3">
        <v>0</v>
      </c>
      <c r="H1273" s="2">
        <v>0</v>
      </c>
      <c r="I1273" s="2">
        <v>0</v>
      </c>
      <c r="J1273" s="2">
        <v>2</v>
      </c>
      <c r="K1273" s="5">
        <v>0.35483870967741898</v>
      </c>
      <c r="L1273" s="4">
        <v>0</v>
      </c>
      <c r="M1273" s="3">
        <v>0</v>
      </c>
      <c r="N1273" s="2">
        <v>-2.6356666878282842</v>
      </c>
      <c r="O1273" s="2">
        <v>1.9259892684734461</v>
      </c>
    </row>
    <row r="1274" spans="1:15" x14ac:dyDescent="0.25">
      <c r="A1274" t="s">
        <v>230</v>
      </c>
      <c r="B1274" s="6">
        <v>-0.75649007113297395</v>
      </c>
      <c r="C1274" s="4">
        <v>0</v>
      </c>
      <c r="D1274" s="4">
        <v>0</v>
      </c>
      <c r="E1274" s="5">
        <v>0</v>
      </c>
      <c r="F1274" s="4">
        <v>0</v>
      </c>
      <c r="G1274" s="3">
        <v>0</v>
      </c>
      <c r="H1274" s="2">
        <v>0</v>
      </c>
      <c r="I1274" s="2">
        <v>0</v>
      </c>
      <c r="J1274" s="2">
        <v>0</v>
      </c>
      <c r="K1274" s="5">
        <v>0</v>
      </c>
      <c r="L1274" s="4">
        <v>1.8898223650461301</v>
      </c>
      <c r="M1274" s="3">
        <v>0</v>
      </c>
      <c r="N1274" s="2">
        <v>-2.6463124361791039</v>
      </c>
      <c r="O1274" s="2">
        <v>-2.6463124361791039</v>
      </c>
    </row>
    <row r="1275" spans="1:15" x14ac:dyDescent="0.25">
      <c r="A1275" t="s">
        <v>229</v>
      </c>
      <c r="B1275" s="6">
        <v>-1.71791138077466</v>
      </c>
      <c r="C1275" s="4">
        <v>0</v>
      </c>
      <c r="D1275" s="4">
        <v>0</v>
      </c>
      <c r="E1275" s="5">
        <v>0</v>
      </c>
      <c r="F1275" s="4">
        <v>0</v>
      </c>
      <c r="G1275" s="3">
        <v>-1.7320508075688701</v>
      </c>
      <c r="H1275" s="2">
        <v>0</v>
      </c>
      <c r="I1275" s="2">
        <v>0</v>
      </c>
      <c r="J1275" s="2">
        <v>-0.78086880944303005</v>
      </c>
      <c r="K1275" s="5">
        <v>0</v>
      </c>
      <c r="L1275" s="4">
        <v>0</v>
      </c>
      <c r="M1275" s="3">
        <v>0</v>
      </c>
      <c r="N1275" s="2">
        <v>-2.6690933789005005</v>
      </c>
      <c r="O1275" s="2">
        <v>-0.76672938264881996</v>
      </c>
    </row>
    <row r="1276" spans="1:15" x14ac:dyDescent="0.25">
      <c r="A1276" t="s">
        <v>228</v>
      </c>
      <c r="B1276" s="6">
        <v>0</v>
      </c>
      <c r="C1276" s="4">
        <v>0</v>
      </c>
      <c r="D1276" s="4">
        <v>0</v>
      </c>
      <c r="E1276" s="5">
        <v>0</v>
      </c>
      <c r="F1276" s="4">
        <v>0</v>
      </c>
      <c r="G1276" s="3">
        <v>0</v>
      </c>
      <c r="H1276" s="2">
        <v>0.697797627665106</v>
      </c>
      <c r="I1276" s="2">
        <v>0</v>
      </c>
      <c r="J1276" s="2">
        <v>0</v>
      </c>
      <c r="K1276" s="5">
        <v>0</v>
      </c>
      <c r="L1276" s="4">
        <v>1.98248141432386</v>
      </c>
      <c r="M1276" s="3">
        <v>0</v>
      </c>
      <c r="N1276" s="2">
        <v>-2.6802790419889662</v>
      </c>
      <c r="O1276" s="2">
        <v>-1.2846837866587539</v>
      </c>
    </row>
    <row r="1277" spans="1:15" x14ac:dyDescent="0.25">
      <c r="A1277" t="s">
        <v>227</v>
      </c>
      <c r="B1277" s="6">
        <v>0.50178168993129801</v>
      </c>
      <c r="C1277" s="4">
        <v>0</v>
      </c>
      <c r="D1277" s="4">
        <v>0</v>
      </c>
      <c r="E1277" s="5">
        <v>1.18538807369918</v>
      </c>
      <c r="F1277" s="4">
        <v>0</v>
      </c>
      <c r="G1277" s="3">
        <v>0</v>
      </c>
      <c r="H1277" s="2">
        <v>0.24238730333396</v>
      </c>
      <c r="I1277" s="2">
        <v>2.18660650878883</v>
      </c>
      <c r="J1277" s="2">
        <v>1.9476608661227599</v>
      </c>
      <c r="K1277" s="5">
        <v>0</v>
      </c>
      <c r="L1277" s="4">
        <v>0</v>
      </c>
      <c r="M1277" s="3">
        <v>0</v>
      </c>
      <c r="N1277" s="2">
        <v>-2.6894849146150719</v>
      </c>
      <c r="O1277" s="2">
        <v>3.6930482944776681</v>
      </c>
    </row>
    <row r="1278" spans="1:15" x14ac:dyDescent="0.25">
      <c r="A1278" t="s">
        <v>226</v>
      </c>
      <c r="B1278" s="6">
        <v>0</v>
      </c>
      <c r="C1278" s="4">
        <v>-0.90036614026503903</v>
      </c>
      <c r="D1278" s="4">
        <v>-0.90036614026503903</v>
      </c>
      <c r="E1278" s="5">
        <v>0</v>
      </c>
      <c r="F1278" s="4">
        <v>0</v>
      </c>
      <c r="G1278" s="3">
        <v>-0.90036614026503903</v>
      </c>
      <c r="H1278" s="2">
        <v>0</v>
      </c>
      <c r="I1278" s="2">
        <v>0</v>
      </c>
      <c r="J1278" s="2">
        <v>0</v>
      </c>
      <c r="K1278" s="5">
        <v>0</v>
      </c>
      <c r="L1278" s="4">
        <v>0</v>
      </c>
      <c r="M1278" s="3">
        <v>0</v>
      </c>
      <c r="N1278" s="2">
        <v>-2.701098420795117</v>
      </c>
      <c r="O1278" s="2">
        <v>-0.90036614026503903</v>
      </c>
    </row>
    <row r="1279" spans="1:15" x14ac:dyDescent="0.25">
      <c r="A1279" t="s">
        <v>225</v>
      </c>
      <c r="B1279" s="6">
        <v>-0.132453235706504</v>
      </c>
      <c r="C1279" s="4">
        <v>-1.13137084989847</v>
      </c>
      <c r="D1279" s="4">
        <v>-1.0674899923282299</v>
      </c>
      <c r="E1279" s="5">
        <v>0.69156407480812399</v>
      </c>
      <c r="F1279" s="4">
        <v>0</v>
      </c>
      <c r="G1279" s="3">
        <v>-1.0674899923282299</v>
      </c>
      <c r="H1279" s="2">
        <v>0</v>
      </c>
      <c r="I1279" s="2">
        <v>0</v>
      </c>
      <c r="J1279" s="2">
        <v>0</v>
      </c>
      <c r="K1279" s="5">
        <v>0</v>
      </c>
      <c r="L1279" s="4">
        <v>0</v>
      </c>
      <c r="M1279" s="3">
        <v>0</v>
      </c>
      <c r="N1279" s="2">
        <v>-2.7072399954533095</v>
      </c>
      <c r="O1279" s="2">
        <v>-1.9553881604130978</v>
      </c>
    </row>
    <row r="1280" spans="1:15" x14ac:dyDescent="0.25">
      <c r="A1280" t="s">
        <v>224</v>
      </c>
      <c r="B1280" s="6">
        <v>0</v>
      </c>
      <c r="C1280" s="4">
        <v>-1.0560337936221</v>
      </c>
      <c r="D1280" s="4">
        <v>-0.48001536073731899</v>
      </c>
      <c r="E1280" s="5">
        <v>6.1452923285335606E-17</v>
      </c>
      <c r="F1280" s="4">
        <v>-0.51796977028281199</v>
      </c>
      <c r="G1280" s="3">
        <v>-0.77034353253005405</v>
      </c>
      <c r="H1280" s="2">
        <v>-0.11585688927269799</v>
      </c>
      <c r="I1280" s="2">
        <v>0</v>
      </c>
      <c r="J1280" s="2">
        <v>0</v>
      </c>
      <c r="K1280" s="5">
        <v>0</v>
      </c>
      <c r="L1280" s="4">
        <v>0</v>
      </c>
      <c r="M1280" s="3">
        <v>0</v>
      </c>
      <c r="N1280" s="2">
        <v>-2.7085055678995866</v>
      </c>
      <c r="O1280" s="2">
        <v>-0.36359274081925097</v>
      </c>
    </row>
    <row r="1281" spans="1:15" x14ac:dyDescent="0.25">
      <c r="A1281" t="s">
        <v>223</v>
      </c>
      <c r="B1281" s="6">
        <v>0</v>
      </c>
      <c r="C1281" s="4">
        <v>-1.6035674514745399</v>
      </c>
      <c r="D1281" s="4">
        <v>0</v>
      </c>
      <c r="E1281" s="5">
        <v>0</v>
      </c>
      <c r="F1281" s="4">
        <v>-1.5275252316519401</v>
      </c>
      <c r="G1281" s="3">
        <v>-2.1380899352993898</v>
      </c>
      <c r="H1281" s="2">
        <v>0</v>
      </c>
      <c r="I1281" s="2">
        <v>0</v>
      </c>
      <c r="J1281" s="2">
        <v>0</v>
      </c>
      <c r="K1281" s="5">
        <v>-2.5298221281347</v>
      </c>
      <c r="L1281" s="4">
        <v>0</v>
      </c>
      <c r="M1281" s="3">
        <v>0</v>
      </c>
      <c r="N1281" s="2">
        <v>-2.7393604902911695</v>
      </c>
      <c r="O1281" s="2">
        <v>4.5918698436114909</v>
      </c>
    </row>
    <row r="1282" spans="1:15" x14ac:dyDescent="0.25">
      <c r="A1282" t="s">
        <v>222</v>
      </c>
      <c r="B1282" s="6">
        <v>-0.50596167708749495</v>
      </c>
      <c r="C1282" s="4">
        <v>-1.08087223557829</v>
      </c>
      <c r="D1282" s="4">
        <v>-2.1574395598823699</v>
      </c>
      <c r="E1282" s="5">
        <v>0</v>
      </c>
      <c r="F1282" s="4">
        <v>-1.8827914794601599</v>
      </c>
      <c r="G1282" s="3">
        <v>-1.69325507432815</v>
      </c>
      <c r="H1282" s="2">
        <v>-1.31403277530309</v>
      </c>
      <c r="I1282" s="2">
        <v>0</v>
      </c>
      <c r="J1282" s="2">
        <v>-1.08609016049989</v>
      </c>
      <c r="K1282" s="5">
        <v>-2.1756936115674201</v>
      </c>
      <c r="L1282" s="4">
        <v>0</v>
      </c>
      <c r="M1282" s="3">
        <v>0</v>
      </c>
      <c r="N1282" s="2">
        <v>-2.7445034789660641</v>
      </c>
      <c r="O1282" s="2">
        <v>-0.3926562429954048</v>
      </c>
    </row>
    <row r="1283" spans="1:15" x14ac:dyDescent="0.25">
      <c r="A1283" t="s">
        <v>221</v>
      </c>
      <c r="B1283" s="6">
        <v>-1.6329087969115801</v>
      </c>
      <c r="C1283" s="4">
        <v>6.0308921884811898E-17</v>
      </c>
      <c r="D1283" s="4">
        <v>-1.03259191202639</v>
      </c>
      <c r="E1283" s="5">
        <v>0</v>
      </c>
      <c r="F1283" s="4">
        <v>-9.3250480824031298E-2</v>
      </c>
      <c r="G1283" s="3">
        <v>-6.5319794619273103E-17</v>
      </c>
      <c r="H1283" s="2">
        <v>0</v>
      </c>
      <c r="I1283" s="2">
        <v>0</v>
      </c>
      <c r="J1283" s="2">
        <v>0</v>
      </c>
      <c r="K1283" s="5">
        <v>0</v>
      </c>
      <c r="L1283" s="4">
        <v>0</v>
      </c>
      <c r="M1283" s="3">
        <v>0</v>
      </c>
      <c r="N1283" s="2">
        <v>-2.7587511897620014</v>
      </c>
      <c r="O1283" s="2">
        <v>-2.5722502281139388</v>
      </c>
    </row>
    <row r="1284" spans="1:15" x14ac:dyDescent="0.25">
      <c r="A1284" t="s">
        <v>220</v>
      </c>
      <c r="B1284" s="6">
        <v>0</v>
      </c>
      <c r="C1284" s="4">
        <v>-0.78756153064821599</v>
      </c>
      <c r="D1284" s="4">
        <v>-1.98248141432386</v>
      </c>
      <c r="E1284" s="5">
        <v>0</v>
      </c>
      <c r="F1284" s="4">
        <v>0</v>
      </c>
      <c r="G1284" s="3">
        <v>0</v>
      </c>
      <c r="H1284" s="2">
        <v>0</v>
      </c>
      <c r="I1284" s="2">
        <v>0</v>
      </c>
      <c r="J1284" s="2">
        <v>0</v>
      </c>
      <c r="K1284" s="5">
        <v>0</v>
      </c>
      <c r="L1284" s="4">
        <v>0</v>
      </c>
      <c r="M1284" s="3">
        <v>0</v>
      </c>
      <c r="N1284" s="2">
        <v>-2.7700429449720758</v>
      </c>
      <c r="O1284" s="2">
        <v>-2.7700429449720758</v>
      </c>
    </row>
    <row r="1285" spans="1:15" x14ac:dyDescent="0.25">
      <c r="A1285" t="s">
        <v>219</v>
      </c>
      <c r="B1285" s="6">
        <v>-0.57928444636349197</v>
      </c>
      <c r="C1285" s="4">
        <v>-0.57928444636349197</v>
      </c>
      <c r="D1285" s="4">
        <v>0</v>
      </c>
      <c r="E1285" s="5">
        <v>0</v>
      </c>
      <c r="F1285" s="4">
        <v>-0.105117666245527</v>
      </c>
      <c r="G1285" s="3">
        <v>-0.105117666245527</v>
      </c>
      <c r="H1285" s="2">
        <v>0</v>
      </c>
      <c r="I1285" s="2">
        <v>0</v>
      </c>
      <c r="J1285" s="2">
        <v>0</v>
      </c>
      <c r="K1285" s="5">
        <v>0</v>
      </c>
      <c r="L1285" s="4">
        <v>1.43207802078906</v>
      </c>
      <c r="M1285" s="3">
        <v>0</v>
      </c>
      <c r="N1285" s="2">
        <v>-2.8008822460070979</v>
      </c>
      <c r="O1285" s="2">
        <v>-2.38041158102499</v>
      </c>
    </row>
    <row r="1286" spans="1:15" x14ac:dyDescent="0.25">
      <c r="A1286" t="s">
        <v>218</v>
      </c>
      <c r="B1286" s="6">
        <v>-0.33333333333333298</v>
      </c>
      <c r="C1286" s="4">
        <v>-0.33333333333333298</v>
      </c>
      <c r="D1286" s="4">
        <v>-2.3333333333333299</v>
      </c>
      <c r="E1286" s="5">
        <v>-2.8867513459481202</v>
      </c>
      <c r="F1286" s="4">
        <v>-2.5298221281347</v>
      </c>
      <c r="G1286" s="3">
        <v>-2.3094010767584998</v>
      </c>
      <c r="H1286" s="2">
        <v>0</v>
      </c>
      <c r="I1286" s="2">
        <v>0</v>
      </c>
      <c r="J1286" s="2">
        <v>-0.81649658092772603</v>
      </c>
      <c r="K1286" s="5">
        <v>-2.6457513110645898</v>
      </c>
      <c r="L1286" s="4">
        <v>-2.4494897427831699</v>
      </c>
      <c r="M1286" s="3">
        <v>-2</v>
      </c>
      <c r="N1286" s="2">
        <v>-2.8142369160658305</v>
      </c>
      <c r="O1286" s="2">
        <v>11.004719023761357</v>
      </c>
    </row>
    <row r="1287" spans="1:15" x14ac:dyDescent="0.25">
      <c r="A1287" t="s">
        <v>217</v>
      </c>
      <c r="B1287" s="6">
        <v>0</v>
      </c>
      <c r="C1287" s="4">
        <v>-0.57735026918962495</v>
      </c>
      <c r="D1287" s="4">
        <v>0</v>
      </c>
      <c r="E1287" s="5">
        <v>0</v>
      </c>
      <c r="F1287" s="4">
        <v>0</v>
      </c>
      <c r="G1287" s="3">
        <v>0</v>
      </c>
      <c r="H1287" s="2">
        <v>0</v>
      </c>
      <c r="I1287" s="2">
        <v>0</v>
      </c>
      <c r="J1287" s="2">
        <v>0.57735026918962495</v>
      </c>
      <c r="K1287" s="5">
        <v>0</v>
      </c>
      <c r="L1287" s="4">
        <v>0</v>
      </c>
      <c r="M1287" s="3">
        <v>1.68585446084704</v>
      </c>
      <c r="N1287" s="2">
        <v>-2.8405549992262897</v>
      </c>
      <c r="O1287" s="2">
        <v>-1.68585446084704</v>
      </c>
    </row>
    <row r="1288" spans="1:15" x14ac:dyDescent="0.25">
      <c r="A1288" t="s">
        <v>216</v>
      </c>
      <c r="B1288" s="6">
        <v>0</v>
      </c>
      <c r="C1288" s="4">
        <v>-0.84852813742385602</v>
      </c>
      <c r="D1288" s="4">
        <v>-1.1717001988274101</v>
      </c>
      <c r="E1288" s="5">
        <v>-0.72760687510899802</v>
      </c>
      <c r="F1288" s="4">
        <v>-0.246182981958665</v>
      </c>
      <c r="G1288" s="3">
        <v>0.115470053837925</v>
      </c>
      <c r="H1288" s="2">
        <v>0</v>
      </c>
      <c r="I1288" s="2">
        <v>0</v>
      </c>
      <c r="J1288" s="2">
        <v>0</v>
      </c>
      <c r="K1288" s="5">
        <v>0</v>
      </c>
      <c r="L1288" s="4">
        <v>0</v>
      </c>
      <c r="M1288" s="3">
        <v>0</v>
      </c>
      <c r="N1288" s="2">
        <v>-2.8785481394810044</v>
      </c>
      <c r="O1288" s="2">
        <v>-1.1619085330215282</v>
      </c>
    </row>
    <row r="1289" spans="1:15" x14ac:dyDescent="0.25">
      <c r="A1289" t="s">
        <v>215</v>
      </c>
      <c r="B1289" s="6">
        <v>-0.29090358305604602</v>
      </c>
      <c r="C1289" s="4">
        <v>0.18390533919792801</v>
      </c>
      <c r="D1289" s="4">
        <v>-1.46919405188719</v>
      </c>
      <c r="E1289" s="5">
        <v>-1.8801370519391101</v>
      </c>
      <c r="F1289" s="4">
        <v>-1.9574275685621201</v>
      </c>
      <c r="G1289" s="3">
        <v>-1.68188569384724</v>
      </c>
      <c r="H1289" s="2">
        <v>-0.78667785436524196</v>
      </c>
      <c r="I1289" s="2">
        <v>-0.151729050335319</v>
      </c>
      <c r="J1289" s="2">
        <v>-0.39151374117543303</v>
      </c>
      <c r="K1289" s="5">
        <v>-1.6832364486689699</v>
      </c>
      <c r="L1289" s="4">
        <v>-0.40693993920491101</v>
      </c>
      <c r="M1289" s="3">
        <v>-0.79497099122008297</v>
      </c>
      <c r="N1289" s="2">
        <v>-2.8805745851238198</v>
      </c>
      <c r="O1289" s="2">
        <v>5.4984847518211311</v>
      </c>
    </row>
    <row r="1290" spans="1:15" x14ac:dyDescent="0.25">
      <c r="A1290" t="s">
        <v>214</v>
      </c>
      <c r="B1290" s="6">
        <v>0</v>
      </c>
      <c r="C1290" s="4">
        <v>-1.1313355691220499</v>
      </c>
      <c r="D1290" s="4">
        <v>0</v>
      </c>
      <c r="E1290" s="5">
        <v>-1.76211714719956</v>
      </c>
      <c r="F1290" s="4">
        <v>0</v>
      </c>
      <c r="G1290" s="3">
        <v>0</v>
      </c>
      <c r="H1290" s="2">
        <v>0</v>
      </c>
      <c r="I1290" s="2">
        <v>0</v>
      </c>
      <c r="J1290" s="2">
        <v>0</v>
      </c>
      <c r="K1290" s="5">
        <v>0</v>
      </c>
      <c r="L1290" s="4">
        <v>0</v>
      </c>
      <c r="M1290" s="3">
        <v>0</v>
      </c>
      <c r="N1290" s="2">
        <v>-2.8934527163216099</v>
      </c>
      <c r="O1290" s="2">
        <v>0.63078157807751012</v>
      </c>
    </row>
    <row r="1291" spans="1:15" x14ac:dyDescent="0.25">
      <c r="A1291" t="s">
        <v>213</v>
      </c>
      <c r="B1291" s="6">
        <v>-1.9665205870561999</v>
      </c>
      <c r="C1291" s="4">
        <v>0.81730299750051105</v>
      </c>
      <c r="D1291" s="4">
        <v>-1.4441497309751601</v>
      </c>
      <c r="E1291" s="5">
        <v>-0.88348205445302597</v>
      </c>
      <c r="F1291" s="4">
        <v>0.57055252948164403</v>
      </c>
      <c r="G1291" s="3">
        <v>0</v>
      </c>
      <c r="H1291" s="2">
        <v>0</v>
      </c>
      <c r="I1291" s="2">
        <v>0</v>
      </c>
      <c r="J1291" s="2">
        <v>0</v>
      </c>
      <c r="K1291" s="5">
        <v>0</v>
      </c>
      <c r="L1291" s="4">
        <v>0</v>
      </c>
      <c r="M1291" s="3">
        <v>0</v>
      </c>
      <c r="N1291" s="2">
        <v>-2.9062968455022307</v>
      </c>
      <c r="O1291" s="2">
        <v>-2.2804377955594668</v>
      </c>
    </row>
    <row r="1292" spans="1:15" x14ac:dyDescent="0.25">
      <c r="A1292" t="s">
        <v>212</v>
      </c>
      <c r="B1292" s="6">
        <v>0</v>
      </c>
      <c r="C1292" s="4">
        <v>0</v>
      </c>
      <c r="D1292" s="4">
        <v>0</v>
      </c>
      <c r="E1292" s="5">
        <v>-1.3867504905630701</v>
      </c>
      <c r="F1292" s="4">
        <v>-0.55470019622522904</v>
      </c>
      <c r="G1292" s="3">
        <v>-0.97014250014533099</v>
      </c>
      <c r="H1292" s="2">
        <v>0</v>
      </c>
      <c r="I1292" s="2">
        <v>0</v>
      </c>
      <c r="J1292" s="2">
        <v>0</v>
      </c>
      <c r="K1292" s="5">
        <v>0</v>
      </c>
      <c r="L1292" s="4">
        <v>0</v>
      </c>
      <c r="M1292" s="3">
        <v>0</v>
      </c>
      <c r="N1292" s="2">
        <v>-2.9115931869336302</v>
      </c>
      <c r="O1292" s="2">
        <v>2.9115931869336302</v>
      </c>
    </row>
    <row r="1293" spans="1:15" x14ac:dyDescent="0.25">
      <c r="A1293" t="s">
        <v>211</v>
      </c>
      <c r="B1293" s="6">
        <v>0</v>
      </c>
      <c r="C1293" s="4">
        <v>0</v>
      </c>
      <c r="D1293" s="4">
        <v>0</v>
      </c>
      <c r="E1293" s="5">
        <v>0</v>
      </c>
      <c r="F1293" s="4">
        <v>0</v>
      </c>
      <c r="G1293" s="3">
        <v>0</v>
      </c>
      <c r="H1293" s="2">
        <v>0</v>
      </c>
      <c r="I1293" s="2">
        <v>0</v>
      </c>
      <c r="J1293" s="2">
        <v>0</v>
      </c>
      <c r="K1293" s="5">
        <v>0</v>
      </c>
      <c r="L1293" s="4">
        <v>2.9126238881190201</v>
      </c>
      <c r="M1293" s="3">
        <v>0</v>
      </c>
      <c r="N1293" s="2">
        <v>-2.9126238881190201</v>
      </c>
      <c r="O1293" s="2">
        <v>-2.9126238881190201</v>
      </c>
    </row>
    <row r="1294" spans="1:15" x14ac:dyDescent="0.25">
      <c r="A1294" t="s">
        <v>210</v>
      </c>
      <c r="B1294" s="6">
        <v>-1.50755672288881</v>
      </c>
      <c r="C1294" s="4">
        <v>-1.77175913565659</v>
      </c>
      <c r="D1294" s="4">
        <v>-2.3497078032307201</v>
      </c>
      <c r="E1294" s="5">
        <v>0</v>
      </c>
      <c r="F1294" s="4">
        <v>-1.43684241621419</v>
      </c>
      <c r="G1294" s="3">
        <v>-1.3867504905630701</v>
      </c>
      <c r="H1294" s="2">
        <v>-2</v>
      </c>
      <c r="I1294" s="2">
        <v>-1.8898223650461301</v>
      </c>
      <c r="J1294" s="2">
        <v>0</v>
      </c>
      <c r="K1294" s="5">
        <v>-1.6329931618554501</v>
      </c>
      <c r="L1294" s="4">
        <v>0</v>
      </c>
      <c r="M1294" s="3">
        <v>0</v>
      </c>
      <c r="N1294" s="2">
        <v>-2.9298010416517997</v>
      </c>
      <c r="O1294" s="2">
        <v>-5.0622599581895411</v>
      </c>
    </row>
    <row r="1295" spans="1:15" x14ac:dyDescent="0.25">
      <c r="A1295" t="s">
        <v>209</v>
      </c>
      <c r="B1295" s="6">
        <v>0</v>
      </c>
      <c r="C1295" s="4">
        <v>-0.15967388862370399</v>
      </c>
      <c r="D1295" s="4">
        <v>0</v>
      </c>
      <c r="E1295" s="5">
        <v>0</v>
      </c>
      <c r="F1295" s="4">
        <v>0</v>
      </c>
      <c r="G1295" s="3">
        <v>0</v>
      </c>
      <c r="H1295" s="2">
        <v>0</v>
      </c>
      <c r="I1295" s="2">
        <v>1.4459976109624399</v>
      </c>
      <c r="J1295" s="2">
        <v>1.3306157385308699</v>
      </c>
      <c r="K1295" s="5">
        <v>0</v>
      </c>
      <c r="L1295" s="4">
        <v>0</v>
      </c>
      <c r="M1295" s="3">
        <v>0</v>
      </c>
      <c r="N1295" s="2">
        <v>-2.9362872381170142</v>
      </c>
      <c r="O1295" s="2">
        <v>2.6169394608696059</v>
      </c>
    </row>
    <row r="1296" spans="1:15" x14ac:dyDescent="0.25">
      <c r="A1296" t="s">
        <v>208</v>
      </c>
      <c r="B1296" s="6">
        <v>0</v>
      </c>
      <c r="C1296" s="4">
        <v>-1.0400959527861</v>
      </c>
      <c r="D1296" s="4">
        <v>-1.94619852237443</v>
      </c>
      <c r="E1296" s="5">
        <v>0</v>
      </c>
      <c r="F1296" s="4">
        <v>0</v>
      </c>
      <c r="G1296" s="3">
        <v>0</v>
      </c>
      <c r="H1296" s="2">
        <v>0</v>
      </c>
      <c r="I1296" s="2">
        <v>0</v>
      </c>
      <c r="J1296" s="2">
        <v>0</v>
      </c>
      <c r="K1296" s="5">
        <v>0</v>
      </c>
      <c r="L1296" s="4">
        <v>0</v>
      </c>
      <c r="M1296" s="3">
        <v>0</v>
      </c>
      <c r="N1296" s="2">
        <v>-2.98629447516053</v>
      </c>
      <c r="O1296" s="2">
        <v>-2.98629447516053</v>
      </c>
    </row>
    <row r="1297" spans="1:15" x14ac:dyDescent="0.25">
      <c r="A1297" t="s">
        <v>207</v>
      </c>
      <c r="B1297" s="6">
        <v>0</v>
      </c>
      <c r="C1297" s="4">
        <v>0</v>
      </c>
      <c r="D1297" s="4">
        <v>0</v>
      </c>
      <c r="E1297" s="5">
        <v>-0.42182454060959701</v>
      </c>
      <c r="F1297" s="4">
        <v>-1.2869818692435699</v>
      </c>
      <c r="G1297" s="3">
        <v>-1.2869818692435699</v>
      </c>
      <c r="H1297" s="2">
        <v>0</v>
      </c>
      <c r="I1297" s="2">
        <v>0</v>
      </c>
      <c r="J1297" s="2">
        <v>0</v>
      </c>
      <c r="K1297" s="5">
        <v>0</v>
      </c>
      <c r="L1297" s="4">
        <v>0</v>
      </c>
      <c r="M1297" s="3">
        <v>0</v>
      </c>
      <c r="N1297" s="2">
        <v>-2.995788279096737</v>
      </c>
      <c r="O1297" s="2">
        <v>2.995788279096737</v>
      </c>
    </row>
    <row r="1298" spans="1:15" x14ac:dyDescent="0.25">
      <c r="A1298" t="s">
        <v>206</v>
      </c>
      <c r="B1298" s="6">
        <v>0</v>
      </c>
      <c r="C1298" s="4">
        <v>-2</v>
      </c>
      <c r="D1298" s="4">
        <v>0</v>
      </c>
      <c r="E1298" s="5">
        <v>0</v>
      </c>
      <c r="F1298" s="4">
        <v>0</v>
      </c>
      <c r="G1298" s="3">
        <v>-1</v>
      </c>
      <c r="H1298" s="2">
        <v>0</v>
      </c>
      <c r="I1298" s="2">
        <v>0</v>
      </c>
      <c r="J1298" s="2">
        <v>0</v>
      </c>
      <c r="K1298" s="5">
        <v>0</v>
      </c>
      <c r="L1298" s="4">
        <v>0</v>
      </c>
      <c r="M1298" s="3">
        <v>0</v>
      </c>
      <c r="N1298" s="2">
        <v>-3</v>
      </c>
      <c r="O1298" s="2">
        <v>-1</v>
      </c>
    </row>
    <row r="1299" spans="1:15" x14ac:dyDescent="0.25">
      <c r="A1299" t="s">
        <v>205</v>
      </c>
      <c r="B1299" s="6">
        <v>0</v>
      </c>
      <c r="C1299" s="4">
        <v>0</v>
      </c>
      <c r="D1299" s="4">
        <v>-1</v>
      </c>
      <c r="E1299" s="5">
        <v>-2</v>
      </c>
      <c r="F1299" s="4">
        <v>0</v>
      </c>
      <c r="G1299" s="3">
        <v>0</v>
      </c>
      <c r="H1299" s="2">
        <v>0</v>
      </c>
      <c r="I1299" s="2">
        <v>0</v>
      </c>
      <c r="J1299" s="2">
        <v>0</v>
      </c>
      <c r="K1299" s="5">
        <v>0</v>
      </c>
      <c r="L1299" s="4">
        <v>0</v>
      </c>
      <c r="M1299" s="3">
        <v>0</v>
      </c>
      <c r="N1299" s="2">
        <v>-3</v>
      </c>
      <c r="O1299" s="2">
        <v>1</v>
      </c>
    </row>
    <row r="1300" spans="1:15" x14ac:dyDescent="0.25">
      <c r="A1300" t="s">
        <v>204</v>
      </c>
      <c r="B1300" s="6">
        <v>0</v>
      </c>
      <c r="C1300" s="4">
        <v>-0.81076734107813497</v>
      </c>
      <c r="D1300" s="4">
        <v>0</v>
      </c>
      <c r="E1300" s="5">
        <v>-2.19524097044859</v>
      </c>
      <c r="F1300" s="4">
        <v>0</v>
      </c>
      <c r="G1300" s="3">
        <v>0</v>
      </c>
      <c r="H1300" s="2">
        <v>0</v>
      </c>
      <c r="I1300" s="2">
        <v>0</v>
      </c>
      <c r="J1300" s="2">
        <v>0</v>
      </c>
      <c r="K1300" s="5">
        <v>0</v>
      </c>
      <c r="L1300" s="4">
        <v>0</v>
      </c>
      <c r="M1300" s="3">
        <v>0</v>
      </c>
      <c r="N1300" s="2">
        <v>-3.0060083115267249</v>
      </c>
      <c r="O1300" s="2">
        <v>1.3844736293704551</v>
      </c>
    </row>
    <row r="1301" spans="1:15" x14ac:dyDescent="0.25">
      <c r="A1301" t="s">
        <v>203</v>
      </c>
      <c r="B1301" s="6">
        <v>-0.21778975976623799</v>
      </c>
      <c r="C1301" s="4">
        <v>-0.87306806070129195</v>
      </c>
      <c r="D1301" s="4">
        <v>-2.0748277809239899</v>
      </c>
      <c r="E1301" s="5">
        <v>0</v>
      </c>
      <c r="F1301" s="4">
        <v>-0.29624602225218599</v>
      </c>
      <c r="G1301" s="3">
        <v>0</v>
      </c>
      <c r="H1301" s="2">
        <v>0</v>
      </c>
      <c r="I1301" s="2">
        <v>0</v>
      </c>
      <c r="J1301" s="2">
        <v>0</v>
      </c>
      <c r="K1301" s="5">
        <v>-0.45063401699657701</v>
      </c>
      <c r="L1301" s="4">
        <v>0</v>
      </c>
      <c r="M1301" s="3">
        <v>0</v>
      </c>
      <c r="N1301" s="2">
        <v>-3.0112976066471284</v>
      </c>
      <c r="O1301" s="2">
        <v>-2.4188055621427567</v>
      </c>
    </row>
    <row r="1302" spans="1:15" x14ac:dyDescent="0.25">
      <c r="A1302" t="s">
        <v>202</v>
      </c>
      <c r="B1302" s="6">
        <v>0</v>
      </c>
      <c r="C1302" s="4">
        <v>0</v>
      </c>
      <c r="D1302" s="4">
        <v>0</v>
      </c>
      <c r="E1302" s="5">
        <v>-1.2535663410560101</v>
      </c>
      <c r="F1302" s="4">
        <v>0</v>
      </c>
      <c r="G1302" s="3">
        <v>-2.4117647058823501</v>
      </c>
      <c r="H1302" s="2">
        <v>0</v>
      </c>
      <c r="I1302" s="2">
        <v>-0.65094455490411895</v>
      </c>
      <c r="J1302" s="2">
        <v>0</v>
      </c>
      <c r="K1302" s="5">
        <v>0</v>
      </c>
      <c r="L1302" s="4">
        <v>0</v>
      </c>
      <c r="M1302" s="3">
        <v>0</v>
      </c>
      <c r="N1302" s="2">
        <v>-3.0143864920342409</v>
      </c>
      <c r="O1302" s="2">
        <v>3.0143864920342409</v>
      </c>
    </row>
    <row r="1303" spans="1:15" x14ac:dyDescent="0.25">
      <c r="A1303" t="s">
        <v>201</v>
      </c>
      <c r="B1303" s="6">
        <v>0</v>
      </c>
      <c r="C1303" s="4">
        <v>-0.37796447300922698</v>
      </c>
      <c r="D1303" s="4">
        <v>-2.4494897427831699</v>
      </c>
      <c r="E1303" s="5">
        <v>-2.1213203435596402</v>
      </c>
      <c r="F1303" s="4">
        <v>-1.1338934190276799</v>
      </c>
      <c r="G1303" s="3">
        <v>-1.41421356237309</v>
      </c>
      <c r="H1303" s="2">
        <v>0</v>
      </c>
      <c r="I1303" s="2">
        <v>0</v>
      </c>
      <c r="J1303" s="2">
        <v>0</v>
      </c>
      <c r="K1303" s="5">
        <v>-2.2360679774997898</v>
      </c>
      <c r="L1303" s="4">
        <v>-2.2360679774997898</v>
      </c>
      <c r="M1303" s="3">
        <v>0</v>
      </c>
      <c r="N1303" s="2">
        <v>-3.0247455857532266</v>
      </c>
      <c r="O1303" s="2">
        <v>6.3141090641675923</v>
      </c>
    </row>
    <row r="1304" spans="1:15" x14ac:dyDescent="0.25">
      <c r="A1304" t="s">
        <v>200</v>
      </c>
      <c r="B1304" s="6">
        <v>-0.72586618631129696</v>
      </c>
      <c r="C1304" s="4">
        <v>1.3975972491517199</v>
      </c>
      <c r="D1304" s="4">
        <v>0</v>
      </c>
      <c r="E1304" s="5">
        <v>0.25260838427259902</v>
      </c>
      <c r="F1304" s="4">
        <v>0.19205531989934399</v>
      </c>
      <c r="G1304" s="3">
        <v>0.54058990271958796</v>
      </c>
      <c r="H1304" s="2">
        <v>0.503202664095867</v>
      </c>
      <c r="I1304" s="2">
        <v>0.54783529241579798</v>
      </c>
      <c r="J1304" s="2">
        <v>4.2601432284230502E-2</v>
      </c>
      <c r="K1304" s="5">
        <v>0.65112999426632201</v>
      </c>
      <c r="L1304" s="4">
        <v>1.30286068806111</v>
      </c>
      <c r="M1304" s="3">
        <v>1.6356967052478999</v>
      </c>
      <c r="N1304" s="2">
        <v>-3.0263421066392739</v>
      </c>
      <c r="O1304" s="2">
        <v>-2.809570542830544</v>
      </c>
    </row>
    <row r="1305" spans="1:15" x14ac:dyDescent="0.25">
      <c r="A1305" t="s">
        <v>199</v>
      </c>
      <c r="B1305" s="6">
        <v>0.24280214366348399</v>
      </c>
      <c r="C1305" s="4">
        <v>-0.46104046773172302</v>
      </c>
      <c r="D1305" s="4">
        <v>-1.81052022569324</v>
      </c>
      <c r="E1305" s="5">
        <v>-0.98551305976793602</v>
      </c>
      <c r="F1305" s="4">
        <v>-0.34993049294453299</v>
      </c>
      <c r="G1305" s="3">
        <v>-0.54751633492303697</v>
      </c>
      <c r="H1305" s="2">
        <v>0</v>
      </c>
      <c r="I1305" s="2">
        <v>0</v>
      </c>
      <c r="J1305" s="2">
        <v>-0.37772539546898998</v>
      </c>
      <c r="K1305" s="5">
        <v>-0.48842985206684503</v>
      </c>
      <c r="L1305" s="4">
        <v>0</v>
      </c>
      <c r="M1305" s="3">
        <v>0</v>
      </c>
      <c r="N1305" s="2">
        <v>-3.0455631898611499</v>
      </c>
      <c r="O1305" s="2">
        <v>-3.5094205528117595E-2</v>
      </c>
    </row>
    <row r="1306" spans="1:15" x14ac:dyDescent="0.25">
      <c r="A1306" t="s">
        <v>198</v>
      </c>
      <c r="B1306" s="6">
        <v>0</v>
      </c>
      <c r="C1306" s="4">
        <v>-0.33333333333333298</v>
      </c>
      <c r="D1306" s="4">
        <v>-2.34520787991171</v>
      </c>
      <c r="E1306" s="5">
        <v>-2.7196004146003299</v>
      </c>
      <c r="F1306" s="4">
        <v>-2.34520787991171</v>
      </c>
      <c r="G1306" s="3">
        <v>-2.1368288971859801</v>
      </c>
      <c r="H1306" s="2">
        <v>0</v>
      </c>
      <c r="I1306" s="2">
        <v>-1.3416407864998701</v>
      </c>
      <c r="J1306" s="2">
        <v>-0.81649658092772603</v>
      </c>
      <c r="K1306" s="5">
        <v>-2.43270071872502</v>
      </c>
      <c r="L1306" s="4">
        <v>-2.2360679774997898</v>
      </c>
      <c r="M1306" s="3">
        <v>0</v>
      </c>
      <c r="N1306" s="2">
        <v>-3.0532723412906577</v>
      </c>
      <c r="O1306" s="2">
        <v>7.0337273072501905</v>
      </c>
    </row>
    <row r="1307" spans="1:15" x14ac:dyDescent="0.25">
      <c r="A1307" t="s">
        <v>197</v>
      </c>
      <c r="B1307" s="6">
        <v>0.96404847171952102</v>
      </c>
      <c r="C1307" s="4">
        <v>0.46694217336895599</v>
      </c>
      <c r="D1307" s="4">
        <v>-1.65113773812847</v>
      </c>
      <c r="E1307" s="5">
        <v>-1.1129968440857001</v>
      </c>
      <c r="F1307" s="4">
        <v>-0.781126577552403</v>
      </c>
      <c r="G1307" s="3">
        <v>-0.70347391497362299</v>
      </c>
      <c r="H1307" s="2">
        <v>0.23745873604346501</v>
      </c>
      <c r="I1307" s="2">
        <v>0</v>
      </c>
      <c r="J1307" s="2">
        <v>0</v>
      </c>
      <c r="K1307" s="5">
        <v>0</v>
      </c>
      <c r="L1307" s="4">
        <v>0</v>
      </c>
      <c r="M1307" s="3">
        <v>0</v>
      </c>
      <c r="N1307" s="2">
        <v>-3.0552031656951839</v>
      </c>
      <c r="O1307" s="2">
        <v>2.6149089796151981</v>
      </c>
    </row>
    <row r="1308" spans="1:15" x14ac:dyDescent="0.25">
      <c r="A1308" t="s">
        <v>196</v>
      </c>
      <c r="B1308" s="6">
        <v>-0.185695338177051</v>
      </c>
      <c r="C1308" s="4">
        <v>0</v>
      </c>
      <c r="D1308" s="4">
        <v>0</v>
      </c>
      <c r="E1308" s="5">
        <v>-0.81696786326476101</v>
      </c>
      <c r="F1308" s="4">
        <v>-1.9414506867882999</v>
      </c>
      <c r="G1308" s="3">
        <v>-1.27581045131802</v>
      </c>
      <c r="H1308" s="2">
        <v>6.2869461346193103E-2</v>
      </c>
      <c r="I1308" s="2">
        <v>0</v>
      </c>
      <c r="J1308" s="2">
        <v>5.5470019622523001E-2</v>
      </c>
      <c r="K1308" s="5">
        <v>-1.1543369104255301</v>
      </c>
      <c r="L1308" s="4">
        <v>0</v>
      </c>
      <c r="M1308" s="3">
        <v>-0.128036879932895</v>
      </c>
      <c r="N1308" s="2">
        <v>-3.0558900301584226</v>
      </c>
      <c r="O1308" s="2">
        <v>5.2492469345211719</v>
      </c>
    </row>
    <row r="1309" spans="1:15" x14ac:dyDescent="0.25">
      <c r="A1309" t="s">
        <v>195</v>
      </c>
      <c r="B1309" s="6">
        <v>0.239045721866878</v>
      </c>
      <c r="C1309" s="4">
        <v>0.64699663922063</v>
      </c>
      <c r="D1309" s="4">
        <v>0</v>
      </c>
      <c r="E1309" s="5">
        <v>0</v>
      </c>
      <c r="F1309" s="4">
        <v>0</v>
      </c>
      <c r="G1309" s="3">
        <v>0</v>
      </c>
      <c r="H1309" s="2">
        <v>0</v>
      </c>
      <c r="I1309" s="2">
        <v>1.98248141432386</v>
      </c>
      <c r="J1309" s="2">
        <v>1.9798989873223301</v>
      </c>
      <c r="K1309" s="5">
        <v>0</v>
      </c>
      <c r="L1309" s="4">
        <v>0</v>
      </c>
      <c r="M1309" s="3">
        <v>0</v>
      </c>
      <c r="N1309" s="2">
        <v>-3.076338040558682</v>
      </c>
      <c r="O1309" s="2">
        <v>4.8484227627336978</v>
      </c>
    </row>
    <row r="1310" spans="1:15" x14ac:dyDescent="0.25">
      <c r="A1310" t="s">
        <v>194</v>
      </c>
      <c r="B1310" s="6">
        <v>0</v>
      </c>
      <c r="C1310" s="4">
        <v>0</v>
      </c>
      <c r="D1310" s="4">
        <v>-1.6329931618554501</v>
      </c>
      <c r="E1310" s="5">
        <v>0</v>
      </c>
      <c r="F1310" s="4">
        <v>-0.72760687510899802</v>
      </c>
      <c r="G1310" s="3">
        <v>-0.72760687510899802</v>
      </c>
      <c r="H1310" s="2">
        <v>0</v>
      </c>
      <c r="I1310" s="2">
        <v>0</v>
      </c>
      <c r="J1310" s="2">
        <v>0</v>
      </c>
      <c r="K1310" s="5">
        <v>0</v>
      </c>
      <c r="L1310" s="4">
        <v>0</v>
      </c>
      <c r="M1310" s="3">
        <v>0</v>
      </c>
      <c r="N1310" s="2">
        <v>-3.0882069120734461</v>
      </c>
      <c r="O1310" s="2">
        <v>-0.17777941163745403</v>
      </c>
    </row>
    <row r="1311" spans="1:15" x14ac:dyDescent="0.25">
      <c r="A1311" t="s">
        <v>193</v>
      </c>
      <c r="B1311" s="6">
        <v>-0.88249750329276999</v>
      </c>
      <c r="C1311" s="4">
        <v>0</v>
      </c>
      <c r="D1311" s="4">
        <v>0</v>
      </c>
      <c r="E1311" s="5">
        <v>-0.536894987644704</v>
      </c>
      <c r="F1311" s="4">
        <v>-1.15403519661362</v>
      </c>
      <c r="G1311" s="3">
        <v>-1.4913749656797299</v>
      </c>
      <c r="H1311" s="2">
        <v>0</v>
      </c>
      <c r="I1311" s="2">
        <v>0</v>
      </c>
      <c r="J1311" s="2">
        <v>0</v>
      </c>
      <c r="K1311" s="5">
        <v>-0.95831484749990903</v>
      </c>
      <c r="L1311" s="4">
        <v>0</v>
      </c>
      <c r="M1311" s="3">
        <v>0</v>
      </c>
      <c r="N1311" s="2">
        <v>-3.1064878057309153</v>
      </c>
      <c r="O1311" s="2">
        <v>3.2581224941451925</v>
      </c>
    </row>
    <row r="1312" spans="1:15" x14ac:dyDescent="0.25">
      <c r="A1312" t="s">
        <v>192</v>
      </c>
      <c r="B1312" s="6">
        <v>0</v>
      </c>
      <c r="C1312" s="4">
        <v>-0.89625815953027099</v>
      </c>
      <c r="D1312" s="4">
        <v>-2.213211486674</v>
      </c>
      <c r="E1312" s="5">
        <v>0</v>
      </c>
      <c r="F1312" s="4">
        <v>0</v>
      </c>
      <c r="G1312" s="3">
        <v>0</v>
      </c>
      <c r="H1312" s="2">
        <v>0</v>
      </c>
      <c r="I1312" s="2">
        <v>0</v>
      </c>
      <c r="J1312" s="2">
        <v>0</v>
      </c>
      <c r="K1312" s="5">
        <v>0</v>
      </c>
      <c r="L1312" s="4">
        <v>0</v>
      </c>
      <c r="M1312" s="3">
        <v>0</v>
      </c>
      <c r="N1312" s="2">
        <v>-3.1094696462042712</v>
      </c>
      <c r="O1312" s="2">
        <v>-3.1094696462042712</v>
      </c>
    </row>
    <row r="1313" spans="1:15" x14ac:dyDescent="0.25">
      <c r="A1313" t="s">
        <v>191</v>
      </c>
      <c r="B1313" s="6">
        <v>0.32428367810690001</v>
      </c>
      <c r="C1313" s="4">
        <v>-0.69178080958857902</v>
      </c>
      <c r="D1313" s="4">
        <v>-2.0194743999634301</v>
      </c>
      <c r="E1313" s="5">
        <v>0</v>
      </c>
      <c r="F1313" s="4">
        <v>-1.0108823022548199</v>
      </c>
      <c r="G1313" s="3">
        <v>0.28693026825493001</v>
      </c>
      <c r="H1313" s="2">
        <v>0</v>
      </c>
      <c r="I1313" s="2">
        <v>0</v>
      </c>
      <c r="J1313" s="2">
        <v>0</v>
      </c>
      <c r="K1313" s="5">
        <v>0</v>
      </c>
      <c r="L1313" s="4">
        <v>0</v>
      </c>
      <c r="M1313" s="3">
        <v>0</v>
      </c>
      <c r="N1313" s="2">
        <v>-3.1109235654449989</v>
      </c>
      <c r="O1313" s="2">
        <v>-1.6630194974452193</v>
      </c>
    </row>
    <row r="1314" spans="1:15" x14ac:dyDescent="0.25">
      <c r="A1314" t="s">
        <v>190</v>
      </c>
      <c r="B1314" s="6">
        <v>0.61184593535282095</v>
      </c>
      <c r="C1314" s="4">
        <v>0</v>
      </c>
      <c r="D1314" s="4">
        <v>-1.5874411315265</v>
      </c>
      <c r="E1314" s="5">
        <v>-0.44139666278360201</v>
      </c>
      <c r="F1314" s="4">
        <v>-1.05445045454335</v>
      </c>
      <c r="G1314" s="3">
        <v>-0.797395083085496</v>
      </c>
      <c r="H1314" s="2">
        <v>0</v>
      </c>
      <c r="I1314" s="2">
        <v>0</v>
      </c>
      <c r="J1314" s="2">
        <v>0</v>
      </c>
      <c r="K1314" s="5">
        <v>-0.15617376188860599</v>
      </c>
      <c r="L1314" s="4">
        <v>0</v>
      </c>
      <c r="M1314" s="3">
        <v>0</v>
      </c>
      <c r="N1314" s="2">
        <v>-3.1126636346975216</v>
      </c>
      <c r="O1314" s="2">
        <v>1.473820766127375</v>
      </c>
    </row>
    <row r="1315" spans="1:15" x14ac:dyDescent="0.25">
      <c r="A1315" t="s">
        <v>189</v>
      </c>
      <c r="B1315" s="6">
        <v>0</v>
      </c>
      <c r="C1315" s="4">
        <v>0</v>
      </c>
      <c r="D1315" s="4">
        <v>0</v>
      </c>
      <c r="E1315" s="5">
        <v>0</v>
      </c>
      <c r="F1315" s="4">
        <v>0</v>
      </c>
      <c r="G1315" s="3">
        <v>0</v>
      </c>
      <c r="H1315" s="2">
        <v>0</v>
      </c>
      <c r="I1315" s="2">
        <v>0.92847669088525897</v>
      </c>
      <c r="J1315" s="2">
        <v>0</v>
      </c>
      <c r="K1315" s="5">
        <v>0</v>
      </c>
      <c r="L1315" s="4">
        <v>2.2004311471167601</v>
      </c>
      <c r="M1315" s="3">
        <v>0</v>
      </c>
      <c r="N1315" s="2">
        <v>-3.1289078380020192</v>
      </c>
      <c r="O1315" s="2">
        <v>-1.2719544562315011</v>
      </c>
    </row>
    <row r="1316" spans="1:15" x14ac:dyDescent="0.25">
      <c r="A1316" t="s">
        <v>188</v>
      </c>
      <c r="B1316" s="6">
        <v>1.0674899923282299</v>
      </c>
      <c r="C1316" s="4">
        <v>-0.65850460786851805</v>
      </c>
      <c r="D1316" s="4">
        <v>-1.92915771375387</v>
      </c>
      <c r="E1316" s="5">
        <v>-2.3772174470791798</v>
      </c>
      <c r="F1316" s="4">
        <v>0</v>
      </c>
      <c r="G1316" s="3">
        <v>0</v>
      </c>
      <c r="H1316" s="2">
        <v>0</v>
      </c>
      <c r="I1316" s="2">
        <v>0</v>
      </c>
      <c r="J1316" s="2">
        <v>0</v>
      </c>
      <c r="K1316" s="5">
        <v>0</v>
      </c>
      <c r="L1316" s="4">
        <v>-0.74403443828217097</v>
      </c>
      <c r="M1316" s="3">
        <v>0</v>
      </c>
      <c r="N1316" s="2">
        <v>-3.153355338091167</v>
      </c>
      <c r="O1316" s="2">
        <v>1.6010795560671927</v>
      </c>
    </row>
    <row r="1317" spans="1:15" x14ac:dyDescent="0.25">
      <c r="A1317" t="s">
        <v>187</v>
      </c>
      <c r="B1317" s="6">
        <v>0</v>
      </c>
      <c r="C1317" s="4">
        <v>0</v>
      </c>
      <c r="D1317" s="4">
        <v>0</v>
      </c>
      <c r="E1317" s="5">
        <v>-1.0674899923282299</v>
      </c>
      <c r="F1317" s="4">
        <v>0</v>
      </c>
      <c r="G1317" s="3">
        <v>0</v>
      </c>
      <c r="H1317" s="2">
        <v>0</v>
      </c>
      <c r="I1317" s="2">
        <v>0</v>
      </c>
      <c r="J1317" s="2">
        <v>0</v>
      </c>
      <c r="K1317" s="5">
        <v>1.0674899923282299</v>
      </c>
      <c r="L1317" s="4">
        <v>1.0674899923282299</v>
      </c>
      <c r="M1317" s="3">
        <v>0</v>
      </c>
      <c r="N1317" s="2">
        <v>-3.2024699769846898</v>
      </c>
      <c r="O1317" s="2">
        <v>-1.0674899923282299</v>
      </c>
    </row>
    <row r="1318" spans="1:15" x14ac:dyDescent="0.25">
      <c r="A1318" t="s">
        <v>186</v>
      </c>
      <c r="B1318" s="6">
        <v>-1.7181340196804999</v>
      </c>
      <c r="C1318" s="4">
        <v>-1.09327052995232</v>
      </c>
      <c r="D1318" s="4">
        <v>0.68278874199891804</v>
      </c>
      <c r="E1318" s="5">
        <v>0.25862496081213499</v>
      </c>
      <c r="F1318" s="4">
        <v>0.34093165005555798</v>
      </c>
      <c r="G1318" s="3">
        <v>-0.19542211574566701</v>
      </c>
      <c r="H1318" s="2">
        <v>-1.0366402191347199</v>
      </c>
      <c r="I1318" s="2">
        <v>0.27648337693667702</v>
      </c>
      <c r="J1318" s="2">
        <v>0.92339606894139703</v>
      </c>
      <c r="K1318" s="5">
        <v>1.1119917138058399</v>
      </c>
      <c r="L1318" s="4">
        <v>0.25057532525462001</v>
      </c>
      <c r="M1318" s="3">
        <v>0</v>
      </c>
      <c r="N1318" s="2">
        <v>-3.2502875783156906</v>
      </c>
      <c r="O1318" s="2">
        <v>-3.7320781150730342</v>
      </c>
    </row>
    <row r="1319" spans="1:15" x14ac:dyDescent="0.25">
      <c r="A1319" t="s">
        <v>185</v>
      </c>
      <c r="B1319" s="6">
        <v>-0.44721359549995698</v>
      </c>
      <c r="C1319" s="4">
        <v>0</v>
      </c>
      <c r="D1319" s="4">
        <v>0</v>
      </c>
      <c r="E1319" s="5">
        <v>-1.4100479758212601</v>
      </c>
      <c r="F1319" s="4">
        <v>-1.4100479758212601</v>
      </c>
      <c r="G1319" s="3">
        <v>0</v>
      </c>
      <c r="H1319" s="2">
        <v>0</v>
      </c>
      <c r="I1319" s="2">
        <v>0</v>
      </c>
      <c r="J1319" s="2">
        <v>0</v>
      </c>
      <c r="K1319" s="5">
        <v>0</v>
      </c>
      <c r="L1319" s="4">
        <v>0</v>
      </c>
      <c r="M1319" s="3">
        <v>0</v>
      </c>
      <c r="N1319" s="2">
        <v>-3.2673095471424771</v>
      </c>
      <c r="O1319" s="2">
        <v>2.3728823561425632</v>
      </c>
    </row>
    <row r="1320" spans="1:15" x14ac:dyDescent="0.25">
      <c r="A1320" t="s">
        <v>184</v>
      </c>
      <c r="B1320" s="6">
        <v>0</v>
      </c>
      <c r="C1320" s="4">
        <v>0</v>
      </c>
      <c r="D1320" s="4">
        <v>0</v>
      </c>
      <c r="E1320" s="5">
        <v>0</v>
      </c>
      <c r="F1320" s="4">
        <v>-1.98248141432386</v>
      </c>
      <c r="G1320" s="3">
        <v>0</v>
      </c>
      <c r="H1320" s="2">
        <v>0</v>
      </c>
      <c r="I1320" s="2">
        <v>0</v>
      </c>
      <c r="J1320" s="2">
        <v>1.28745261915743</v>
      </c>
      <c r="K1320" s="5">
        <v>0</v>
      </c>
      <c r="L1320" s="4">
        <v>0</v>
      </c>
      <c r="M1320" s="3">
        <v>0</v>
      </c>
      <c r="N1320" s="2">
        <v>-3.2699340334812899</v>
      </c>
      <c r="O1320" s="2">
        <v>3.2699340334812899</v>
      </c>
    </row>
    <row r="1321" spans="1:15" x14ac:dyDescent="0.25">
      <c r="A1321" t="s">
        <v>183</v>
      </c>
      <c r="B1321" s="6">
        <v>0</v>
      </c>
      <c r="C1321" s="4">
        <v>-1.2106223781512899</v>
      </c>
      <c r="D1321" s="4">
        <v>-2.2086548323739001</v>
      </c>
      <c r="E1321" s="5">
        <v>0</v>
      </c>
      <c r="F1321" s="4">
        <v>-1.00859286368456</v>
      </c>
      <c r="G1321" s="3">
        <v>0</v>
      </c>
      <c r="H1321" s="2">
        <v>-0.30244800835813201</v>
      </c>
      <c r="I1321" s="2">
        <v>0</v>
      </c>
      <c r="J1321" s="2">
        <v>0</v>
      </c>
      <c r="K1321" s="5">
        <v>-0.84248393445259495</v>
      </c>
      <c r="L1321" s="4">
        <v>0</v>
      </c>
      <c r="M1321" s="3">
        <v>0</v>
      </c>
      <c r="N1321" s="2">
        <v>-3.2829381313990229</v>
      </c>
      <c r="O1321" s="2">
        <v>-1.8706484207461673</v>
      </c>
    </row>
    <row r="1322" spans="1:15" x14ac:dyDescent="0.25">
      <c r="A1322" t="s">
        <v>182</v>
      </c>
      <c r="B1322" s="6">
        <v>0</v>
      </c>
      <c r="C1322" s="4">
        <v>0</v>
      </c>
      <c r="D1322" s="4">
        <v>0</v>
      </c>
      <c r="E1322" s="5">
        <v>0</v>
      </c>
      <c r="F1322" s="4">
        <v>0</v>
      </c>
      <c r="G1322" s="3">
        <v>0</v>
      </c>
      <c r="H1322" s="2">
        <v>0</v>
      </c>
      <c r="I1322" s="2">
        <v>0</v>
      </c>
      <c r="J1322" s="2">
        <v>0</v>
      </c>
      <c r="K1322" s="5">
        <v>1.2331590591674699</v>
      </c>
      <c r="L1322" s="4">
        <v>0.83925432741628203</v>
      </c>
      <c r="M1322" s="3">
        <v>1.2331590591674699</v>
      </c>
      <c r="N1322" s="2">
        <v>-3.3055724457512214</v>
      </c>
      <c r="O1322" s="2">
        <v>-3.3055724457512214</v>
      </c>
    </row>
    <row r="1323" spans="1:15" x14ac:dyDescent="0.25">
      <c r="A1323" t="s">
        <v>181</v>
      </c>
      <c r="B1323" s="6">
        <v>0</v>
      </c>
      <c r="C1323" s="4">
        <v>0</v>
      </c>
      <c r="D1323" s="4">
        <v>0</v>
      </c>
      <c r="E1323" s="5">
        <v>-1.3643820804812901</v>
      </c>
      <c r="F1323" s="4">
        <v>-0.86097218341594295</v>
      </c>
      <c r="G1323" s="3">
        <v>-0.86097218341594295</v>
      </c>
      <c r="H1323" s="2">
        <v>0.65079137345596805</v>
      </c>
      <c r="I1323" s="2">
        <v>0</v>
      </c>
      <c r="J1323" s="2">
        <v>-0.25351006328169601</v>
      </c>
      <c r="K1323" s="5">
        <v>-0.57338217908099598</v>
      </c>
      <c r="L1323" s="4">
        <v>0.40782892898649897</v>
      </c>
      <c r="M1323" s="3">
        <v>0</v>
      </c>
      <c r="N1323" s="2">
        <v>-3.3180545073929513</v>
      </c>
      <c r="O1323" s="2">
        <v>3.6491610075819452</v>
      </c>
    </row>
    <row r="1324" spans="1:15" x14ac:dyDescent="0.25">
      <c r="A1324" t="s">
        <v>180</v>
      </c>
      <c r="B1324" s="6">
        <v>-1</v>
      </c>
      <c r="C1324" s="4">
        <v>0</v>
      </c>
      <c r="D1324" s="4">
        <v>0</v>
      </c>
      <c r="E1324" s="5">
        <v>-1.3416407864998701</v>
      </c>
      <c r="F1324" s="4">
        <v>-1</v>
      </c>
      <c r="G1324" s="3">
        <v>0</v>
      </c>
      <c r="H1324" s="2">
        <v>0</v>
      </c>
      <c r="I1324" s="2">
        <v>0</v>
      </c>
      <c r="J1324" s="2">
        <v>0</v>
      </c>
      <c r="K1324" s="5">
        <v>0</v>
      </c>
      <c r="L1324" s="4">
        <v>0</v>
      </c>
      <c r="M1324" s="3">
        <v>0</v>
      </c>
      <c r="N1324" s="2">
        <v>-3.3416407864998701</v>
      </c>
      <c r="O1324" s="2">
        <v>1.3416407864998701</v>
      </c>
    </row>
    <row r="1325" spans="1:15" x14ac:dyDescent="0.25">
      <c r="A1325" t="s">
        <v>179</v>
      </c>
      <c r="B1325" s="6">
        <v>0</v>
      </c>
      <c r="C1325" s="4">
        <v>0</v>
      </c>
      <c r="D1325" s="4">
        <v>-0.38128776382102803</v>
      </c>
      <c r="E1325" s="5">
        <v>0</v>
      </c>
      <c r="F1325" s="4">
        <v>0</v>
      </c>
      <c r="G1325" s="3">
        <v>1.85517394153324</v>
      </c>
      <c r="H1325" s="2">
        <v>0</v>
      </c>
      <c r="I1325" s="2">
        <v>0</v>
      </c>
      <c r="J1325" s="2">
        <v>0</v>
      </c>
      <c r="K1325" s="5">
        <v>2.2288028374422302</v>
      </c>
      <c r="L1325" s="4">
        <v>2.5879377900842502</v>
      </c>
      <c r="M1325" s="3">
        <v>0</v>
      </c>
      <c r="N1325" s="2">
        <v>-3.342854449814268</v>
      </c>
      <c r="O1325" s="2">
        <v>-7.0532023328807494</v>
      </c>
    </row>
    <row r="1326" spans="1:15" x14ac:dyDescent="0.25">
      <c r="A1326" t="s">
        <v>178</v>
      </c>
      <c r="B1326" s="6">
        <v>-0.207363888326076</v>
      </c>
      <c r="C1326" s="4">
        <v>-0.942303378342909</v>
      </c>
      <c r="D1326" s="4">
        <v>0</v>
      </c>
      <c r="E1326" s="5">
        <v>2.76212486322172E-2</v>
      </c>
      <c r="F1326" s="4">
        <v>0</v>
      </c>
      <c r="G1326" s="3">
        <v>-0.425001980958152</v>
      </c>
      <c r="H1326" s="2">
        <v>0</v>
      </c>
      <c r="I1326" s="2">
        <v>0</v>
      </c>
      <c r="J1326" s="2">
        <v>-0.25172671021102</v>
      </c>
      <c r="K1326" s="5">
        <v>0</v>
      </c>
      <c r="L1326" s="4">
        <v>2.0712280389700202</v>
      </c>
      <c r="M1326" s="3">
        <v>0</v>
      </c>
      <c r="N1326" s="2">
        <v>-3.36654932775392</v>
      </c>
      <c r="O1326" s="2">
        <v>-3.0752412835240905</v>
      </c>
    </row>
    <row r="1327" spans="1:15" x14ac:dyDescent="0.25">
      <c r="A1327" t="s">
        <v>177</v>
      </c>
      <c r="B1327" s="6">
        <v>0</v>
      </c>
      <c r="C1327" s="4">
        <v>0</v>
      </c>
      <c r="D1327" s="4">
        <v>-1.98248141432386</v>
      </c>
      <c r="E1327" s="5">
        <v>-1.3867504905630701</v>
      </c>
      <c r="F1327" s="4">
        <v>0</v>
      </c>
      <c r="G1327" s="3">
        <v>0</v>
      </c>
      <c r="H1327" s="2">
        <v>0</v>
      </c>
      <c r="I1327" s="2">
        <v>0</v>
      </c>
      <c r="J1327" s="2">
        <v>0</v>
      </c>
      <c r="K1327" s="5">
        <v>0</v>
      </c>
      <c r="L1327" s="4">
        <v>0</v>
      </c>
      <c r="M1327" s="3">
        <v>0</v>
      </c>
      <c r="N1327" s="2">
        <v>-3.3692319048869299</v>
      </c>
      <c r="O1327" s="2">
        <v>-0.59573092376078995</v>
      </c>
    </row>
    <row r="1328" spans="1:15" x14ac:dyDescent="0.25">
      <c r="A1328" t="s">
        <v>176</v>
      </c>
      <c r="B1328" s="6">
        <v>-0.39605901719066899</v>
      </c>
      <c r="C1328" s="4">
        <v>-1.2339053944782401</v>
      </c>
      <c r="D1328" s="4">
        <v>0</v>
      </c>
      <c r="E1328" s="5">
        <v>-1.1498398742462399</v>
      </c>
      <c r="F1328" s="4">
        <v>-0.79862085847450204</v>
      </c>
      <c r="G1328" s="3">
        <v>-0.41812100500354499</v>
      </c>
      <c r="H1328" s="2">
        <v>-8.8197154805678094E-2</v>
      </c>
      <c r="I1328" s="2">
        <v>0</v>
      </c>
      <c r="J1328" s="2">
        <v>0</v>
      </c>
      <c r="K1328" s="5">
        <v>0</v>
      </c>
      <c r="L1328" s="4">
        <v>-0.50282024929834102</v>
      </c>
      <c r="M1328" s="3">
        <v>0</v>
      </c>
      <c r="N1328" s="2">
        <v>-3.4055287452891765</v>
      </c>
      <c r="O1328" s="2">
        <v>1.1512404205480407</v>
      </c>
    </row>
    <row r="1329" spans="1:15" x14ac:dyDescent="0.25">
      <c r="A1329" t="s">
        <v>175</v>
      </c>
      <c r="B1329" s="6">
        <v>-0.27735009811261402</v>
      </c>
      <c r="C1329" s="4">
        <v>-0.81649658092772603</v>
      </c>
      <c r="D1329" s="4">
        <v>-0.65465367070797698</v>
      </c>
      <c r="E1329" s="5">
        <v>-0.41176470588235198</v>
      </c>
      <c r="F1329" s="4">
        <v>-0.44721359549995698</v>
      </c>
      <c r="G1329" s="3">
        <v>-0.81649658092772603</v>
      </c>
      <c r="H1329" s="2">
        <v>0</v>
      </c>
      <c r="I1329" s="2">
        <v>0</v>
      </c>
      <c r="J1329" s="2">
        <v>0</v>
      </c>
      <c r="K1329" s="5">
        <v>0</v>
      </c>
      <c r="L1329" s="4">
        <v>0</v>
      </c>
      <c r="M1329" s="3">
        <v>0</v>
      </c>
      <c r="N1329" s="2">
        <v>-3.4239752320583516</v>
      </c>
      <c r="O1329" s="2">
        <v>-7.3025467438281977E-2</v>
      </c>
    </row>
    <row r="1330" spans="1:15" x14ac:dyDescent="0.25">
      <c r="A1330" t="s">
        <v>174</v>
      </c>
      <c r="B1330" s="6">
        <v>0.48267232076469002</v>
      </c>
      <c r="C1330" s="4">
        <v>-0.638058277004109</v>
      </c>
      <c r="D1330" s="4">
        <v>-1.32591427957754</v>
      </c>
      <c r="E1330" s="5">
        <v>-3.1899048429674002</v>
      </c>
      <c r="F1330" s="4">
        <v>-2.0341818440258002</v>
      </c>
      <c r="G1330" s="3">
        <v>-1.1602698813219201</v>
      </c>
      <c r="H1330" s="2">
        <v>-2.0058835402102102</v>
      </c>
      <c r="I1330" s="2">
        <v>0</v>
      </c>
      <c r="J1330" s="2">
        <v>0</v>
      </c>
      <c r="K1330" s="5">
        <v>-2.4322310011876001</v>
      </c>
      <c r="L1330" s="4">
        <v>0</v>
      </c>
      <c r="M1330" s="3">
        <v>0</v>
      </c>
      <c r="N1330" s="2">
        <v>-3.4275422627342689</v>
      </c>
      <c r="O1330" s="2">
        <v>5.3294037934755494</v>
      </c>
    </row>
    <row r="1331" spans="1:15" x14ac:dyDescent="0.25">
      <c r="A1331" t="s">
        <v>173</v>
      </c>
      <c r="B1331" s="6">
        <v>9.4915799575249898E-2</v>
      </c>
      <c r="C1331" s="4">
        <v>-0.55470019622522904</v>
      </c>
      <c r="D1331" s="4">
        <v>-1.98248141432386</v>
      </c>
      <c r="E1331" s="5">
        <v>-2</v>
      </c>
      <c r="F1331" s="4">
        <v>-0.79406666717674301</v>
      </c>
      <c r="G1331" s="3">
        <v>-0.70929936561519003</v>
      </c>
      <c r="H1331" s="2">
        <v>0</v>
      </c>
      <c r="I1331" s="2">
        <v>0</v>
      </c>
      <c r="J1331" s="2">
        <v>0</v>
      </c>
      <c r="K1331" s="5">
        <v>-1.25288983461653</v>
      </c>
      <c r="L1331" s="4">
        <v>-1.25288983461653</v>
      </c>
      <c r="M1331" s="3">
        <v>0</v>
      </c>
      <c r="N1331" s="2">
        <v>-3.4398521745327124</v>
      </c>
      <c r="O1331" s="2">
        <v>3.5668798910511548</v>
      </c>
    </row>
    <row r="1332" spans="1:15" x14ac:dyDescent="0.25">
      <c r="A1332" t="s">
        <v>172</v>
      </c>
      <c r="B1332" s="6">
        <v>0</v>
      </c>
      <c r="C1332" s="4">
        <v>0</v>
      </c>
      <c r="D1332" s="4">
        <v>-2.41403939630167</v>
      </c>
      <c r="E1332" s="5">
        <v>0</v>
      </c>
      <c r="F1332" s="4">
        <v>-2.41403939630167</v>
      </c>
      <c r="G1332" s="3">
        <v>-1.9639610121239299</v>
      </c>
      <c r="H1332" s="2">
        <v>0</v>
      </c>
      <c r="I1332" s="2">
        <v>0</v>
      </c>
      <c r="J1332" s="2">
        <v>-1.3416407864998701</v>
      </c>
      <c r="K1332" s="5">
        <v>-2</v>
      </c>
      <c r="L1332" s="4">
        <v>0</v>
      </c>
      <c r="M1332" s="3">
        <v>0</v>
      </c>
      <c r="N1332" s="2">
        <v>-3.4503990182273996</v>
      </c>
      <c r="O1332" s="2">
        <v>2.6223202256240601</v>
      </c>
    </row>
    <row r="1333" spans="1:15" x14ac:dyDescent="0.25">
      <c r="A1333" t="s">
        <v>171</v>
      </c>
      <c r="B1333" s="6">
        <v>1.8898223650461301</v>
      </c>
      <c r="C1333" s="4">
        <v>0.63245553203367499</v>
      </c>
      <c r="D1333" s="4">
        <v>0</v>
      </c>
      <c r="E1333" s="5">
        <v>0</v>
      </c>
      <c r="F1333" s="4">
        <v>0</v>
      </c>
      <c r="G1333" s="3">
        <v>0.14285714285714199</v>
      </c>
      <c r="H1333" s="2">
        <v>0</v>
      </c>
      <c r="I1333" s="2">
        <v>1.2185435916898799</v>
      </c>
      <c r="J1333" s="2">
        <v>1.6329931618554501</v>
      </c>
      <c r="K1333" s="5">
        <v>0.81649658092772603</v>
      </c>
      <c r="L1333" s="4">
        <v>0</v>
      </c>
      <c r="M1333" s="3">
        <v>2.4494897427831699</v>
      </c>
      <c r="N1333" s="2">
        <v>-3.4523880373192788</v>
      </c>
      <c r="O1333" s="2">
        <v>1.9649711840570965</v>
      </c>
    </row>
    <row r="1334" spans="1:15" x14ac:dyDescent="0.25">
      <c r="A1334" t="s">
        <v>170</v>
      </c>
      <c r="B1334" s="6">
        <v>-0.45409461749494601</v>
      </c>
      <c r="C1334" s="4">
        <v>-1.46882399310439</v>
      </c>
      <c r="D1334" s="4">
        <v>-2.8934560835127301</v>
      </c>
      <c r="E1334" s="5">
        <v>-2.5876014541599699</v>
      </c>
      <c r="F1334" s="4">
        <v>-1.66421264184621</v>
      </c>
      <c r="G1334" s="3">
        <v>-2.0277471467449302</v>
      </c>
      <c r="H1334" s="2">
        <v>-2.54606245625892</v>
      </c>
      <c r="I1334" s="2">
        <v>-0.44186046511627802</v>
      </c>
      <c r="J1334" s="2">
        <v>-1.22101687456981</v>
      </c>
      <c r="K1334" s="5">
        <v>-1.37280514977773</v>
      </c>
      <c r="L1334" s="4">
        <v>-0.68549464813473104</v>
      </c>
      <c r="M1334" s="3">
        <v>-1.3576884666042599</v>
      </c>
      <c r="N1334" s="2">
        <v>-3.4710078764014467</v>
      </c>
      <c r="O1334" s="2">
        <v>0.67023501721075895</v>
      </c>
    </row>
    <row r="1335" spans="1:15" x14ac:dyDescent="0.25">
      <c r="A1335" t="s">
        <v>169</v>
      </c>
      <c r="B1335" s="6">
        <v>0</v>
      </c>
      <c r="C1335" s="4">
        <v>-0.65094455490411895</v>
      </c>
      <c r="D1335" s="4">
        <v>0</v>
      </c>
      <c r="E1335" s="5">
        <v>-1.3608368389582199</v>
      </c>
      <c r="F1335" s="4">
        <v>-0.65094455490411895</v>
      </c>
      <c r="G1335" s="3">
        <v>-0.97014250014533099</v>
      </c>
      <c r="H1335" s="2">
        <v>0</v>
      </c>
      <c r="I1335" s="2">
        <v>0</v>
      </c>
      <c r="J1335" s="2">
        <v>0</v>
      </c>
      <c r="K1335" s="5">
        <v>0</v>
      </c>
      <c r="L1335" s="4">
        <v>0</v>
      </c>
      <c r="M1335" s="3">
        <v>-0.152498570332604</v>
      </c>
      <c r="N1335" s="2">
        <v>-3.480369878579185</v>
      </c>
      <c r="O1335" s="2">
        <v>2.4834779094361545</v>
      </c>
    </row>
    <row r="1336" spans="1:15" x14ac:dyDescent="0.25">
      <c r="A1336" t="s">
        <v>168</v>
      </c>
      <c r="B1336" s="6">
        <v>0</v>
      </c>
      <c r="C1336" s="4">
        <v>0</v>
      </c>
      <c r="D1336" s="4">
        <v>-1.96931129302569</v>
      </c>
      <c r="E1336" s="5">
        <v>-0.39967084584316698</v>
      </c>
      <c r="F1336" s="4">
        <v>-0.97559376311180901</v>
      </c>
      <c r="G1336" s="3">
        <v>-0.67718644662067395</v>
      </c>
      <c r="H1336" s="2">
        <v>0</v>
      </c>
      <c r="I1336" s="2">
        <v>0</v>
      </c>
      <c r="J1336" s="2">
        <v>0</v>
      </c>
      <c r="K1336" s="5">
        <v>0</v>
      </c>
      <c r="L1336" s="4">
        <v>0</v>
      </c>
      <c r="M1336" s="3">
        <v>-0.479021665871114</v>
      </c>
      <c r="N1336" s="2">
        <v>-3.5427406827302255</v>
      </c>
      <c r="O1336" s="2">
        <v>0.56216142842107408</v>
      </c>
    </row>
    <row r="1337" spans="1:15" x14ac:dyDescent="0.25">
      <c r="A1337" t="s">
        <v>167</v>
      </c>
      <c r="B1337" s="6">
        <v>0.106542864124977</v>
      </c>
      <c r="C1337" s="4">
        <v>0.16129780274431499</v>
      </c>
      <c r="D1337" s="4">
        <v>-0.246028564395677</v>
      </c>
      <c r="E1337" s="5">
        <v>-0.28387567835963901</v>
      </c>
      <c r="F1337" s="4">
        <v>1.5837711855792899E-2</v>
      </c>
      <c r="G1337" s="3">
        <v>-0.44155422357875501</v>
      </c>
      <c r="H1337" s="2">
        <v>0.617086199672919</v>
      </c>
      <c r="I1337" s="2">
        <v>-0.43166524043239002</v>
      </c>
      <c r="J1337" s="2">
        <v>-0.165533900765581</v>
      </c>
      <c r="K1337" s="5">
        <v>0.55697639682964495</v>
      </c>
      <c r="L1337" s="4">
        <v>1.8975290139026799</v>
      </c>
      <c r="M1337" s="3">
        <v>0.384101442187466</v>
      </c>
      <c r="N1337" s="2">
        <v>-3.5462739990037253</v>
      </c>
      <c r="O1337" s="2">
        <v>-2.0873155018886269</v>
      </c>
    </row>
    <row r="1338" spans="1:15" x14ac:dyDescent="0.25">
      <c r="A1338" t="s">
        <v>166</v>
      </c>
      <c r="B1338" s="6">
        <v>0</v>
      </c>
      <c r="C1338" s="4">
        <v>0.33333333333333298</v>
      </c>
      <c r="D1338" s="4">
        <v>0</v>
      </c>
      <c r="E1338" s="5">
        <v>0</v>
      </c>
      <c r="F1338" s="4">
        <v>0.57735026918962495</v>
      </c>
      <c r="G1338" s="3">
        <v>0.27735009811261402</v>
      </c>
      <c r="H1338" s="2">
        <v>0</v>
      </c>
      <c r="I1338" s="2">
        <v>0</v>
      </c>
      <c r="J1338" s="2">
        <v>2</v>
      </c>
      <c r="K1338" s="5">
        <v>2.1213203435596402</v>
      </c>
      <c r="L1338" s="4">
        <v>0.63245553203367499</v>
      </c>
      <c r="M1338" s="3">
        <v>0</v>
      </c>
      <c r="N1338" s="2">
        <v>-3.5657421749577436</v>
      </c>
      <c r="O1338" s="2">
        <v>-1.2751429095622213</v>
      </c>
    </row>
    <row r="1339" spans="1:15" x14ac:dyDescent="0.25">
      <c r="A1339" t="s">
        <v>165</v>
      </c>
      <c r="B1339" s="6">
        <v>0</v>
      </c>
      <c r="C1339" s="4">
        <v>-1.4246287424638999</v>
      </c>
      <c r="D1339" s="4">
        <v>-1.1729472695160399</v>
      </c>
      <c r="E1339" s="5">
        <v>0</v>
      </c>
      <c r="F1339" s="4">
        <v>-4.1309619238601297E-2</v>
      </c>
      <c r="G1339" s="3">
        <v>7.2357460529242107E-2</v>
      </c>
      <c r="H1339" s="2">
        <v>0</v>
      </c>
      <c r="I1339" s="2">
        <v>0</v>
      </c>
      <c r="J1339" s="2">
        <v>0</v>
      </c>
      <c r="K1339" s="5">
        <v>-0.75793672895986697</v>
      </c>
      <c r="L1339" s="4">
        <v>1.7685190342396899</v>
      </c>
      <c r="M1339" s="3">
        <v>0</v>
      </c>
      <c r="N1339" s="2">
        <v>-3.5771104759691221</v>
      </c>
      <c r="O1339" s="2">
        <v>-3.6392061585504036</v>
      </c>
    </row>
    <row r="1340" spans="1:15" x14ac:dyDescent="0.25">
      <c r="A1340" t="s">
        <v>164</v>
      </c>
      <c r="B1340" s="6">
        <v>0</v>
      </c>
      <c r="C1340" s="4">
        <v>0</v>
      </c>
      <c r="D1340" s="4">
        <v>0</v>
      </c>
      <c r="E1340" s="5">
        <v>0</v>
      </c>
      <c r="F1340" s="4">
        <v>0</v>
      </c>
      <c r="G1340" s="3">
        <v>0</v>
      </c>
      <c r="H1340" s="2">
        <v>0</v>
      </c>
      <c r="I1340" s="2">
        <v>1.2535663410560101</v>
      </c>
      <c r="J1340" s="2">
        <v>1.50965882484813</v>
      </c>
      <c r="K1340" s="5">
        <v>-0.152498570332604</v>
      </c>
      <c r="L1340" s="4">
        <v>-0.97014250014533099</v>
      </c>
      <c r="M1340" s="3">
        <v>1.9373297998138399</v>
      </c>
      <c r="N1340" s="2">
        <v>-3.5779138952400453</v>
      </c>
      <c r="O1340" s="2">
        <v>1.9485364365682352</v>
      </c>
    </row>
    <row r="1341" spans="1:15" x14ac:dyDescent="0.25">
      <c r="A1341" t="s">
        <v>163</v>
      </c>
      <c r="B1341" s="6">
        <v>1.6056147729435899</v>
      </c>
      <c r="C1341" s="4">
        <v>-6.6785502173933101E-2</v>
      </c>
      <c r="D1341" s="4">
        <v>-1.16084191298898</v>
      </c>
      <c r="E1341" s="5">
        <v>2.3153452337640701E-3</v>
      </c>
      <c r="F1341" s="4">
        <v>0.242298850858475</v>
      </c>
      <c r="G1341" s="3">
        <v>0.755199342956418</v>
      </c>
      <c r="H1341" s="2">
        <v>0.94066869861170099</v>
      </c>
      <c r="I1341" s="2">
        <v>0.32308533487561902</v>
      </c>
      <c r="J1341" s="2">
        <v>-0.20490974458915301</v>
      </c>
      <c r="K1341" s="5">
        <v>1.33798443298791</v>
      </c>
      <c r="L1341" s="4">
        <v>1.3996004304965799</v>
      </c>
      <c r="M1341" s="3">
        <v>1.1597214034377199</v>
      </c>
      <c r="N1341" s="2">
        <v>-3.5783496589910433</v>
      </c>
      <c r="O1341" s="2">
        <v>-3.4602881592920234</v>
      </c>
    </row>
    <row r="1342" spans="1:15" x14ac:dyDescent="0.25">
      <c r="A1342" t="s">
        <v>162</v>
      </c>
      <c r="B1342" s="6">
        <v>-1.6817922273665999</v>
      </c>
      <c r="C1342" s="4">
        <v>-1.6730038251426</v>
      </c>
      <c r="D1342" s="4">
        <v>-0.57417300302008201</v>
      </c>
      <c r="E1342" s="5">
        <v>0</v>
      </c>
      <c r="F1342" s="4">
        <v>0</v>
      </c>
      <c r="G1342" s="3">
        <v>0</v>
      </c>
      <c r="H1342" s="2">
        <v>0</v>
      </c>
      <c r="I1342" s="2">
        <v>-0.32986690595905699</v>
      </c>
      <c r="J1342" s="2">
        <v>0</v>
      </c>
      <c r="K1342" s="5">
        <v>0</v>
      </c>
      <c r="L1342" s="4">
        <v>0</v>
      </c>
      <c r="M1342" s="3">
        <v>0</v>
      </c>
      <c r="N1342" s="2">
        <v>-3.5991021495702249</v>
      </c>
      <c r="O1342" s="2">
        <v>-4.2588359614883391</v>
      </c>
    </row>
    <row r="1343" spans="1:15" x14ac:dyDescent="0.25">
      <c r="A1343" t="s">
        <v>161</v>
      </c>
      <c r="B1343" s="6">
        <v>0</v>
      </c>
      <c r="C1343" s="4">
        <v>-2.43270071872502</v>
      </c>
      <c r="D1343" s="4">
        <v>-1.26491106406735</v>
      </c>
      <c r="E1343" s="5">
        <v>0</v>
      </c>
      <c r="F1343" s="4">
        <v>0</v>
      </c>
      <c r="G1343" s="3">
        <v>-1.92915771375387</v>
      </c>
      <c r="H1343" s="2">
        <v>0</v>
      </c>
      <c r="I1343" s="2">
        <v>0</v>
      </c>
      <c r="J1343" s="2">
        <v>0</v>
      </c>
      <c r="K1343" s="5">
        <v>-2</v>
      </c>
      <c r="L1343" s="4">
        <v>0</v>
      </c>
      <c r="M1343" s="3">
        <v>0</v>
      </c>
      <c r="N1343" s="2">
        <v>-3.62676949654624</v>
      </c>
      <c r="O1343" s="2">
        <v>0.23154593096150045</v>
      </c>
    </row>
    <row r="1344" spans="1:15" x14ac:dyDescent="0.25">
      <c r="A1344" t="s">
        <v>160</v>
      </c>
      <c r="B1344" s="6">
        <v>-1.6329931618554501</v>
      </c>
      <c r="C1344" s="4">
        <v>0</v>
      </c>
      <c r="D1344" s="4">
        <v>0</v>
      </c>
      <c r="E1344" s="5">
        <v>0</v>
      </c>
      <c r="F1344" s="4">
        <v>0</v>
      </c>
      <c r="G1344" s="3">
        <v>0</v>
      </c>
      <c r="H1344" s="2">
        <v>0</v>
      </c>
      <c r="I1344" s="2">
        <v>0</v>
      </c>
      <c r="J1344" s="2">
        <v>0</v>
      </c>
      <c r="K1344" s="5">
        <v>0</v>
      </c>
      <c r="L1344" s="4">
        <v>2</v>
      </c>
      <c r="M1344" s="3">
        <v>0</v>
      </c>
      <c r="N1344" s="2">
        <v>-3.6329931618554498</v>
      </c>
      <c r="O1344" s="2">
        <v>-3.6329931618554498</v>
      </c>
    </row>
    <row r="1345" spans="1:15" x14ac:dyDescent="0.25">
      <c r="A1345" t="s">
        <v>159</v>
      </c>
      <c r="B1345" s="6">
        <v>-1.2205173807949701</v>
      </c>
      <c r="C1345" s="4">
        <v>-0.64729621391336301</v>
      </c>
      <c r="D1345" s="4">
        <v>-4.8575751014240102E-2</v>
      </c>
      <c r="E1345" s="5">
        <v>-0.34100296255394602</v>
      </c>
      <c r="F1345" s="4">
        <v>0.141421356237309</v>
      </c>
      <c r="G1345" s="3">
        <v>2.0661421627030999E-2</v>
      </c>
      <c r="H1345" s="2">
        <v>0.207455958418996</v>
      </c>
      <c r="I1345" s="2">
        <v>0.158113883008419</v>
      </c>
      <c r="J1345" s="2">
        <v>-0.74953168899586098</v>
      </c>
      <c r="K1345" s="5">
        <v>0.43355498476206</v>
      </c>
      <c r="L1345" s="4">
        <v>0.99635788519254498</v>
      </c>
      <c r="M1345" s="3">
        <v>0.50261553659072</v>
      </c>
      <c r="N1345" s="2">
        <v>-3.643876089389058</v>
      </c>
      <c r="O1345" s="2">
        <v>-4.0539594151467382</v>
      </c>
    </row>
    <row r="1346" spans="1:15" x14ac:dyDescent="0.25">
      <c r="A1346" t="s">
        <v>158</v>
      </c>
      <c r="B1346" s="6">
        <v>-2.1908902300206599</v>
      </c>
      <c r="C1346" s="4">
        <v>-1.46059348668044</v>
      </c>
      <c r="D1346" s="4">
        <v>0</v>
      </c>
      <c r="E1346" s="5">
        <v>0</v>
      </c>
      <c r="F1346" s="4">
        <v>0</v>
      </c>
      <c r="G1346" s="3">
        <v>0</v>
      </c>
      <c r="H1346" s="2">
        <v>0</v>
      </c>
      <c r="I1346" s="2">
        <v>0</v>
      </c>
      <c r="J1346" s="2">
        <v>0</v>
      </c>
      <c r="K1346" s="5">
        <v>0</v>
      </c>
      <c r="L1346" s="4">
        <v>0</v>
      </c>
      <c r="M1346" s="3">
        <v>0</v>
      </c>
      <c r="N1346" s="2">
        <v>-3.6514837167011001</v>
      </c>
      <c r="O1346" s="2">
        <v>-3.6514837167011001</v>
      </c>
    </row>
    <row r="1347" spans="1:15" x14ac:dyDescent="0.25">
      <c r="A1347" t="s">
        <v>157</v>
      </c>
      <c r="B1347" s="6">
        <v>0</v>
      </c>
      <c r="C1347" s="4">
        <v>-1.2339053944782401</v>
      </c>
      <c r="D1347" s="4">
        <v>-1.7796208725661899</v>
      </c>
      <c r="E1347" s="5">
        <v>-2.1550433730664098</v>
      </c>
      <c r="F1347" s="4">
        <v>-1.1683025853225499</v>
      </c>
      <c r="G1347" s="3">
        <v>-0.57894298084445295</v>
      </c>
      <c r="H1347" s="2">
        <v>-1.6272581393940999</v>
      </c>
      <c r="I1347" s="2">
        <v>-0.45967228110485497</v>
      </c>
      <c r="J1347" s="2">
        <v>0.24952305202983099</v>
      </c>
      <c r="K1347" s="5">
        <v>-1.8478693761101801</v>
      </c>
      <c r="L1347" s="4">
        <v>0.87877940897683404</v>
      </c>
      <c r="M1347" s="3">
        <v>-0.45398747761743702</v>
      </c>
      <c r="N1347" s="2">
        <v>-3.6553303930579362</v>
      </c>
      <c r="O1347" s="2">
        <v>0.47443274847064121</v>
      </c>
    </row>
    <row r="1348" spans="1:15" x14ac:dyDescent="0.25">
      <c r="A1348" t="s">
        <v>156</v>
      </c>
      <c r="B1348" s="6">
        <v>0.433642563654349</v>
      </c>
      <c r="C1348" s="4">
        <v>1.7936946260402999</v>
      </c>
      <c r="D1348" s="4">
        <v>0</v>
      </c>
      <c r="E1348" s="5">
        <v>-0.99660134123979405</v>
      </c>
      <c r="F1348" s="4">
        <v>0</v>
      </c>
      <c r="G1348" s="3">
        <v>0</v>
      </c>
      <c r="H1348" s="2">
        <v>1.2862261726741899</v>
      </c>
      <c r="I1348" s="2">
        <v>1.8684319495795101</v>
      </c>
      <c r="J1348" s="2">
        <v>1.1804745529506899</v>
      </c>
      <c r="K1348" s="5">
        <v>0</v>
      </c>
      <c r="L1348" s="4">
        <v>0.590505960238491</v>
      </c>
      <c r="M1348" s="3">
        <v>0</v>
      </c>
      <c r="N1348" s="2">
        <v>-3.6949027869880258</v>
      </c>
      <c r="O1348" s="2">
        <v>6.9685652459003418</v>
      </c>
    </row>
    <row r="1349" spans="1:15" x14ac:dyDescent="0.25">
      <c r="A1349" t="s">
        <v>155</v>
      </c>
      <c r="B1349" s="6">
        <v>0</v>
      </c>
      <c r="C1349" s="4">
        <v>0</v>
      </c>
      <c r="D1349" s="4">
        <v>0</v>
      </c>
      <c r="E1349" s="5">
        <v>2.1578947368421</v>
      </c>
      <c r="F1349" s="4">
        <v>0.29606845410646898</v>
      </c>
      <c r="G1349" s="3">
        <v>0</v>
      </c>
      <c r="H1349" s="2">
        <v>1.9639610121239299</v>
      </c>
      <c r="I1349" s="2">
        <v>0</v>
      </c>
      <c r="J1349" s="2">
        <v>0</v>
      </c>
      <c r="K1349" s="5">
        <v>1.98248141432386</v>
      </c>
      <c r="L1349" s="4">
        <v>0</v>
      </c>
      <c r="M1349" s="3">
        <v>2.2188007849009099</v>
      </c>
      <c r="N1349" s="2">
        <v>-3.7112800204001317</v>
      </c>
      <c r="O1349" s="2">
        <v>-4.69128437804941</v>
      </c>
    </row>
    <row r="1350" spans="1:15" x14ac:dyDescent="0.25">
      <c r="A1350" t="s">
        <v>154</v>
      </c>
      <c r="B1350" s="6">
        <v>0</v>
      </c>
      <c r="C1350" s="4">
        <v>-1.6644794391276401</v>
      </c>
      <c r="D1350" s="4">
        <v>-1.19522860933439</v>
      </c>
      <c r="E1350" s="5">
        <v>-0.21566554640687599</v>
      </c>
      <c r="F1350" s="4">
        <v>0</v>
      </c>
      <c r="G1350" s="3">
        <v>0</v>
      </c>
      <c r="H1350" s="2">
        <v>0</v>
      </c>
      <c r="I1350" s="2">
        <v>0</v>
      </c>
      <c r="J1350" s="2">
        <v>0</v>
      </c>
      <c r="K1350" s="5">
        <v>0</v>
      </c>
      <c r="L1350" s="4">
        <v>0.64018439966447904</v>
      </c>
      <c r="M1350" s="3">
        <v>0</v>
      </c>
      <c r="N1350" s="2">
        <v>-3.7155579945333854</v>
      </c>
      <c r="O1350" s="2">
        <v>-3.2842269017196335</v>
      </c>
    </row>
    <row r="1351" spans="1:15" x14ac:dyDescent="0.25">
      <c r="A1351" t="s">
        <v>153</v>
      </c>
      <c r="B1351" s="6">
        <v>-2.213211486674</v>
      </c>
      <c r="C1351" s="4">
        <v>0</v>
      </c>
      <c r="D1351" s="4">
        <v>-5.5470019622522897E-2</v>
      </c>
      <c r="E1351" s="5">
        <v>0</v>
      </c>
      <c r="F1351" s="4">
        <v>-1.5011106998930199</v>
      </c>
      <c r="G1351" s="3">
        <v>0</v>
      </c>
      <c r="H1351" s="2">
        <v>0</v>
      </c>
      <c r="I1351" s="2">
        <v>0</v>
      </c>
      <c r="J1351" s="2">
        <v>0</v>
      </c>
      <c r="K1351" s="5">
        <v>0</v>
      </c>
      <c r="L1351" s="4">
        <v>0</v>
      </c>
      <c r="M1351" s="3">
        <v>0</v>
      </c>
      <c r="N1351" s="2">
        <v>-3.7697922061895426</v>
      </c>
      <c r="O1351" s="2">
        <v>-0.76757080640350295</v>
      </c>
    </row>
    <row r="1352" spans="1:15" x14ac:dyDescent="0.25">
      <c r="A1352" t="s">
        <v>152</v>
      </c>
      <c r="B1352" s="6">
        <v>0</v>
      </c>
      <c r="C1352" s="4">
        <v>1.16436608208155</v>
      </c>
      <c r="D1352" s="4">
        <v>0.79652143548560495</v>
      </c>
      <c r="E1352" s="5">
        <v>1.59471517524804</v>
      </c>
      <c r="F1352" s="4">
        <v>0</v>
      </c>
      <c r="G1352" s="3">
        <v>0</v>
      </c>
      <c r="H1352" s="2">
        <v>0</v>
      </c>
      <c r="I1352" s="2">
        <v>0.59408852578600402</v>
      </c>
      <c r="J1352" s="2">
        <v>1.1285761872936599</v>
      </c>
      <c r="K1352" s="5">
        <v>1.59598660954024</v>
      </c>
      <c r="L1352" s="4">
        <v>1.83892319969494</v>
      </c>
      <c r="M1352" s="3">
        <v>2.1958568436667099</v>
      </c>
      <c r="N1352" s="2">
        <v>-3.7978286731663591</v>
      </c>
      <c r="O1352" s="2">
        <v>-3.5419295975031111</v>
      </c>
    </row>
    <row r="1353" spans="1:15" x14ac:dyDescent="0.25">
      <c r="A1353" t="s">
        <v>151</v>
      </c>
      <c r="B1353" s="6">
        <v>0</v>
      </c>
      <c r="C1353" s="4">
        <v>-0.73040880237711303</v>
      </c>
      <c r="D1353" s="4">
        <v>-0.67880001753008801</v>
      </c>
      <c r="E1353" s="5">
        <v>-1.2636982184424499</v>
      </c>
      <c r="F1353" s="4">
        <v>-7.3562173735672705E-17</v>
      </c>
      <c r="G1353" s="3">
        <v>-8.4780780679859599E-2</v>
      </c>
      <c r="H1353" s="2">
        <v>0</v>
      </c>
      <c r="I1353" s="2">
        <v>0</v>
      </c>
      <c r="J1353" s="2">
        <v>0</v>
      </c>
      <c r="K1353" s="5">
        <v>0</v>
      </c>
      <c r="L1353" s="4">
        <v>1.0674899923282299</v>
      </c>
      <c r="M1353" s="3">
        <v>0</v>
      </c>
      <c r="N1353" s="2">
        <v>-3.8251778113577406</v>
      </c>
      <c r="O1353" s="2">
        <v>-1.1282198131131216</v>
      </c>
    </row>
    <row r="1354" spans="1:15" x14ac:dyDescent="0.25">
      <c r="A1354" t="s">
        <v>150</v>
      </c>
      <c r="B1354" s="6">
        <v>-1.9495449774017499</v>
      </c>
      <c r="C1354" s="4">
        <v>-0.49058776717728397</v>
      </c>
      <c r="D1354" s="4">
        <v>0.67008750593904998</v>
      </c>
      <c r="E1354" s="5">
        <v>2.0313104011275098</v>
      </c>
      <c r="F1354" s="4">
        <v>1.49981139829348</v>
      </c>
      <c r="G1354" s="3">
        <v>0.25407536108634898</v>
      </c>
      <c r="H1354" s="2">
        <v>0.36028869160111898</v>
      </c>
      <c r="I1354" s="2">
        <v>0.15641146881805101</v>
      </c>
      <c r="J1354" s="2">
        <v>0.17912943862799999</v>
      </c>
      <c r="K1354" s="5">
        <v>2.56379773893992</v>
      </c>
      <c r="L1354" s="4">
        <v>1.12208554541094</v>
      </c>
      <c r="M1354" s="3">
        <v>1.46918021971237</v>
      </c>
      <c r="N1354" s="2">
        <v>-3.8357411812430446</v>
      </c>
      <c r="O1354" s="2">
        <v>-10.014476304163383</v>
      </c>
    </row>
    <row r="1355" spans="1:15" x14ac:dyDescent="0.25">
      <c r="A1355" t="s">
        <v>149</v>
      </c>
      <c r="B1355" s="6">
        <v>0</v>
      </c>
      <c r="C1355" s="4">
        <v>-2.0579830217101001</v>
      </c>
      <c r="D1355" s="4">
        <v>-1.82093093600065</v>
      </c>
      <c r="E1355" s="5">
        <v>0</v>
      </c>
      <c r="F1355" s="4">
        <v>0</v>
      </c>
      <c r="G1355" s="3">
        <v>0</v>
      </c>
      <c r="H1355" s="2">
        <v>0</v>
      </c>
      <c r="I1355" s="2">
        <v>0</v>
      </c>
      <c r="J1355" s="2">
        <v>0</v>
      </c>
      <c r="K1355" s="5">
        <v>0</v>
      </c>
      <c r="L1355" s="4">
        <v>0</v>
      </c>
      <c r="M1355" s="3">
        <v>0</v>
      </c>
      <c r="N1355" s="2">
        <v>-3.8789139577107501</v>
      </c>
      <c r="O1355" s="2">
        <v>-3.8789139577107501</v>
      </c>
    </row>
    <row r="1356" spans="1:15" x14ac:dyDescent="0.25">
      <c r="A1356" t="s">
        <v>148</v>
      </c>
      <c r="B1356" s="6">
        <v>0</v>
      </c>
      <c r="C1356" s="4">
        <v>0.75599902635691096</v>
      </c>
      <c r="D1356" s="4">
        <v>0.15672261501763601</v>
      </c>
      <c r="E1356" s="5">
        <v>-0.52755216640334401</v>
      </c>
      <c r="F1356" s="4">
        <v>0.64743119443321995</v>
      </c>
      <c r="G1356" s="3">
        <v>-0.26159194564048899</v>
      </c>
      <c r="H1356" s="2">
        <v>0.86204365669903604</v>
      </c>
      <c r="I1356" s="2">
        <v>0</v>
      </c>
      <c r="J1356" s="2">
        <v>0</v>
      </c>
      <c r="K1356" s="5">
        <v>2.0203162386602398</v>
      </c>
      <c r="L1356" s="4">
        <v>1.7839405993367901</v>
      </c>
      <c r="M1356" s="3">
        <v>0</v>
      </c>
      <c r="N1356" s="2">
        <v>-3.8952917709321317</v>
      </c>
      <c r="O1356" s="2">
        <v>-1.8877786223128337</v>
      </c>
    </row>
    <row r="1357" spans="1:15" x14ac:dyDescent="0.25">
      <c r="A1357" t="s">
        <v>147</v>
      </c>
      <c r="B1357" s="6">
        <v>0</v>
      </c>
      <c r="C1357" s="4">
        <v>0</v>
      </c>
      <c r="D1357" s="4">
        <v>0</v>
      </c>
      <c r="E1357" s="5">
        <v>0</v>
      </c>
      <c r="F1357" s="4">
        <v>0</v>
      </c>
      <c r="G1357" s="3">
        <v>0</v>
      </c>
      <c r="H1357" s="2">
        <v>0</v>
      </c>
      <c r="I1357" s="2">
        <v>0</v>
      </c>
      <c r="J1357" s="2">
        <v>0</v>
      </c>
      <c r="K1357" s="5">
        <v>1.9263096051166799</v>
      </c>
      <c r="L1357" s="4">
        <v>1.9847473238025699</v>
      </c>
      <c r="M1357" s="3">
        <v>0</v>
      </c>
      <c r="N1357" s="2">
        <v>-3.9110569289192498</v>
      </c>
      <c r="O1357" s="2">
        <v>-3.9110569289192498</v>
      </c>
    </row>
    <row r="1358" spans="1:15" x14ac:dyDescent="0.25">
      <c r="A1358" t="s">
        <v>146</v>
      </c>
      <c r="B1358" s="6">
        <v>-0.128036879932895</v>
      </c>
      <c r="C1358" s="4">
        <v>-0.128036879932895</v>
      </c>
      <c r="D1358" s="4">
        <v>-2.4253562503633201</v>
      </c>
      <c r="E1358" s="5">
        <v>-2.80365210328939</v>
      </c>
      <c r="F1358" s="4">
        <v>-1.91236577493502</v>
      </c>
      <c r="G1358" s="3">
        <v>-2.1376670117594401</v>
      </c>
      <c r="H1358" s="2">
        <v>0</v>
      </c>
      <c r="I1358" s="2">
        <v>0</v>
      </c>
      <c r="J1358" s="2">
        <v>-1.3867504905630701</v>
      </c>
      <c r="K1358" s="5">
        <v>-2.2360679774997898</v>
      </c>
      <c r="L1358" s="4">
        <v>-2</v>
      </c>
      <c r="M1358" s="3">
        <v>0</v>
      </c>
      <c r="N1358" s="2">
        <v>-3.9122964321501001</v>
      </c>
      <c r="O1358" s="2">
        <v>7.0215723666914593</v>
      </c>
    </row>
    <row r="1359" spans="1:15" x14ac:dyDescent="0.25">
      <c r="A1359" t="s">
        <v>145</v>
      </c>
      <c r="B1359" s="6">
        <v>3.2583511129458599E-2</v>
      </c>
      <c r="C1359" s="4">
        <v>-0.24949841428757499</v>
      </c>
      <c r="D1359" s="4">
        <v>-2.4495527196743301</v>
      </c>
      <c r="E1359" s="5">
        <v>-1.64717644123929</v>
      </c>
      <c r="F1359" s="4">
        <v>-2.8501059753577098</v>
      </c>
      <c r="G1359" s="3">
        <v>-0.83715110343203103</v>
      </c>
      <c r="H1359" s="2">
        <v>-0.42962293617785202</v>
      </c>
      <c r="I1359" s="2">
        <v>0.90434868747892605</v>
      </c>
      <c r="J1359" s="2">
        <v>-0.74524609576341305</v>
      </c>
      <c r="K1359" s="5">
        <v>-1.7571087654808899</v>
      </c>
      <c r="L1359" s="4">
        <v>-0.10862933064635499</v>
      </c>
      <c r="M1359" s="3">
        <v>-1.95064065777026</v>
      </c>
      <c r="N1359" s="2">
        <v>-3.9140020445016344</v>
      </c>
      <c r="O1359" s="2">
        <v>6.2138243066317518</v>
      </c>
    </row>
    <row r="1360" spans="1:15" x14ac:dyDescent="0.25">
      <c r="A1360" t="s">
        <v>144</v>
      </c>
      <c r="B1360" s="6">
        <v>0</v>
      </c>
      <c r="C1360" s="4">
        <v>0</v>
      </c>
      <c r="D1360" s="4">
        <v>-1.40840567926185</v>
      </c>
      <c r="E1360" s="5">
        <v>-2.2360679774997898</v>
      </c>
      <c r="F1360" s="4">
        <v>0.152498570332604</v>
      </c>
      <c r="G1360" s="3">
        <v>0</v>
      </c>
      <c r="H1360" s="2">
        <v>0</v>
      </c>
      <c r="I1360" s="2">
        <v>0</v>
      </c>
      <c r="J1360" s="2">
        <v>0</v>
      </c>
      <c r="K1360" s="5">
        <v>0</v>
      </c>
      <c r="L1360" s="4">
        <v>0.44721359549995698</v>
      </c>
      <c r="M1360" s="3">
        <v>0</v>
      </c>
      <c r="N1360" s="2">
        <v>-3.939188681928993</v>
      </c>
      <c r="O1360" s="2">
        <v>0.22795013240537898</v>
      </c>
    </row>
    <row r="1361" spans="1:15" x14ac:dyDescent="0.25">
      <c r="A1361" t="s">
        <v>143</v>
      </c>
      <c r="B1361" s="6">
        <v>0</v>
      </c>
      <c r="C1361" s="4">
        <v>0</v>
      </c>
      <c r="D1361" s="4">
        <v>-1.00778095699529</v>
      </c>
      <c r="E1361" s="5">
        <v>-1.2194185109134901</v>
      </c>
      <c r="F1361" s="4">
        <v>-1.26534897686013</v>
      </c>
      <c r="G1361" s="3">
        <v>-1.2288684995505199</v>
      </c>
      <c r="H1361" s="2">
        <v>0</v>
      </c>
      <c r="I1361" s="2">
        <v>0</v>
      </c>
      <c r="J1361" s="2">
        <v>0.107085728029795</v>
      </c>
      <c r="K1361" s="5">
        <v>-1.0186496251525901</v>
      </c>
      <c r="L1361" s="4">
        <v>0.13456839120487599</v>
      </c>
      <c r="M1361" s="3">
        <v>0</v>
      </c>
      <c r="N1361" s="2">
        <v>-3.9444214384015104</v>
      </c>
      <c r="O1361" s="2">
        <v>3.6970219923063583</v>
      </c>
    </row>
    <row r="1362" spans="1:15" x14ac:dyDescent="0.25">
      <c r="A1362" t="s">
        <v>142</v>
      </c>
      <c r="B1362" s="6">
        <v>0.184812067101948</v>
      </c>
      <c r="C1362" s="4">
        <v>-0.107473955441406</v>
      </c>
      <c r="D1362" s="4">
        <v>-0.958379913603297</v>
      </c>
      <c r="E1362" s="5">
        <v>-2.92397595630422E-2</v>
      </c>
      <c r="F1362" s="4">
        <v>-0.412528079615816</v>
      </c>
      <c r="G1362" s="3">
        <v>0.916977636173821</v>
      </c>
      <c r="H1362" s="2">
        <v>0.77577098668840005</v>
      </c>
      <c r="I1362" s="2">
        <v>0.45279462282174898</v>
      </c>
      <c r="J1362" s="2">
        <v>8.6471694316214903E-2</v>
      </c>
      <c r="K1362" s="5">
        <v>-0.50250906240705595</v>
      </c>
      <c r="L1362" s="4">
        <v>1.8745142999080699</v>
      </c>
      <c r="M1362" s="3">
        <v>0.86340147423937197</v>
      </c>
      <c r="N1362" s="2">
        <v>-3.956276020514542</v>
      </c>
      <c r="O1362" s="2">
        <v>-2.2766210068517401</v>
      </c>
    </row>
    <row r="1363" spans="1:15" x14ac:dyDescent="0.25">
      <c r="A1363" t="s">
        <v>141</v>
      </c>
      <c r="B1363" s="6">
        <v>0</v>
      </c>
      <c r="C1363" s="4">
        <v>0.48507125007266499</v>
      </c>
      <c r="D1363" s="4">
        <v>0.27735009811261402</v>
      </c>
      <c r="E1363" s="5">
        <v>-1.40840567926185</v>
      </c>
      <c r="F1363" s="4">
        <v>-1.9414506867882999</v>
      </c>
      <c r="G1363" s="3">
        <v>-1.9414506867882999</v>
      </c>
      <c r="H1363" s="2">
        <v>0</v>
      </c>
      <c r="I1363" s="2">
        <v>0</v>
      </c>
      <c r="J1363" s="2">
        <v>-0.55470019622522904</v>
      </c>
      <c r="K1363" s="5">
        <v>0</v>
      </c>
      <c r="L1363" s="4">
        <v>0</v>
      </c>
      <c r="M1363" s="3">
        <v>0</v>
      </c>
      <c r="N1363" s="2">
        <v>-3.9741855084279414</v>
      </c>
      <c r="O1363" s="2">
        <v>5.4990282047985</v>
      </c>
    </row>
    <row r="1364" spans="1:15" x14ac:dyDescent="0.25">
      <c r="A1364" t="s">
        <v>140</v>
      </c>
      <c r="B1364" s="6">
        <v>-0.28041925371520299</v>
      </c>
      <c r="C1364" s="4">
        <v>-1.3476188216264999</v>
      </c>
      <c r="D1364" s="4">
        <v>-2.0330749891622499</v>
      </c>
      <c r="E1364" s="5">
        <v>-1.2292519702078</v>
      </c>
      <c r="F1364" s="4">
        <v>-1.49050009734755</v>
      </c>
      <c r="G1364" s="3">
        <v>-0.92069846908111197</v>
      </c>
      <c r="H1364" s="2">
        <v>0</v>
      </c>
      <c r="I1364" s="2">
        <v>-0.28346710132925101</v>
      </c>
      <c r="J1364" s="2">
        <v>-1.42453403081979</v>
      </c>
      <c r="K1364" s="5">
        <v>-0.56962362216807305</v>
      </c>
      <c r="L1364" s="4">
        <v>-0.219447023371032</v>
      </c>
      <c r="M1364" s="3">
        <v>-0.80807135753857995</v>
      </c>
      <c r="N1364" s="2">
        <v>-3.9964204659136877</v>
      </c>
      <c r="O1364" s="2">
        <v>-0.13152165693884754</v>
      </c>
    </row>
    <row r="1365" spans="1:15" x14ac:dyDescent="0.25">
      <c r="A1365" t="s">
        <v>139</v>
      </c>
      <c r="B1365" s="6">
        <v>0</v>
      </c>
      <c r="C1365" s="4">
        <v>0</v>
      </c>
      <c r="D1365" s="4">
        <v>-2</v>
      </c>
      <c r="E1365" s="5">
        <v>0</v>
      </c>
      <c r="F1365" s="4">
        <v>0</v>
      </c>
      <c r="G1365" s="3">
        <v>-2</v>
      </c>
      <c r="H1365" s="2">
        <v>0</v>
      </c>
      <c r="I1365" s="2">
        <v>0</v>
      </c>
      <c r="J1365" s="2">
        <v>0</v>
      </c>
      <c r="K1365" s="5">
        <v>0</v>
      </c>
      <c r="L1365" s="4">
        <v>0</v>
      </c>
      <c r="M1365" s="3">
        <v>0</v>
      </c>
      <c r="N1365" s="2">
        <v>-4</v>
      </c>
      <c r="O1365" s="2">
        <v>0</v>
      </c>
    </row>
    <row r="1366" spans="1:15" x14ac:dyDescent="0.25">
      <c r="A1366" t="s">
        <v>138</v>
      </c>
      <c r="B1366" s="6">
        <v>-2</v>
      </c>
      <c r="C1366" s="4">
        <v>0</v>
      </c>
      <c r="D1366" s="4">
        <v>0</v>
      </c>
      <c r="E1366" s="5">
        <v>0</v>
      </c>
      <c r="F1366" s="4">
        <v>0</v>
      </c>
      <c r="G1366" s="3">
        <v>-2</v>
      </c>
      <c r="H1366" s="2">
        <v>0</v>
      </c>
      <c r="I1366" s="2">
        <v>0</v>
      </c>
      <c r="J1366" s="2">
        <v>0</v>
      </c>
      <c r="K1366" s="5">
        <v>0</v>
      </c>
      <c r="L1366" s="4">
        <v>0</v>
      </c>
      <c r="M1366" s="3">
        <v>0</v>
      </c>
      <c r="N1366" s="2">
        <v>-4</v>
      </c>
      <c r="O1366" s="2">
        <v>0</v>
      </c>
    </row>
    <row r="1367" spans="1:15" x14ac:dyDescent="0.25">
      <c r="A1367" t="s">
        <v>137</v>
      </c>
      <c r="B1367" s="6">
        <v>-2.0836766886236302</v>
      </c>
      <c r="C1367" s="4">
        <v>-1.9665205870561999</v>
      </c>
      <c r="D1367" s="4">
        <v>0</v>
      </c>
      <c r="E1367" s="5">
        <v>0</v>
      </c>
      <c r="F1367" s="4">
        <v>0</v>
      </c>
      <c r="G1367" s="3">
        <v>-1.9665205870561999</v>
      </c>
      <c r="H1367" s="2">
        <v>0</v>
      </c>
      <c r="I1367" s="2">
        <v>0</v>
      </c>
      <c r="J1367" s="2">
        <v>0</v>
      </c>
      <c r="K1367" s="5">
        <v>0</v>
      </c>
      <c r="L1367" s="4">
        <v>-1.9798989873223301</v>
      </c>
      <c r="M1367" s="3">
        <v>0</v>
      </c>
      <c r="N1367" s="2">
        <v>-4.0368188754137</v>
      </c>
      <c r="O1367" s="2">
        <v>-0.10377770130129971</v>
      </c>
    </row>
    <row r="1368" spans="1:15" x14ac:dyDescent="0.25">
      <c r="A1368" t="s">
        <v>136</v>
      </c>
      <c r="B1368" s="6">
        <v>0</v>
      </c>
      <c r="C1368" s="4">
        <v>0</v>
      </c>
      <c r="D1368" s="4">
        <v>0</v>
      </c>
      <c r="E1368" s="5">
        <v>0</v>
      </c>
      <c r="F1368" s="4">
        <v>1.82447605390893</v>
      </c>
      <c r="G1368" s="3">
        <v>0</v>
      </c>
      <c r="H1368" s="2">
        <v>1.3936510608634101</v>
      </c>
      <c r="I1368" s="2">
        <v>0</v>
      </c>
      <c r="J1368" s="2">
        <v>1.75659964629973</v>
      </c>
      <c r="K1368" s="5">
        <v>1.4626142712038299</v>
      </c>
      <c r="L1368" s="4">
        <v>0</v>
      </c>
      <c r="M1368" s="3">
        <v>1.26491106406735</v>
      </c>
      <c r="N1368" s="2">
        <v>-4.0532999885253904</v>
      </c>
      <c r="O1368" s="2">
        <v>-1.4017506820169698</v>
      </c>
    </row>
    <row r="1369" spans="1:15" x14ac:dyDescent="0.25">
      <c r="A1369" t="s">
        <v>135</v>
      </c>
      <c r="B1369" s="6">
        <v>0</v>
      </c>
      <c r="C1369" s="4">
        <v>-1.6329931618554501</v>
      </c>
      <c r="D1369" s="4">
        <v>0</v>
      </c>
      <c r="E1369" s="5">
        <v>-0.56254395046301198</v>
      </c>
      <c r="F1369" s="4">
        <v>-0.56254395046301198</v>
      </c>
      <c r="G1369" s="3">
        <v>-0.85280286542244099</v>
      </c>
      <c r="H1369" s="2">
        <v>0</v>
      </c>
      <c r="I1369" s="2">
        <v>0</v>
      </c>
      <c r="J1369" s="2">
        <v>0</v>
      </c>
      <c r="K1369" s="5">
        <v>0</v>
      </c>
      <c r="L1369" s="4">
        <v>0</v>
      </c>
      <c r="M1369" s="3">
        <v>0.44721359549995698</v>
      </c>
      <c r="N1369" s="2">
        <v>-4.0580975237038714</v>
      </c>
      <c r="O1369" s="2">
        <v>-0.102315991006942</v>
      </c>
    </row>
    <row r="1370" spans="1:15" x14ac:dyDescent="0.25">
      <c r="A1370" t="s">
        <v>134</v>
      </c>
      <c r="B1370" s="6">
        <v>0</v>
      </c>
      <c r="C1370" s="4">
        <v>0</v>
      </c>
      <c r="D1370" s="4">
        <v>-2.1521043282391901</v>
      </c>
      <c r="E1370" s="5">
        <v>-1.9331906986565599</v>
      </c>
      <c r="F1370" s="4">
        <v>0</v>
      </c>
      <c r="G1370" s="3">
        <v>0</v>
      </c>
      <c r="H1370" s="2">
        <v>0</v>
      </c>
      <c r="I1370" s="2">
        <v>0</v>
      </c>
      <c r="J1370" s="2">
        <v>0</v>
      </c>
      <c r="K1370" s="5">
        <v>0</v>
      </c>
      <c r="L1370" s="4">
        <v>0</v>
      </c>
      <c r="M1370" s="3">
        <v>0</v>
      </c>
      <c r="N1370" s="2">
        <v>-4.08529502689575</v>
      </c>
      <c r="O1370" s="2">
        <v>-0.21891362958263016</v>
      </c>
    </row>
    <row r="1371" spans="1:15" x14ac:dyDescent="0.25">
      <c r="A1371" t="s">
        <v>133</v>
      </c>
      <c r="B1371" s="6">
        <v>-0.30151134457776302</v>
      </c>
      <c r="C1371" s="4">
        <v>-1.06904496764969</v>
      </c>
      <c r="D1371" s="4">
        <v>-2.6726124191242402</v>
      </c>
      <c r="E1371" s="5">
        <v>-3</v>
      </c>
      <c r="F1371" s="4">
        <v>-2.84018778721877</v>
      </c>
      <c r="G1371" s="3">
        <v>-2.3237900077244502</v>
      </c>
      <c r="H1371" s="2">
        <v>0</v>
      </c>
      <c r="I1371" s="2">
        <v>0</v>
      </c>
      <c r="J1371" s="2">
        <v>-1.41421356237309</v>
      </c>
      <c r="K1371" s="5">
        <v>-2.3333333333333299</v>
      </c>
      <c r="L1371" s="4">
        <v>-2.1213203435596402</v>
      </c>
      <c r="M1371" s="3">
        <v>-2.2360679774997898</v>
      </c>
      <c r="N1371" s="2">
        <v>-4.1022113095290642</v>
      </c>
      <c r="O1371" s="2">
        <v>9.3973171556111978</v>
      </c>
    </row>
    <row r="1372" spans="1:15" x14ac:dyDescent="0.25">
      <c r="A1372" t="s">
        <v>132</v>
      </c>
      <c r="B1372" s="6">
        <v>0.137552456056595</v>
      </c>
      <c r="C1372" s="4">
        <v>0.455676635360305</v>
      </c>
      <c r="D1372" s="4">
        <v>-1.42084982642396</v>
      </c>
      <c r="E1372" s="5">
        <v>-2.1466424622201701</v>
      </c>
      <c r="F1372" s="4">
        <v>-1.0624975622349</v>
      </c>
      <c r="G1372" s="3">
        <v>-1</v>
      </c>
      <c r="H1372" s="2">
        <v>0.214327776454003</v>
      </c>
      <c r="I1372" s="2">
        <v>0</v>
      </c>
      <c r="J1372" s="2">
        <v>0.30259409154718803</v>
      </c>
      <c r="K1372" s="5">
        <v>-1.4185889264459799</v>
      </c>
      <c r="L1372" s="4">
        <v>0</v>
      </c>
      <c r="M1372" s="3">
        <v>0</v>
      </c>
      <c r="N1372" s="2">
        <v>-4.1350937010173405</v>
      </c>
      <c r="O1372" s="2">
        <v>5.3170300838951814</v>
      </c>
    </row>
    <row r="1373" spans="1:15" x14ac:dyDescent="0.25">
      <c r="A1373" t="s">
        <v>131</v>
      </c>
      <c r="B1373" s="6">
        <v>-1.5316980158948099</v>
      </c>
      <c r="C1373" s="4">
        <v>-1.0927652116641899</v>
      </c>
      <c r="D1373" s="4">
        <v>-2.09208790956637</v>
      </c>
      <c r="E1373" s="5">
        <v>-2.4438356622024102</v>
      </c>
      <c r="F1373" s="4">
        <v>-2.2088038078980299</v>
      </c>
      <c r="G1373" s="3">
        <v>-2.0635258523248501</v>
      </c>
      <c r="H1373" s="2">
        <v>-1.7569153560491</v>
      </c>
      <c r="I1373" s="2">
        <v>-1.2132030947591299</v>
      </c>
      <c r="J1373" s="2">
        <v>-2.1300416649354101</v>
      </c>
      <c r="K1373" s="5">
        <v>-1.1972266152764199</v>
      </c>
      <c r="L1373" s="4">
        <v>-0.20712052590171501</v>
      </c>
      <c r="M1373" s="3">
        <v>-0.78633365099493402</v>
      </c>
      <c r="N1373" s="2">
        <v>-4.1418755516339525</v>
      </c>
      <c r="O1373" s="2">
        <v>-0.90986513827064996</v>
      </c>
    </row>
    <row r="1374" spans="1:15" x14ac:dyDescent="0.25">
      <c r="A1374" t="s">
        <v>130</v>
      </c>
      <c r="B1374" s="6">
        <v>0</v>
      </c>
      <c r="C1374" s="4">
        <v>0</v>
      </c>
      <c r="D1374" s="4">
        <v>-1.9508345382639301</v>
      </c>
      <c r="E1374" s="5">
        <v>-1.9508345382639301</v>
      </c>
      <c r="F1374" s="4">
        <v>-0.44022545316281098</v>
      </c>
      <c r="G1374" s="3">
        <v>0.185695338177051</v>
      </c>
      <c r="H1374" s="2">
        <v>0</v>
      </c>
      <c r="I1374" s="2">
        <v>0</v>
      </c>
      <c r="J1374" s="2">
        <v>0</v>
      </c>
      <c r="K1374" s="5">
        <v>0</v>
      </c>
      <c r="L1374" s="4">
        <v>0</v>
      </c>
      <c r="M1374" s="3">
        <v>0</v>
      </c>
      <c r="N1374" s="2">
        <v>-4.1561991915136201</v>
      </c>
      <c r="O1374" s="2">
        <v>0.25453011498575973</v>
      </c>
    </row>
    <row r="1375" spans="1:15" x14ac:dyDescent="0.25">
      <c r="A1375" t="s">
        <v>129</v>
      </c>
      <c r="B1375" s="6">
        <v>-2.2360679774997898</v>
      </c>
      <c r="C1375" s="4">
        <v>0</v>
      </c>
      <c r="D1375" s="4">
        <v>0</v>
      </c>
      <c r="E1375" s="5">
        <v>0</v>
      </c>
      <c r="F1375" s="4">
        <v>0</v>
      </c>
      <c r="G1375" s="3">
        <v>0</v>
      </c>
      <c r="H1375" s="2">
        <v>0</v>
      </c>
      <c r="I1375" s="2">
        <v>1.9215378456610399</v>
      </c>
      <c r="J1375" s="2">
        <v>0</v>
      </c>
      <c r="K1375" s="5">
        <v>0</v>
      </c>
      <c r="L1375" s="4">
        <v>0</v>
      </c>
      <c r="M1375" s="3">
        <v>0</v>
      </c>
      <c r="N1375" s="2">
        <v>-4.1576058231608295</v>
      </c>
      <c r="O1375" s="2">
        <v>-0.31453013183874989</v>
      </c>
    </row>
    <row r="1376" spans="1:15" x14ac:dyDescent="0.25">
      <c r="A1376" t="s">
        <v>128</v>
      </c>
      <c r="B1376" s="6">
        <v>0</v>
      </c>
      <c r="C1376" s="4">
        <v>0</v>
      </c>
      <c r="D1376" s="4">
        <v>0</v>
      </c>
      <c r="E1376" s="5">
        <v>0</v>
      </c>
      <c r="F1376" s="4">
        <v>0</v>
      </c>
      <c r="G1376" s="3">
        <v>1.4520396481898099</v>
      </c>
      <c r="H1376" s="2">
        <v>1.44454325041244</v>
      </c>
      <c r="I1376" s="2">
        <v>2.21315407834898</v>
      </c>
      <c r="J1376" s="2">
        <v>0</v>
      </c>
      <c r="K1376" s="5">
        <v>0</v>
      </c>
      <c r="L1376" s="4">
        <v>1.95520795973058</v>
      </c>
      <c r="M1376" s="3">
        <v>0</v>
      </c>
      <c r="N1376" s="2">
        <v>-4.1608656403021893</v>
      </c>
      <c r="O1376" s="2">
        <v>0.25044972084103012</v>
      </c>
    </row>
    <row r="1377" spans="1:15" x14ac:dyDescent="0.25">
      <c r="A1377" t="s">
        <v>127</v>
      </c>
      <c r="B1377" s="6">
        <v>4.9108036355681798E-17</v>
      </c>
      <c r="C1377" s="4">
        <v>1.30615585661645</v>
      </c>
      <c r="D1377" s="4">
        <v>0</v>
      </c>
      <c r="E1377" s="5">
        <v>-0.34585723193303702</v>
      </c>
      <c r="F1377" s="4">
        <v>0</v>
      </c>
      <c r="G1377" s="3">
        <v>0</v>
      </c>
      <c r="H1377" s="2">
        <v>-0.64764842009554002</v>
      </c>
      <c r="I1377" s="2">
        <v>2.29464177393641</v>
      </c>
      <c r="J1377" s="2">
        <v>1.41684186908692</v>
      </c>
      <c r="K1377" s="5">
        <v>0</v>
      </c>
      <c r="L1377" s="4">
        <v>0</v>
      </c>
      <c r="M1377" s="3">
        <v>2.0592367130701201</v>
      </c>
      <c r="N1377" s="2">
        <v>-4.1627733113144973</v>
      </c>
      <c r="O1377" s="2">
        <v>2.6566115984071574</v>
      </c>
    </row>
    <row r="1378" spans="1:15" x14ac:dyDescent="0.25">
      <c r="A1378" t="s">
        <v>126</v>
      </c>
      <c r="B1378" s="6">
        <v>0</v>
      </c>
      <c r="C1378" s="4">
        <v>0</v>
      </c>
      <c r="D1378" s="4">
        <v>-2</v>
      </c>
      <c r="E1378" s="5">
        <v>-2.1864326664404801</v>
      </c>
      <c r="F1378" s="4">
        <v>0</v>
      </c>
      <c r="G1378" s="3">
        <v>0</v>
      </c>
      <c r="H1378" s="2">
        <v>0</v>
      </c>
      <c r="I1378" s="2">
        <v>0</v>
      </c>
      <c r="J1378" s="2">
        <v>0</v>
      </c>
      <c r="K1378" s="5">
        <v>0</v>
      </c>
      <c r="L1378" s="4">
        <v>0</v>
      </c>
      <c r="M1378" s="3">
        <v>0</v>
      </c>
      <c r="N1378" s="2">
        <v>-4.1864326664404796</v>
      </c>
      <c r="O1378" s="2">
        <v>0.18643266644048007</v>
      </c>
    </row>
    <row r="1379" spans="1:15" x14ac:dyDescent="0.25">
      <c r="A1379" t="s">
        <v>125</v>
      </c>
      <c r="B1379" s="6">
        <v>0</v>
      </c>
      <c r="C1379" s="4">
        <v>-1.98248141432386</v>
      </c>
      <c r="D1379" s="4">
        <v>-2.2188007849009099</v>
      </c>
      <c r="E1379" s="5">
        <v>0</v>
      </c>
      <c r="F1379" s="4">
        <v>0</v>
      </c>
      <c r="G1379" s="3">
        <v>0</v>
      </c>
      <c r="H1379" s="2">
        <v>0</v>
      </c>
      <c r="I1379" s="2">
        <v>0</v>
      </c>
      <c r="J1379" s="2">
        <v>0</v>
      </c>
      <c r="K1379" s="5">
        <v>0</v>
      </c>
      <c r="L1379" s="4">
        <v>0</v>
      </c>
      <c r="M1379" s="3">
        <v>0</v>
      </c>
      <c r="N1379" s="2">
        <v>-4.20128219922477</v>
      </c>
      <c r="O1379" s="2">
        <v>-4.20128219922477</v>
      </c>
    </row>
    <row r="1380" spans="1:15" x14ac:dyDescent="0.25">
      <c r="A1380" t="s">
        <v>124</v>
      </c>
      <c r="B1380" s="6">
        <v>0</v>
      </c>
      <c r="C1380" s="4">
        <v>-1.43689187498634</v>
      </c>
      <c r="D1380" s="4">
        <v>-2.31699309830337</v>
      </c>
      <c r="E1380" s="5">
        <v>-1.7658128882647901</v>
      </c>
      <c r="F1380" s="4">
        <v>-0.73827231727936704</v>
      </c>
      <c r="G1380" s="3">
        <v>-0.35773438903632998</v>
      </c>
      <c r="H1380" s="2">
        <v>0</v>
      </c>
      <c r="I1380" s="2">
        <v>0</v>
      </c>
      <c r="J1380" s="2">
        <v>-0.147546586769712</v>
      </c>
      <c r="K1380" s="5">
        <v>-2.2108760270219801</v>
      </c>
      <c r="L1380" s="4">
        <v>0</v>
      </c>
      <c r="M1380" s="3">
        <v>0</v>
      </c>
      <c r="N1380" s="2">
        <v>-4.257281954078505</v>
      </c>
      <c r="O1380" s="2">
        <v>1.1712640615430447</v>
      </c>
    </row>
    <row r="1381" spans="1:15" x14ac:dyDescent="0.25">
      <c r="A1381" t="s">
        <v>123</v>
      </c>
      <c r="B1381" s="6">
        <v>-1.9756583222945201</v>
      </c>
      <c r="C1381" s="4">
        <v>-0.76740277213591801</v>
      </c>
      <c r="D1381" s="4">
        <v>0</v>
      </c>
      <c r="E1381" s="5">
        <v>0</v>
      </c>
      <c r="F1381" s="4">
        <v>-0.42528457016488203</v>
      </c>
      <c r="G1381" s="3">
        <v>-1.0926064341178701</v>
      </c>
      <c r="H1381" s="2">
        <v>0</v>
      </c>
      <c r="I1381" s="2">
        <v>0</v>
      </c>
      <c r="J1381" s="2">
        <v>0</v>
      </c>
      <c r="K1381" s="5">
        <v>0</v>
      </c>
      <c r="L1381" s="4">
        <v>0</v>
      </c>
      <c r="M1381" s="3">
        <v>0</v>
      </c>
      <c r="N1381" s="2">
        <v>-4.2609520987131901</v>
      </c>
      <c r="O1381" s="2">
        <v>-1.2251700901476861</v>
      </c>
    </row>
    <row r="1382" spans="1:15" x14ac:dyDescent="0.25">
      <c r="A1382" t="s">
        <v>122</v>
      </c>
      <c r="B1382" s="6">
        <v>-0.96225044864937603</v>
      </c>
      <c r="C1382" s="4">
        <v>0</v>
      </c>
      <c r="D1382" s="4">
        <v>-1.8898223650461301</v>
      </c>
      <c r="E1382" s="5">
        <v>-0.291111254869791</v>
      </c>
      <c r="F1382" s="4">
        <v>-0.75592894601845395</v>
      </c>
      <c r="G1382" s="3">
        <v>-0.36514837167010999</v>
      </c>
      <c r="H1382" s="2">
        <v>0</v>
      </c>
      <c r="I1382" s="2">
        <v>0</v>
      </c>
      <c r="J1382" s="2">
        <v>0</v>
      </c>
      <c r="K1382" s="5">
        <v>0</v>
      </c>
      <c r="L1382" s="4">
        <v>0</v>
      </c>
      <c r="M1382" s="3">
        <v>0</v>
      </c>
      <c r="N1382" s="2">
        <v>-4.2642613862538612</v>
      </c>
      <c r="O1382" s="2">
        <v>-1.4398842411371513</v>
      </c>
    </row>
    <row r="1383" spans="1:15" x14ac:dyDescent="0.25">
      <c r="A1383" t="s">
        <v>121</v>
      </c>
      <c r="B1383" s="6">
        <v>0</v>
      </c>
      <c r="C1383" s="4">
        <v>0</v>
      </c>
      <c r="D1383" s="4">
        <v>-1.8894912881188599</v>
      </c>
      <c r="E1383" s="5">
        <v>-2.3967298468275402</v>
      </c>
      <c r="F1383" s="4">
        <v>0</v>
      </c>
      <c r="G1383" s="3">
        <v>0</v>
      </c>
      <c r="H1383" s="2">
        <v>0</v>
      </c>
      <c r="I1383" s="2">
        <v>0</v>
      </c>
      <c r="J1383" s="2">
        <v>0</v>
      </c>
      <c r="K1383" s="5">
        <v>0</v>
      </c>
      <c r="L1383" s="4">
        <v>0</v>
      </c>
      <c r="M1383" s="3">
        <v>0</v>
      </c>
      <c r="N1383" s="2">
        <v>-4.2862211349464001</v>
      </c>
      <c r="O1383" s="2">
        <v>0.50723855870868029</v>
      </c>
    </row>
    <row r="1384" spans="1:15" x14ac:dyDescent="0.25">
      <c r="A1384" t="s">
        <v>120</v>
      </c>
      <c r="B1384" s="6">
        <v>-1.3999999999999899</v>
      </c>
      <c r="C1384" s="4">
        <v>0</v>
      </c>
      <c r="D1384" s="4">
        <v>0</v>
      </c>
      <c r="E1384" s="5">
        <v>-1.4336867956352499</v>
      </c>
      <c r="F1384" s="4">
        <v>-1.40023771485194</v>
      </c>
      <c r="G1384" s="3">
        <v>-0.75228740341007605</v>
      </c>
      <c r="H1384" s="2">
        <v>0</v>
      </c>
      <c r="I1384" s="2">
        <v>0</v>
      </c>
      <c r="J1384" s="2">
        <v>-0.671027532483914</v>
      </c>
      <c r="K1384" s="5">
        <v>0</v>
      </c>
      <c r="L1384" s="4">
        <v>0</v>
      </c>
      <c r="M1384" s="3">
        <v>0</v>
      </c>
      <c r="N1384" s="2">
        <v>-4.3151843814133413</v>
      </c>
      <c r="O1384" s="2">
        <v>1.5151843814133619</v>
      </c>
    </row>
    <row r="1385" spans="1:15" x14ac:dyDescent="0.25">
      <c r="A1385" t="s">
        <v>119</v>
      </c>
      <c r="B1385" s="6">
        <v>-0.45047095313628899</v>
      </c>
      <c r="C1385" s="4">
        <v>0</v>
      </c>
      <c r="D1385" s="4">
        <v>-1.6036182197722599</v>
      </c>
      <c r="E1385" s="5">
        <v>-2.3632268501907099</v>
      </c>
      <c r="F1385" s="4">
        <v>0</v>
      </c>
      <c r="G1385" s="3">
        <v>0</v>
      </c>
      <c r="H1385" s="2">
        <v>0</v>
      </c>
      <c r="I1385" s="2">
        <v>0</v>
      </c>
      <c r="J1385" s="2">
        <v>0</v>
      </c>
      <c r="K1385" s="5">
        <v>0</v>
      </c>
      <c r="L1385" s="4">
        <v>0</v>
      </c>
      <c r="M1385" s="3">
        <v>0</v>
      </c>
      <c r="N1385" s="2">
        <v>-4.417316023099259</v>
      </c>
      <c r="O1385" s="2">
        <v>0.30913767728216079</v>
      </c>
    </row>
    <row r="1386" spans="1:15" x14ac:dyDescent="0.25">
      <c r="A1386" t="s">
        <v>118</v>
      </c>
      <c r="B1386" s="6">
        <v>9.4724357401288303E-2</v>
      </c>
      <c r="C1386" s="4">
        <v>-2.4865726048435899E-2</v>
      </c>
      <c r="D1386" s="4">
        <v>0</v>
      </c>
      <c r="E1386" s="5">
        <v>-1.65283541207524</v>
      </c>
      <c r="F1386" s="4">
        <v>-1.0550473914399701</v>
      </c>
      <c r="G1386" s="3">
        <v>-1.0550473914399701</v>
      </c>
      <c r="H1386" s="2">
        <v>0.29472381345174697</v>
      </c>
      <c r="I1386" s="2">
        <v>0</v>
      </c>
      <c r="J1386" s="2">
        <v>0</v>
      </c>
      <c r="K1386" s="5">
        <v>0</v>
      </c>
      <c r="L1386" s="4">
        <v>0.46451874310554703</v>
      </c>
      <c r="M1386" s="3">
        <v>0</v>
      </c>
      <c r="N1386" s="2">
        <v>-4.4523141201596221</v>
      </c>
      <c r="O1386" s="2">
        <v>3.6629938966542324</v>
      </c>
    </row>
    <row r="1387" spans="1:15" x14ac:dyDescent="0.25">
      <c r="A1387" t="s">
        <v>117</v>
      </c>
      <c r="B1387" s="6">
        <v>0</v>
      </c>
      <c r="C1387" s="4">
        <v>0</v>
      </c>
      <c r="D1387" s="4">
        <v>0</v>
      </c>
      <c r="E1387" s="5">
        <v>-1.11825720796015</v>
      </c>
      <c r="F1387" s="4">
        <v>-0.36834547908152498</v>
      </c>
      <c r="G1387" s="3">
        <v>-0.91651513899116699</v>
      </c>
      <c r="H1387" s="2">
        <v>0</v>
      </c>
      <c r="I1387" s="2">
        <v>0</v>
      </c>
      <c r="J1387" s="2">
        <v>0</v>
      </c>
      <c r="K1387" s="5">
        <v>0.58834840541455202</v>
      </c>
      <c r="L1387" s="4">
        <v>1.4626142712038299</v>
      </c>
      <c r="M1387" s="3">
        <v>0</v>
      </c>
      <c r="N1387" s="2">
        <v>-4.454080502651224</v>
      </c>
      <c r="O1387" s="2">
        <v>0.35215514941446013</v>
      </c>
    </row>
    <row r="1388" spans="1:15" x14ac:dyDescent="0.25">
      <c r="A1388" t="s">
        <v>116</v>
      </c>
      <c r="B1388" s="6">
        <v>0</v>
      </c>
      <c r="C1388" s="4">
        <v>0</v>
      </c>
      <c r="D1388" s="4">
        <v>-0.89625815953027099</v>
      </c>
      <c r="E1388" s="5">
        <v>-1.98248141432386</v>
      </c>
      <c r="F1388" s="4">
        <v>-0.55470019622522904</v>
      </c>
      <c r="G1388" s="3">
        <v>-1.0674899923282299</v>
      </c>
      <c r="H1388" s="2">
        <v>0</v>
      </c>
      <c r="I1388" s="2">
        <v>0</v>
      </c>
      <c r="J1388" s="2">
        <v>0</v>
      </c>
      <c r="K1388" s="5">
        <v>0</v>
      </c>
      <c r="L1388" s="4">
        <v>0</v>
      </c>
      <c r="M1388" s="3">
        <v>0</v>
      </c>
      <c r="N1388" s="2">
        <v>-4.5009297624075897</v>
      </c>
      <c r="O1388" s="2">
        <v>2.7084134433470481</v>
      </c>
    </row>
    <row r="1389" spans="1:15" x14ac:dyDescent="0.25">
      <c r="A1389" t="s">
        <v>115</v>
      </c>
      <c r="B1389" s="6">
        <v>-0.415227399268699</v>
      </c>
      <c r="C1389" s="4">
        <v>0</v>
      </c>
      <c r="D1389" s="4">
        <v>0</v>
      </c>
      <c r="E1389" s="5">
        <v>-1.5454545454545401</v>
      </c>
      <c r="F1389" s="4">
        <v>-1.7095765363684801</v>
      </c>
      <c r="G1389" s="3">
        <v>0</v>
      </c>
      <c r="H1389" s="2">
        <v>0</v>
      </c>
      <c r="I1389" s="2">
        <v>0</v>
      </c>
      <c r="J1389" s="2">
        <v>0</v>
      </c>
      <c r="K1389" s="5">
        <v>0.83205029433784305</v>
      </c>
      <c r="L1389" s="4">
        <v>0</v>
      </c>
      <c r="M1389" s="3">
        <v>0</v>
      </c>
      <c r="N1389" s="2">
        <v>-4.5023087754295616</v>
      </c>
      <c r="O1389" s="2">
        <v>2.0077533882164778</v>
      </c>
    </row>
    <row r="1390" spans="1:15" x14ac:dyDescent="0.25">
      <c r="A1390" t="s">
        <v>114</v>
      </c>
      <c r="B1390" s="6">
        <v>0</v>
      </c>
      <c r="C1390" s="4">
        <v>0.78446454055273596</v>
      </c>
      <c r="D1390" s="4">
        <v>0.70710678118654702</v>
      </c>
      <c r="E1390" s="5">
        <v>0</v>
      </c>
      <c r="F1390" s="4">
        <v>-1.1338934190276799</v>
      </c>
      <c r="G1390" s="3">
        <v>-0.81649658092772603</v>
      </c>
      <c r="H1390" s="2">
        <v>0</v>
      </c>
      <c r="I1390" s="2">
        <v>2.213211486674</v>
      </c>
      <c r="J1390" s="2">
        <v>2.62109325857167</v>
      </c>
      <c r="K1390" s="5">
        <v>0</v>
      </c>
      <c r="L1390" s="4">
        <v>-1.98248141432386</v>
      </c>
      <c r="M1390" s="3">
        <v>1.19522860933439</v>
      </c>
      <c r="N1390" s="2">
        <v>-4.505870618472323</v>
      </c>
      <c r="O1390" s="2">
        <v>9.0635188719298299</v>
      </c>
    </row>
    <row r="1391" spans="1:15" x14ac:dyDescent="0.25">
      <c r="A1391" t="s">
        <v>113</v>
      </c>
      <c r="B1391" s="6">
        <v>-0.13739910139647701</v>
      </c>
      <c r="C1391" s="4">
        <v>0.60231152980283997</v>
      </c>
      <c r="D1391" s="4">
        <v>-1.52654641616445</v>
      </c>
      <c r="E1391" s="5">
        <v>-0.31120947156746998</v>
      </c>
      <c r="F1391" s="4">
        <v>-0.50155042547443496</v>
      </c>
      <c r="G1391" s="3">
        <v>-0.35093120317179799</v>
      </c>
      <c r="H1391" s="2">
        <v>0</v>
      </c>
      <c r="I1391" s="2">
        <v>0.36066785386697298</v>
      </c>
      <c r="J1391" s="2">
        <v>1.3699254616299701</v>
      </c>
      <c r="K1391" s="5">
        <v>-1.6114366641495799E-2</v>
      </c>
      <c r="L1391" s="4">
        <v>1.6615009407536301</v>
      </c>
      <c r="M1391" s="3">
        <v>-1.0763755076689201</v>
      </c>
      <c r="N1391" s="2">
        <v>-4.5249294699119478</v>
      </c>
      <c r="O1391" s="2">
        <v>1.2636393615093449</v>
      </c>
    </row>
    <row r="1392" spans="1:15" x14ac:dyDescent="0.25">
      <c r="A1392" t="s">
        <v>112</v>
      </c>
      <c r="B1392" s="6">
        <v>-1.1028219331407101</v>
      </c>
      <c r="C1392" s="4">
        <v>-1.0375129498079001</v>
      </c>
      <c r="D1392" s="4">
        <v>-1.12575607156846</v>
      </c>
      <c r="E1392" s="5">
        <v>-1.3080139425608699</v>
      </c>
      <c r="F1392" s="4">
        <v>0</v>
      </c>
      <c r="G1392" s="3">
        <v>0</v>
      </c>
      <c r="H1392" s="2">
        <v>0</v>
      </c>
      <c r="I1392" s="2">
        <v>0</v>
      </c>
      <c r="J1392" s="2">
        <v>0</v>
      </c>
      <c r="K1392" s="5">
        <v>0</v>
      </c>
      <c r="L1392" s="4">
        <v>0</v>
      </c>
      <c r="M1392" s="3">
        <v>0</v>
      </c>
      <c r="N1392" s="2">
        <v>-4.5741048970779401</v>
      </c>
      <c r="O1392" s="2">
        <v>-1.9580770119562005</v>
      </c>
    </row>
    <row r="1393" spans="1:15" x14ac:dyDescent="0.25">
      <c r="A1393" t="s">
        <v>111</v>
      </c>
      <c r="B1393" s="6">
        <v>-0.202385920112958</v>
      </c>
      <c r="C1393" s="4">
        <v>-1.0163184619124099</v>
      </c>
      <c r="D1393" s="4">
        <v>-1.2629099284405501</v>
      </c>
      <c r="E1393" s="5">
        <v>-1.25321671998073</v>
      </c>
      <c r="F1393" s="4">
        <v>-1.8785004045487499</v>
      </c>
      <c r="G1393" s="3">
        <v>-2.0617480469117799</v>
      </c>
      <c r="H1393" s="2">
        <v>-0.53460908123065298</v>
      </c>
      <c r="I1393" s="2">
        <v>-1.09487785053173</v>
      </c>
      <c r="J1393" s="2">
        <v>-0.40439368220838401</v>
      </c>
      <c r="K1393" s="5">
        <v>-1.03642589588426</v>
      </c>
      <c r="L1393" s="4">
        <v>4.9416017744245699E-3</v>
      </c>
      <c r="M1393" s="3">
        <v>0</v>
      </c>
      <c r="N1393" s="2">
        <v>-4.6097145738265759</v>
      </c>
      <c r="O1393" s="2">
        <v>1.7094545411144102</v>
      </c>
    </row>
    <row r="1394" spans="1:15" x14ac:dyDescent="0.25">
      <c r="A1394" t="s">
        <v>110</v>
      </c>
      <c r="B1394" s="6">
        <v>-0.49335486927037497</v>
      </c>
      <c r="C1394" s="4">
        <v>-0.706989803086152</v>
      </c>
      <c r="D1394" s="4">
        <v>-2.4683170376561798</v>
      </c>
      <c r="E1394" s="5">
        <v>-1.7790154535350999</v>
      </c>
      <c r="F1394" s="4">
        <v>-2.1723473750104798</v>
      </c>
      <c r="G1394" s="3">
        <v>-1.8272261535957399</v>
      </c>
      <c r="H1394" s="2">
        <v>-0.52680132204044305</v>
      </c>
      <c r="I1394" s="2">
        <v>0.19741233779195999</v>
      </c>
      <c r="J1394" s="2">
        <v>-0.73024029183062</v>
      </c>
      <c r="K1394" s="5">
        <v>-1.7436847967150499</v>
      </c>
      <c r="L1394" s="4">
        <v>5.2750237606837197E-2</v>
      </c>
      <c r="M1394" s="3">
        <v>-2.0793377125199899</v>
      </c>
      <c r="N1394" s="2">
        <v>-4.6173491444467212</v>
      </c>
      <c r="O1394" s="2">
        <v>4.8205702676777138</v>
      </c>
    </row>
    <row r="1395" spans="1:15" x14ac:dyDescent="0.25">
      <c r="A1395" t="s">
        <v>109</v>
      </c>
      <c r="B1395" s="6">
        <v>0</v>
      </c>
      <c r="C1395" s="4">
        <v>0</v>
      </c>
      <c r="D1395" s="4">
        <v>0</v>
      </c>
      <c r="E1395" s="5">
        <v>-2.2360679774997898</v>
      </c>
      <c r="F1395" s="4">
        <v>-2.2000000000000002</v>
      </c>
      <c r="G1395" s="3">
        <v>-2.2000000000000002</v>
      </c>
      <c r="H1395" s="2">
        <v>-2</v>
      </c>
      <c r="I1395" s="2">
        <v>0</v>
      </c>
      <c r="J1395" s="2">
        <v>0</v>
      </c>
      <c r="K1395" s="5">
        <v>0</v>
      </c>
      <c r="L1395" s="4">
        <v>0</v>
      </c>
      <c r="M1395" s="3">
        <v>0</v>
      </c>
      <c r="N1395" s="2">
        <v>-4.6360679774997902</v>
      </c>
      <c r="O1395" s="2">
        <v>4.6360679774997902</v>
      </c>
    </row>
    <row r="1396" spans="1:15" x14ac:dyDescent="0.25">
      <c r="A1396" t="s">
        <v>108</v>
      </c>
      <c r="B1396" s="6">
        <v>-0.92077472106727698</v>
      </c>
      <c r="C1396" s="4">
        <v>0</v>
      </c>
      <c r="D1396" s="4">
        <v>0</v>
      </c>
      <c r="E1396" s="5">
        <v>0.66517899411884995</v>
      </c>
      <c r="F1396" s="4">
        <v>0</v>
      </c>
      <c r="G1396" s="3">
        <v>0</v>
      </c>
      <c r="H1396" s="2">
        <v>0</v>
      </c>
      <c r="I1396" s="2">
        <v>2.6080068475205098</v>
      </c>
      <c r="J1396" s="2">
        <v>1.6160169526854899</v>
      </c>
      <c r="K1396" s="5">
        <v>0.157544600099815</v>
      </c>
      <c r="L1396" s="4">
        <v>0</v>
      </c>
      <c r="M1396" s="3">
        <v>0</v>
      </c>
      <c r="N1396" s="2">
        <v>-4.6371641272542421</v>
      </c>
      <c r="O1396" s="2">
        <v>2.480525484920058</v>
      </c>
    </row>
    <row r="1397" spans="1:15" x14ac:dyDescent="0.25">
      <c r="A1397" t="s">
        <v>107</v>
      </c>
      <c r="B1397" s="6">
        <v>0</v>
      </c>
      <c r="C1397" s="4">
        <v>-1.2185435916898799</v>
      </c>
      <c r="D1397" s="4">
        <v>-0.552074174551345</v>
      </c>
      <c r="E1397" s="5">
        <v>-0.22201909446321999</v>
      </c>
      <c r="F1397" s="4">
        <v>-1.71791138077466</v>
      </c>
      <c r="G1397" s="3">
        <v>-1.71791138077466</v>
      </c>
      <c r="H1397" s="2">
        <v>0</v>
      </c>
      <c r="I1397" s="2">
        <v>0</v>
      </c>
      <c r="J1397" s="2">
        <v>0</v>
      </c>
      <c r="K1397" s="5">
        <v>-0.77379189326394204</v>
      </c>
      <c r="L1397" s="4">
        <v>0</v>
      </c>
      <c r="M1397" s="3">
        <v>0</v>
      </c>
      <c r="N1397" s="2">
        <v>-4.6546677289898222</v>
      </c>
      <c r="O1397" s="2">
        <v>2.6610159830352575</v>
      </c>
    </row>
    <row r="1398" spans="1:15" x14ac:dyDescent="0.25">
      <c r="A1398" t="s">
        <v>106</v>
      </c>
      <c r="B1398" s="6">
        <v>-0.115470053837925</v>
      </c>
      <c r="C1398" s="4">
        <v>0</v>
      </c>
      <c r="D1398" s="4">
        <v>0.30779350562554603</v>
      </c>
      <c r="E1398" s="5">
        <v>0</v>
      </c>
      <c r="F1398" s="4">
        <v>0.198029508595334</v>
      </c>
      <c r="G1398" s="3">
        <v>0.34188172937891298</v>
      </c>
      <c r="H1398" s="2">
        <v>1.98248141432386</v>
      </c>
      <c r="I1398" s="2">
        <v>0</v>
      </c>
      <c r="J1398" s="2">
        <v>1.43207802078906</v>
      </c>
      <c r="K1398" s="5">
        <v>1.98248141432386</v>
      </c>
      <c r="L1398" s="4">
        <v>0</v>
      </c>
      <c r="M1398" s="3">
        <v>0</v>
      </c>
      <c r="N1398" s="2">
        <v>-4.664806159674912</v>
      </c>
      <c r="O1398" s="2">
        <v>1.0844902346024341</v>
      </c>
    </row>
    <row r="1399" spans="1:15" x14ac:dyDescent="0.25">
      <c r="A1399" t="s">
        <v>105</v>
      </c>
      <c r="B1399" s="6">
        <v>0.36910673526278098</v>
      </c>
      <c r="C1399" s="4">
        <v>0.39405520311955</v>
      </c>
      <c r="D1399" s="4">
        <v>-0.58699536014612397</v>
      </c>
      <c r="E1399" s="5">
        <v>-1.7839405993367901</v>
      </c>
      <c r="F1399" s="4">
        <v>0</v>
      </c>
      <c r="G1399" s="3">
        <v>0</v>
      </c>
      <c r="H1399" s="2">
        <v>0</v>
      </c>
      <c r="I1399" s="2">
        <v>1.2998673672393599</v>
      </c>
      <c r="J1399" s="2">
        <v>1.7685190342396799</v>
      </c>
      <c r="K1399" s="5">
        <v>0</v>
      </c>
      <c r="L1399" s="4">
        <v>0</v>
      </c>
      <c r="M1399" s="3">
        <v>0</v>
      </c>
      <c r="N1399" s="2">
        <v>-4.6761604225796223</v>
      </c>
      <c r="O1399" s="2">
        <v>5.0284935790520366</v>
      </c>
    </row>
    <row r="1400" spans="1:15" x14ac:dyDescent="0.25">
      <c r="A1400" t="s">
        <v>104</v>
      </c>
      <c r="B1400" s="6">
        <v>0.62962345689615196</v>
      </c>
      <c r="C1400" s="4">
        <v>0.43046894705309002</v>
      </c>
      <c r="D1400" s="4">
        <v>-1.71478909861588</v>
      </c>
      <c r="E1400" s="5">
        <v>-1.2317499159071801</v>
      </c>
      <c r="F1400" s="4">
        <v>-1.6568787367483999</v>
      </c>
      <c r="G1400" s="3">
        <v>-1.2447518285282799</v>
      </c>
      <c r="H1400" s="2">
        <v>-0.27373457910261301</v>
      </c>
      <c r="I1400" s="2">
        <v>0.79657540390142501</v>
      </c>
      <c r="J1400" s="2">
        <v>0</v>
      </c>
      <c r="K1400" s="5">
        <v>-0.67273367762715497</v>
      </c>
      <c r="L1400" s="4">
        <v>7.4806784253415096E-2</v>
      </c>
      <c r="M1400" s="3">
        <v>0</v>
      </c>
      <c r="N1400" s="2">
        <v>-4.7129911072755704</v>
      </c>
      <c r="O1400" s="2">
        <v>4.5994515046897746</v>
      </c>
    </row>
    <row r="1401" spans="1:15" x14ac:dyDescent="0.25">
      <c r="A1401" t="s">
        <v>103</v>
      </c>
      <c r="B1401" s="6">
        <v>-0.78756153064821599</v>
      </c>
      <c r="C1401" s="4">
        <v>-1.19522860933439</v>
      </c>
      <c r="D1401" s="4">
        <v>-1.70560573084488</v>
      </c>
      <c r="E1401" s="5">
        <v>0</v>
      </c>
      <c r="F1401" s="4">
        <v>-0.30779350562554603</v>
      </c>
      <c r="G1401" s="3">
        <v>-0.19425717247145199</v>
      </c>
      <c r="H1401" s="2">
        <v>0</v>
      </c>
      <c r="I1401" s="2">
        <v>0</v>
      </c>
      <c r="J1401" s="2">
        <v>0</v>
      </c>
      <c r="K1401" s="5">
        <v>-0.44721359549995698</v>
      </c>
      <c r="L1401" s="4">
        <v>0</v>
      </c>
      <c r="M1401" s="3">
        <v>1</v>
      </c>
      <c r="N1401" s="2">
        <v>-4.7432329534245277</v>
      </c>
      <c r="O1401" s="2">
        <v>-3.7391315972305312</v>
      </c>
    </row>
    <row r="1402" spans="1:15" x14ac:dyDescent="0.25">
      <c r="A1402" t="s">
        <v>102</v>
      </c>
      <c r="B1402" s="6">
        <v>-7.0482919259384796E-2</v>
      </c>
      <c r="C1402" s="4">
        <v>-0.40473690327585998</v>
      </c>
      <c r="D1402" s="4">
        <v>0.531119051728144</v>
      </c>
      <c r="E1402" s="5">
        <v>2.2154090460432299</v>
      </c>
      <c r="F1402" s="4">
        <v>-5.3209440559673402E-2</v>
      </c>
      <c r="G1402" s="3">
        <v>0.784919583045396</v>
      </c>
      <c r="H1402" s="2">
        <v>0</v>
      </c>
      <c r="I1402" s="2">
        <v>1.37911363383477</v>
      </c>
      <c r="J1402" s="2">
        <v>-0.180591376172792</v>
      </c>
      <c r="K1402" s="5">
        <v>1.9208237994913</v>
      </c>
      <c r="L1402" s="4">
        <v>2.6062573974402299</v>
      </c>
      <c r="M1402" s="3">
        <v>2.0859360654884198</v>
      </c>
      <c r="N1402" s="2">
        <v>-4.8085211023600758</v>
      </c>
      <c r="O1402" s="2">
        <v>-8.305714964094026</v>
      </c>
    </row>
    <row r="1403" spans="1:15" x14ac:dyDescent="0.25">
      <c r="A1403" t="s">
        <v>101</v>
      </c>
      <c r="B1403" s="6">
        <v>-1.32764117035304</v>
      </c>
      <c r="C1403" s="4">
        <v>0</v>
      </c>
      <c r="D1403" s="4">
        <v>0</v>
      </c>
      <c r="E1403" s="5">
        <v>0</v>
      </c>
      <c r="F1403" s="4">
        <v>-1.6890231688056201</v>
      </c>
      <c r="G1403" s="3">
        <v>0</v>
      </c>
      <c r="H1403" s="2">
        <v>0</v>
      </c>
      <c r="I1403" s="2">
        <v>0</v>
      </c>
      <c r="J1403" s="2">
        <v>-0.51796977028281199</v>
      </c>
      <c r="K1403" s="5">
        <v>0</v>
      </c>
      <c r="L1403" s="4">
        <v>2.3688922485914898</v>
      </c>
      <c r="M1403" s="3">
        <v>0</v>
      </c>
      <c r="N1403" s="2">
        <v>-4.8675868174673376</v>
      </c>
      <c r="O1403" s="2">
        <v>-2.525480020421722</v>
      </c>
    </row>
    <row r="1404" spans="1:15" x14ac:dyDescent="0.25">
      <c r="A1404" t="s">
        <v>100</v>
      </c>
      <c r="B1404" s="6">
        <v>0</v>
      </c>
      <c r="C1404" s="4">
        <v>0</v>
      </c>
      <c r="D1404" s="4">
        <v>0</v>
      </c>
      <c r="E1404" s="5">
        <v>0.82462112512353203</v>
      </c>
      <c r="F1404" s="4">
        <v>0</v>
      </c>
      <c r="G1404" s="3">
        <v>0</v>
      </c>
      <c r="H1404" s="2">
        <v>0</v>
      </c>
      <c r="I1404" s="2">
        <v>0</v>
      </c>
      <c r="J1404" s="2">
        <v>0</v>
      </c>
      <c r="K1404" s="5">
        <v>1.9773784935972301</v>
      </c>
      <c r="L1404" s="4">
        <v>1.9773784935972301</v>
      </c>
      <c r="M1404" s="3">
        <v>1.7564127748607501</v>
      </c>
      <c r="N1404" s="2">
        <v>-4.8865486369316784</v>
      </c>
      <c r="O1404" s="2">
        <v>-6.5357908871787425</v>
      </c>
    </row>
    <row r="1405" spans="1:15" x14ac:dyDescent="0.25">
      <c r="A1405" t="s">
        <v>99</v>
      </c>
      <c r="B1405" s="6">
        <v>-1.70693115945143</v>
      </c>
      <c r="C1405" s="4">
        <v>-2.04667424695569</v>
      </c>
      <c r="D1405" s="4">
        <v>0</v>
      </c>
      <c r="E1405" s="5">
        <v>0</v>
      </c>
      <c r="F1405" s="4">
        <v>-0.87963538685263098</v>
      </c>
      <c r="G1405" s="3">
        <v>0</v>
      </c>
      <c r="H1405" s="2">
        <v>0</v>
      </c>
      <c r="I1405" s="2">
        <v>0</v>
      </c>
      <c r="J1405" s="2">
        <v>0</v>
      </c>
      <c r="K1405" s="5">
        <v>0.26814216397783203</v>
      </c>
      <c r="L1405" s="4">
        <v>0</v>
      </c>
      <c r="M1405" s="3">
        <v>0</v>
      </c>
      <c r="N1405" s="2">
        <v>-4.9013829572375833</v>
      </c>
      <c r="O1405" s="2">
        <v>-3.1421121835323209</v>
      </c>
    </row>
    <row r="1406" spans="1:15" x14ac:dyDescent="0.25">
      <c r="A1406" t="s">
        <v>98</v>
      </c>
      <c r="B1406" s="6">
        <v>-1.1651797109312201</v>
      </c>
      <c r="C1406" s="4">
        <v>0</v>
      </c>
      <c r="D1406" s="4">
        <v>-1.95962042292979</v>
      </c>
      <c r="E1406" s="5">
        <v>-1.00904450128444</v>
      </c>
      <c r="F1406" s="4">
        <v>-0.39056673294247102</v>
      </c>
      <c r="G1406" s="3">
        <v>-0.39056673294247102</v>
      </c>
      <c r="H1406" s="2">
        <v>0</v>
      </c>
      <c r="I1406" s="2">
        <v>0</v>
      </c>
      <c r="J1406" s="2">
        <v>0</v>
      </c>
      <c r="K1406" s="5">
        <v>0</v>
      </c>
      <c r="L1406" s="4">
        <v>0</v>
      </c>
      <c r="M1406" s="3">
        <v>0</v>
      </c>
      <c r="N1406" s="2">
        <v>-4.9149781010303917</v>
      </c>
      <c r="O1406" s="2">
        <v>-1.334622166691628</v>
      </c>
    </row>
    <row r="1407" spans="1:15" x14ac:dyDescent="0.25">
      <c r="A1407" t="s">
        <v>97</v>
      </c>
      <c r="B1407" s="6">
        <v>0</v>
      </c>
      <c r="C1407" s="4">
        <v>0</v>
      </c>
      <c r="D1407" s="4">
        <v>0</v>
      </c>
      <c r="E1407" s="5">
        <v>0.130188910980823</v>
      </c>
      <c r="F1407" s="4">
        <v>-0.97014250014533099</v>
      </c>
      <c r="G1407" s="3">
        <v>-0.242535625036332</v>
      </c>
      <c r="H1407" s="2">
        <v>0.27735009811261402</v>
      </c>
      <c r="I1407" s="2">
        <v>0</v>
      </c>
      <c r="J1407" s="2">
        <v>2</v>
      </c>
      <c r="K1407" s="5">
        <v>-0.28284271247461801</v>
      </c>
      <c r="L1407" s="4">
        <v>1.1094003924504501</v>
      </c>
      <c r="M1407" s="3">
        <v>0.76249285166302305</v>
      </c>
      <c r="N1407" s="2">
        <v>-4.9488898439523101</v>
      </c>
      <c r="O1407" s="2">
        <v>1.7707887806745992</v>
      </c>
    </row>
    <row r="1408" spans="1:15" x14ac:dyDescent="0.25">
      <c r="A1408" t="s">
        <v>96</v>
      </c>
      <c r="B1408" s="6">
        <v>0</v>
      </c>
      <c r="C1408" s="4">
        <v>0</v>
      </c>
      <c r="D1408" s="4">
        <v>0</v>
      </c>
      <c r="E1408" s="5">
        <v>0</v>
      </c>
      <c r="F1408" s="4">
        <v>0</v>
      </c>
      <c r="G1408" s="3">
        <v>0</v>
      </c>
      <c r="H1408" s="2">
        <v>0</v>
      </c>
      <c r="I1408" s="2">
        <v>2.6457513110645898</v>
      </c>
      <c r="J1408" s="2">
        <v>2.3333333333333299</v>
      </c>
      <c r="K1408" s="5">
        <v>0</v>
      </c>
      <c r="L1408" s="4">
        <v>0</v>
      </c>
      <c r="M1408" s="3">
        <v>0</v>
      </c>
      <c r="N1408" s="2">
        <v>-4.9790846443979202</v>
      </c>
      <c r="O1408" s="2">
        <v>4.9790846443979202</v>
      </c>
    </row>
    <row r="1409" spans="1:15" x14ac:dyDescent="0.25">
      <c r="A1409" t="s">
        <v>95</v>
      </c>
      <c r="B1409" s="6">
        <v>-1.95962042292979</v>
      </c>
      <c r="C1409" s="4">
        <v>-1.9508345382639301</v>
      </c>
      <c r="D1409" s="4">
        <v>0</v>
      </c>
      <c r="E1409" s="5">
        <v>0</v>
      </c>
      <c r="F1409" s="4">
        <v>0</v>
      </c>
      <c r="G1409" s="3">
        <v>-1.10264560858396</v>
      </c>
      <c r="H1409" s="2">
        <v>0</v>
      </c>
      <c r="I1409" s="2">
        <v>0</v>
      </c>
      <c r="J1409" s="2">
        <v>0</v>
      </c>
      <c r="K1409" s="5">
        <v>0</v>
      </c>
      <c r="L1409" s="4">
        <v>0</v>
      </c>
      <c r="M1409" s="3">
        <v>0</v>
      </c>
      <c r="N1409" s="2">
        <v>-5.0131005697776798</v>
      </c>
      <c r="O1409" s="2">
        <v>-2.8078093526097598</v>
      </c>
    </row>
    <row r="1410" spans="1:15" x14ac:dyDescent="0.25">
      <c r="A1410" t="s">
        <v>94</v>
      </c>
      <c r="B1410" s="6">
        <v>-2.0303037355493498</v>
      </c>
      <c r="C1410" s="4">
        <v>-1.49958549863298E-2</v>
      </c>
      <c r="D1410" s="4">
        <v>1.1541279577332499</v>
      </c>
      <c r="E1410" s="5">
        <v>1.4283973341958101</v>
      </c>
      <c r="F1410" s="4">
        <v>1.3245467442832599</v>
      </c>
      <c r="G1410" s="3">
        <v>-0.10466858556297801</v>
      </c>
      <c r="H1410" s="2">
        <v>0.74877530868018505</v>
      </c>
      <c r="I1410" s="2">
        <v>0.87040334100079197</v>
      </c>
      <c r="J1410" s="2">
        <v>0.65877874491769395</v>
      </c>
      <c r="K1410" s="5">
        <v>2.26829817754026</v>
      </c>
      <c r="L1410" s="4">
        <v>0.94459889408762898</v>
      </c>
      <c r="M1410" s="3">
        <v>1.28371498325042</v>
      </c>
      <c r="N1410" s="2">
        <v>-5.0174655893633169</v>
      </c>
      <c r="O1410" s="2">
        <v>-5.7581017859981589</v>
      </c>
    </row>
    <row r="1411" spans="1:15" x14ac:dyDescent="0.25">
      <c r="A1411" t="s">
        <v>93</v>
      </c>
      <c r="B1411" s="6">
        <v>-0.45631811390705401</v>
      </c>
      <c r="C1411" s="4">
        <v>0</v>
      </c>
      <c r="D1411" s="4">
        <v>-1.5590564243498499</v>
      </c>
      <c r="E1411" s="5">
        <v>0</v>
      </c>
      <c r="F1411" s="4">
        <v>0</v>
      </c>
      <c r="G1411" s="3">
        <v>0.11637056109892301</v>
      </c>
      <c r="H1411" s="2">
        <v>0</v>
      </c>
      <c r="I1411" s="2">
        <v>1.14064686420346</v>
      </c>
      <c r="J1411" s="2">
        <v>-0.21566554640687599</v>
      </c>
      <c r="K1411" s="5">
        <v>0</v>
      </c>
      <c r="L1411" s="4">
        <v>2.1989361264712102</v>
      </c>
      <c r="M1411" s="3">
        <v>0</v>
      </c>
      <c r="N1411" s="2">
        <v>-5.0229214214257754</v>
      </c>
      <c r="O1411" s="2">
        <v>-3.4056999080304533</v>
      </c>
    </row>
    <row r="1412" spans="1:15" x14ac:dyDescent="0.25">
      <c r="A1412" t="s">
        <v>92</v>
      </c>
      <c r="B1412" s="6">
        <v>0</v>
      </c>
      <c r="C1412" s="4">
        <v>-1.4459976109624399</v>
      </c>
      <c r="D1412" s="4">
        <v>-1.59471135803982</v>
      </c>
      <c r="E1412" s="5">
        <v>-0.89463007796883998</v>
      </c>
      <c r="F1412" s="4">
        <v>-1.23895358902456</v>
      </c>
      <c r="G1412" s="3">
        <v>-0.89463007796883998</v>
      </c>
      <c r="H1412" s="2">
        <v>0</v>
      </c>
      <c r="I1412" s="2">
        <v>0</v>
      </c>
      <c r="J1412" s="2">
        <v>0</v>
      </c>
      <c r="K1412" s="5">
        <v>-1.0028465756415199</v>
      </c>
      <c r="L1412" s="4">
        <v>0</v>
      </c>
      <c r="M1412" s="3">
        <v>0</v>
      </c>
      <c r="N1412" s="2">
        <v>-5.0660761383229795</v>
      </c>
      <c r="O1412" s="2">
        <v>0.99035135160149945</v>
      </c>
    </row>
    <row r="1413" spans="1:15" x14ac:dyDescent="0.25">
      <c r="A1413" t="s">
        <v>91</v>
      </c>
      <c r="B1413" s="6">
        <v>0.55023278083528004</v>
      </c>
      <c r="C1413" s="4">
        <v>1.0428517914489801</v>
      </c>
      <c r="D1413" s="4">
        <v>-0.26078067915467501</v>
      </c>
      <c r="E1413" s="5">
        <v>-0.17139783897018801</v>
      </c>
      <c r="F1413" s="4">
        <v>5.5482303958218002E-2</v>
      </c>
      <c r="G1413" s="3">
        <v>-0.31507610924232798</v>
      </c>
      <c r="H1413" s="2">
        <v>0.98752743427213896</v>
      </c>
      <c r="I1413" s="2">
        <v>1.9822922983937501</v>
      </c>
      <c r="J1413" s="2">
        <v>1.88414647395413</v>
      </c>
      <c r="K1413" s="5">
        <v>0.43910529484378602</v>
      </c>
      <c r="L1413" s="4">
        <v>0.70013123460087401</v>
      </c>
      <c r="M1413" s="3">
        <v>0</v>
      </c>
      <c r="N1413" s="2">
        <v>-5.0918904871893913</v>
      </c>
      <c r="O1413" s="2">
        <v>5.4780252145592421</v>
      </c>
    </row>
    <row r="1414" spans="1:15" x14ac:dyDescent="0.25">
      <c r="A1414" t="s">
        <v>90</v>
      </c>
      <c r="B1414" s="6">
        <v>-1.08671964668805</v>
      </c>
      <c r="C1414" s="4">
        <v>-1.5423969268497</v>
      </c>
      <c r="D1414" s="4">
        <v>-2.4213419789624799</v>
      </c>
      <c r="E1414" s="5">
        <v>-1.7987181674218899</v>
      </c>
      <c r="F1414" s="4">
        <v>-1.8651857598286701</v>
      </c>
      <c r="G1414" s="3">
        <v>-2.3629899467825499</v>
      </c>
      <c r="H1414" s="2">
        <v>-0.63186826893042602</v>
      </c>
      <c r="I1414" s="2">
        <v>-1.1979337699641499</v>
      </c>
      <c r="J1414" s="2">
        <v>0.23100375384149999</v>
      </c>
      <c r="K1414" s="5">
        <v>-1.6956202236000999</v>
      </c>
      <c r="L1414" s="4">
        <v>-1.85517724230931</v>
      </c>
      <c r="M1414" s="3">
        <v>-0.833052161400747</v>
      </c>
      <c r="N1414" s="2">
        <v>-5.0947045141701066</v>
      </c>
      <c r="O1414" s="2">
        <v>3.7614866637899613</v>
      </c>
    </row>
    <row r="1415" spans="1:15" x14ac:dyDescent="0.25">
      <c r="A1415" t="s">
        <v>89</v>
      </c>
      <c r="B1415" s="6">
        <v>-1.98217151774097</v>
      </c>
      <c r="C1415" s="4">
        <v>0</v>
      </c>
      <c r="D1415" s="4">
        <v>-2.1707709301662099</v>
      </c>
      <c r="E1415" s="5">
        <v>-1.6642728007042</v>
      </c>
      <c r="F1415" s="4">
        <v>-2.0863957440118601</v>
      </c>
      <c r="G1415" s="3">
        <v>0</v>
      </c>
      <c r="H1415" s="2">
        <v>-1.1218654808364299</v>
      </c>
      <c r="I1415" s="2">
        <v>-0.99712440258995105</v>
      </c>
      <c r="J1415" s="2">
        <v>-0.64754883677846797</v>
      </c>
      <c r="K1415" s="5">
        <v>0</v>
      </c>
      <c r="L1415" s="4">
        <v>0</v>
      </c>
      <c r="M1415" s="3">
        <v>0</v>
      </c>
      <c r="N1415" s="2">
        <v>-5.1370722724183917</v>
      </c>
      <c r="O1415" s="2">
        <v>-3.1688126233959695</v>
      </c>
    </row>
    <row r="1416" spans="1:15" x14ac:dyDescent="0.25">
      <c r="A1416" t="s">
        <v>88</v>
      </c>
      <c r="B1416" s="6">
        <v>0</v>
      </c>
      <c r="C1416" s="4">
        <v>-1.7977046882240699</v>
      </c>
      <c r="D1416" s="4">
        <v>-1.6524036371528099</v>
      </c>
      <c r="E1416" s="5">
        <v>-1.8441148193555299</v>
      </c>
      <c r="F1416" s="4">
        <v>0</v>
      </c>
      <c r="G1416" s="3">
        <v>0</v>
      </c>
      <c r="H1416" s="2">
        <v>0</v>
      </c>
      <c r="I1416" s="2">
        <v>0</v>
      </c>
      <c r="J1416" s="2">
        <v>0</v>
      </c>
      <c r="K1416" s="5">
        <v>0</v>
      </c>
      <c r="L1416" s="4">
        <v>0</v>
      </c>
      <c r="M1416" s="3">
        <v>0</v>
      </c>
      <c r="N1416" s="2">
        <v>-5.2942231447324097</v>
      </c>
      <c r="O1416" s="2">
        <v>-1.6059935060213499</v>
      </c>
    </row>
    <row r="1417" spans="1:15" x14ac:dyDescent="0.25">
      <c r="A1417" t="s">
        <v>87</v>
      </c>
      <c r="B1417" s="6">
        <v>0.59369933707243205</v>
      </c>
      <c r="C1417" s="4">
        <v>0.30945656221560203</v>
      </c>
      <c r="D1417" s="4">
        <v>-0.47170949691050901</v>
      </c>
      <c r="E1417" s="5">
        <v>-1.6226236442119399</v>
      </c>
      <c r="F1417" s="4">
        <v>-2.4411388778767198</v>
      </c>
      <c r="G1417" s="3">
        <v>-1.71668899674484</v>
      </c>
      <c r="H1417" s="2">
        <v>1.1963718479983301</v>
      </c>
      <c r="I1417" s="2">
        <v>0.19828841817006901</v>
      </c>
      <c r="J1417" s="2">
        <v>0.22117413069389699</v>
      </c>
      <c r="K1417" s="5">
        <v>-0.51294008627274301</v>
      </c>
      <c r="L1417" s="4">
        <v>-1.31985414913219</v>
      </c>
      <c r="M1417" s="3">
        <v>0.18591812591402199</v>
      </c>
      <c r="N1417" s="2">
        <v>-5.3179634038273598</v>
      </c>
      <c r="O1417" s="2">
        <v>9.4746084275642311</v>
      </c>
    </row>
    <row r="1418" spans="1:15" x14ac:dyDescent="0.25">
      <c r="A1418" t="s">
        <v>86</v>
      </c>
      <c r="B1418" s="6">
        <v>-1.98248141432386</v>
      </c>
      <c r="C1418" s="4">
        <v>-0.84852813742385602</v>
      </c>
      <c r="D1418" s="4">
        <v>0</v>
      </c>
      <c r="E1418" s="5">
        <v>-0.49236596391733001</v>
      </c>
      <c r="F1418" s="4">
        <v>-0.84852813742385602</v>
      </c>
      <c r="G1418" s="3">
        <v>-1.2309149097933201</v>
      </c>
      <c r="H1418" s="2">
        <v>0</v>
      </c>
      <c r="I1418" s="2">
        <v>0</v>
      </c>
      <c r="J1418" s="2">
        <v>0</v>
      </c>
      <c r="K1418" s="5">
        <v>0</v>
      </c>
      <c r="L1418" s="4">
        <v>0</v>
      </c>
      <c r="M1418" s="3">
        <v>0</v>
      </c>
      <c r="N1418" s="2">
        <v>-5.4028185628822216</v>
      </c>
      <c r="O1418" s="2">
        <v>-0.25920054061320963</v>
      </c>
    </row>
    <row r="1419" spans="1:15" x14ac:dyDescent="0.25">
      <c r="A1419" t="s">
        <v>85</v>
      </c>
      <c r="B1419" s="6">
        <v>-1.4775176247472399</v>
      </c>
      <c r="C1419" s="4">
        <v>-0.76477612853594901</v>
      </c>
      <c r="D1419" s="4">
        <v>-1.16712063361217</v>
      </c>
      <c r="E1419" s="5">
        <v>-1.0065553379005701</v>
      </c>
      <c r="F1419" s="4">
        <v>-1.36170873349779</v>
      </c>
      <c r="G1419" s="3">
        <v>-1.22735111053739</v>
      </c>
      <c r="H1419" s="2">
        <v>0.92768936529591906</v>
      </c>
      <c r="I1419" s="2">
        <v>-0.38747089450635502</v>
      </c>
      <c r="J1419" s="2">
        <v>-0.65980614565166595</v>
      </c>
      <c r="K1419" s="5">
        <v>-1.2157556525898501</v>
      </c>
      <c r="L1419" s="4">
        <v>-0.24874304336150899</v>
      </c>
      <c r="M1419" s="3">
        <v>0</v>
      </c>
      <c r="N1419" s="2">
        <v>-5.4209431980176479</v>
      </c>
      <c r="O1419" s="2">
        <v>1.5311118161296484</v>
      </c>
    </row>
    <row r="1420" spans="1:15" x14ac:dyDescent="0.25">
      <c r="A1420" t="s">
        <v>84</v>
      </c>
      <c r="B1420" s="6">
        <v>-1</v>
      </c>
      <c r="C1420" s="4">
        <v>-0.44721359549995698</v>
      </c>
      <c r="D1420" s="4">
        <v>0</v>
      </c>
      <c r="E1420" s="5">
        <v>-2</v>
      </c>
      <c r="F1420" s="4">
        <v>-1</v>
      </c>
      <c r="G1420" s="3">
        <v>-1</v>
      </c>
      <c r="H1420" s="2">
        <v>0</v>
      </c>
      <c r="I1420" s="2">
        <v>0</v>
      </c>
      <c r="J1420" s="2">
        <v>0</v>
      </c>
      <c r="K1420" s="5">
        <v>0</v>
      </c>
      <c r="L1420" s="4">
        <v>0</v>
      </c>
      <c r="M1420" s="3">
        <v>0</v>
      </c>
      <c r="N1420" s="2">
        <v>-5.4472135954999565</v>
      </c>
      <c r="O1420" s="2">
        <v>2.552786404500043</v>
      </c>
    </row>
    <row r="1421" spans="1:15" x14ac:dyDescent="0.25">
      <c r="A1421" t="s">
        <v>83</v>
      </c>
      <c r="B1421" s="6">
        <v>0</v>
      </c>
      <c r="C1421" s="4">
        <v>-0.610170215847752</v>
      </c>
      <c r="D1421" s="4">
        <v>-2.5613803809795499</v>
      </c>
      <c r="E1421" s="5">
        <v>-2.3753068074463699</v>
      </c>
      <c r="F1421" s="4">
        <v>-1.1468108376171999</v>
      </c>
      <c r="G1421" s="3">
        <v>-1.9755259306581301</v>
      </c>
      <c r="H1421" s="2">
        <v>-0.95618288746751401</v>
      </c>
      <c r="I1421" s="2">
        <v>0</v>
      </c>
      <c r="J1421" s="2">
        <v>0</v>
      </c>
      <c r="K1421" s="5">
        <v>-1.27581045131802</v>
      </c>
      <c r="L1421" s="4">
        <v>0</v>
      </c>
      <c r="M1421" s="3">
        <v>-0.89625815953027099</v>
      </c>
      <c r="N1421" s="2">
        <v>-5.5409426742331966</v>
      </c>
      <c r="O1421" s="2">
        <v>3.5419787022751752</v>
      </c>
    </row>
    <row r="1422" spans="1:15" x14ac:dyDescent="0.25">
      <c r="A1422" t="s">
        <v>82</v>
      </c>
      <c r="B1422" s="6">
        <v>-1.6381695331828301</v>
      </c>
      <c r="C1422" s="4">
        <v>0</v>
      </c>
      <c r="D1422" s="4">
        <v>0</v>
      </c>
      <c r="E1422" s="5">
        <v>-1.9917411897716399</v>
      </c>
      <c r="F1422" s="4">
        <v>-1.94452721607837</v>
      </c>
      <c r="G1422" s="3">
        <v>0</v>
      </c>
      <c r="H1422" s="2">
        <v>0</v>
      </c>
      <c r="I1422" s="2">
        <v>0</v>
      </c>
      <c r="J1422" s="2">
        <v>0</v>
      </c>
      <c r="K1422" s="5">
        <v>0</v>
      </c>
      <c r="L1422" s="4">
        <v>0</v>
      </c>
      <c r="M1422" s="3">
        <v>0</v>
      </c>
      <c r="N1422" s="2">
        <v>-5.5744379390328405</v>
      </c>
      <c r="O1422" s="2">
        <v>2.2980988726671798</v>
      </c>
    </row>
    <row r="1423" spans="1:15" x14ac:dyDescent="0.25">
      <c r="A1423" t="s">
        <v>81</v>
      </c>
      <c r="B1423" s="6">
        <v>-0.103957098104276</v>
      </c>
      <c r="C1423" s="4">
        <v>-1.5591576258306199</v>
      </c>
      <c r="D1423" s="4">
        <v>-3.1057667427280098</v>
      </c>
      <c r="E1423" s="5">
        <v>-1.9861010658628799</v>
      </c>
      <c r="F1423" s="4">
        <v>-2.5980766903188499</v>
      </c>
      <c r="G1423" s="3">
        <v>-2.15661350280722</v>
      </c>
      <c r="H1423" s="2">
        <v>-1.8391981611111801</v>
      </c>
      <c r="I1423" s="2">
        <v>-5.39028072204151E-2</v>
      </c>
      <c r="J1423" s="2">
        <v>-0.94627735574567096</v>
      </c>
      <c r="K1423" s="5">
        <v>-1.58638606426429</v>
      </c>
      <c r="L1423" s="4">
        <v>-0.24521901032089799</v>
      </c>
      <c r="M1423" s="3">
        <v>-1.25750254903787</v>
      </c>
      <c r="N1423" s="2">
        <v>-5.5811867779515314</v>
      </c>
      <c r="O1423" s="2">
        <v>2.2216390918718361</v>
      </c>
    </row>
    <row r="1424" spans="1:15" x14ac:dyDescent="0.25">
      <c r="A1424" t="s">
        <v>80</v>
      </c>
      <c r="B1424" s="6">
        <v>-1.0760820444382</v>
      </c>
      <c r="C1424" s="4">
        <v>-1.81991746906574</v>
      </c>
      <c r="D1424" s="4">
        <v>-2.7936626552683799</v>
      </c>
      <c r="E1424" s="5">
        <v>-2.01619415215439</v>
      </c>
      <c r="F1424" s="4">
        <v>-1.74082015512976</v>
      </c>
      <c r="G1424" s="3">
        <v>-1.22202412575441</v>
      </c>
      <c r="H1424" s="2">
        <v>-1.2932492348007401</v>
      </c>
      <c r="I1424" s="2">
        <v>-0.55002739580668403</v>
      </c>
      <c r="J1424" s="2">
        <v>-0.565385484897452</v>
      </c>
      <c r="K1424" s="5">
        <v>-2.1097157537063098</v>
      </c>
      <c r="L1424" s="4">
        <v>-0.54962690600449304</v>
      </c>
      <c r="M1424" s="3">
        <v>0</v>
      </c>
      <c r="N1424" s="2">
        <v>-5.6006958265952029</v>
      </c>
      <c r="O1424" s="2">
        <v>-0.45994319152783447</v>
      </c>
    </row>
    <row r="1425" spans="1:15" x14ac:dyDescent="0.25">
      <c r="A1425" t="s">
        <v>79</v>
      </c>
      <c r="B1425" s="6">
        <v>0</v>
      </c>
      <c r="C1425" s="4">
        <v>0</v>
      </c>
      <c r="D1425" s="4">
        <v>-0.85026524785476099</v>
      </c>
      <c r="E1425" s="5">
        <v>-1.9508345382639301</v>
      </c>
      <c r="F1425" s="4">
        <v>-1.40556385699745</v>
      </c>
      <c r="G1425" s="3">
        <v>-1.40556385699745</v>
      </c>
      <c r="H1425" s="2">
        <v>0</v>
      </c>
      <c r="I1425" s="2">
        <v>0</v>
      </c>
      <c r="J1425" s="2">
        <v>0</v>
      </c>
      <c r="K1425" s="5">
        <v>0</v>
      </c>
      <c r="L1425" s="4">
        <v>0</v>
      </c>
      <c r="M1425" s="3">
        <v>0</v>
      </c>
      <c r="N1425" s="2">
        <v>-5.6122275001135904</v>
      </c>
      <c r="O1425" s="2">
        <v>3.9116970044040693</v>
      </c>
    </row>
    <row r="1426" spans="1:15" x14ac:dyDescent="0.25">
      <c r="A1426" t="s">
        <v>78</v>
      </c>
      <c r="B1426" s="6">
        <v>-2.7495454169735001</v>
      </c>
      <c r="C1426" s="4">
        <v>-1.92358194631463</v>
      </c>
      <c r="D1426" s="4">
        <v>-0.41665471049321301</v>
      </c>
      <c r="E1426" s="5">
        <v>-0.194477460396103</v>
      </c>
      <c r="F1426" s="4">
        <v>-1.26874553905859</v>
      </c>
      <c r="G1426" s="3">
        <v>-1.5169241910896001</v>
      </c>
      <c r="H1426" s="2">
        <v>-0.61625910208196999</v>
      </c>
      <c r="I1426" s="2">
        <v>-0.56354707153641503</v>
      </c>
      <c r="J1426" s="2">
        <v>-0.83249358168646503</v>
      </c>
      <c r="K1426" s="5">
        <v>-0.42517191433007701</v>
      </c>
      <c r="L1426" s="4">
        <v>0</v>
      </c>
      <c r="M1426" s="3">
        <v>0</v>
      </c>
      <c r="N1426" s="2">
        <v>-5.6324575946907078</v>
      </c>
      <c r="O1426" s="2">
        <v>-3.6967627242118226</v>
      </c>
    </row>
    <row r="1427" spans="1:15" x14ac:dyDescent="0.25">
      <c r="A1427" t="s">
        <v>77</v>
      </c>
      <c r="B1427" s="6">
        <v>-1.79310431852495</v>
      </c>
      <c r="C1427" s="4">
        <v>-2.2004311471167601</v>
      </c>
      <c r="D1427" s="4">
        <v>-1.4459976109624399</v>
      </c>
      <c r="E1427" s="5">
        <v>-1.7564127748607501</v>
      </c>
      <c r="F1427" s="4">
        <v>-0.39056673294247102</v>
      </c>
      <c r="G1427" s="3">
        <v>0</v>
      </c>
      <c r="H1427" s="2">
        <v>0</v>
      </c>
      <c r="I1427" s="2">
        <v>-1.09108945117996</v>
      </c>
      <c r="J1427" s="2">
        <v>0</v>
      </c>
      <c r="K1427" s="5">
        <v>-0.84852813742385602</v>
      </c>
      <c r="L1427" s="4">
        <v>0</v>
      </c>
      <c r="M1427" s="3">
        <v>0</v>
      </c>
      <c r="N1427" s="2">
        <v>-5.6468949958035548</v>
      </c>
      <c r="O1427" s="2">
        <v>-3.5351148825570329</v>
      </c>
    </row>
    <row r="1428" spans="1:15" x14ac:dyDescent="0.25">
      <c r="A1428" t="s">
        <v>76</v>
      </c>
      <c r="B1428" s="6">
        <v>-1.6666666666666601</v>
      </c>
      <c r="C1428" s="4">
        <v>0</v>
      </c>
      <c r="D1428" s="4">
        <v>-2.1213203435596402</v>
      </c>
      <c r="E1428" s="5">
        <v>0</v>
      </c>
      <c r="F1428" s="4">
        <v>0</v>
      </c>
      <c r="G1428" s="3">
        <v>-1.8898223650461301</v>
      </c>
      <c r="H1428" s="2">
        <v>0</v>
      </c>
      <c r="I1428" s="2">
        <v>0</v>
      </c>
      <c r="J1428" s="2">
        <v>0</v>
      </c>
      <c r="K1428" s="5">
        <v>0</v>
      </c>
      <c r="L1428" s="4">
        <v>0</v>
      </c>
      <c r="M1428" s="3">
        <v>0</v>
      </c>
      <c r="N1428" s="2">
        <v>-5.6778093752724299</v>
      </c>
      <c r="O1428" s="2">
        <v>-1.8981646451801699</v>
      </c>
    </row>
    <row r="1429" spans="1:15" x14ac:dyDescent="0.25">
      <c r="A1429" t="s">
        <v>75</v>
      </c>
      <c r="B1429" s="6">
        <v>0</v>
      </c>
      <c r="C1429" s="4">
        <v>0</v>
      </c>
      <c r="D1429" s="4">
        <v>0</v>
      </c>
      <c r="E1429" s="5">
        <v>-3.2115861679683602</v>
      </c>
      <c r="F1429" s="4">
        <v>0</v>
      </c>
      <c r="G1429" s="3">
        <v>-2.1974010622941398</v>
      </c>
      <c r="H1429" s="2">
        <v>0</v>
      </c>
      <c r="I1429" s="2">
        <v>0</v>
      </c>
      <c r="J1429" s="2">
        <v>2.2000000000000002</v>
      </c>
      <c r="K1429" s="5">
        <v>-1.91236577493502</v>
      </c>
      <c r="L1429" s="4">
        <v>0</v>
      </c>
      <c r="M1429" s="3">
        <v>0</v>
      </c>
      <c r="N1429" s="2">
        <v>-5.696621455327481</v>
      </c>
      <c r="O1429" s="2">
        <v>9.5213530051975219</v>
      </c>
    </row>
    <row r="1430" spans="1:15" x14ac:dyDescent="0.25">
      <c r="A1430" t="s">
        <v>74</v>
      </c>
      <c r="B1430" s="6">
        <v>0</v>
      </c>
      <c r="C1430" s="4">
        <v>-1.86943908560896</v>
      </c>
      <c r="D1430" s="4">
        <v>-2.10758780258594</v>
      </c>
      <c r="E1430" s="5">
        <v>0</v>
      </c>
      <c r="F1430" s="4">
        <v>0</v>
      </c>
      <c r="G1430" s="3">
        <v>-1.79522109834591</v>
      </c>
      <c r="H1430" s="2">
        <v>0</v>
      </c>
      <c r="I1430" s="2">
        <v>0</v>
      </c>
      <c r="J1430" s="2">
        <v>0</v>
      </c>
      <c r="K1430" s="5">
        <v>0</v>
      </c>
      <c r="L1430" s="4">
        <v>0</v>
      </c>
      <c r="M1430" s="3">
        <v>0</v>
      </c>
      <c r="N1430" s="2">
        <v>-5.7722479865408101</v>
      </c>
      <c r="O1430" s="2">
        <v>-2.1818057898489904</v>
      </c>
    </row>
    <row r="1431" spans="1:15" x14ac:dyDescent="0.25">
      <c r="A1431" t="s">
        <v>73</v>
      </c>
      <c r="B1431" s="6">
        <v>-0.329632314543225</v>
      </c>
      <c r="C1431" s="4">
        <v>-0.103695169473042</v>
      </c>
      <c r="D1431" s="4">
        <v>-2.2727399638697601</v>
      </c>
      <c r="E1431" s="5">
        <v>-2.8915612654391398</v>
      </c>
      <c r="F1431" s="4">
        <v>-2.09513970646598</v>
      </c>
      <c r="G1431" s="3">
        <v>-1.53816868121627</v>
      </c>
      <c r="H1431" s="2">
        <v>0</v>
      </c>
      <c r="I1431" s="2">
        <v>-0.478091443733757</v>
      </c>
      <c r="J1431" s="2">
        <v>-0.51298917604257599</v>
      </c>
      <c r="K1431" s="5">
        <v>-1.46059348668044</v>
      </c>
      <c r="L1431" s="4">
        <v>-0.34050261230349899</v>
      </c>
      <c r="M1431" s="3">
        <v>-0.66441059702674898</v>
      </c>
      <c r="N1431" s="2">
        <v>-5.7743497852203962</v>
      </c>
      <c r="O1431" s="2">
        <v>5.2932282814697178</v>
      </c>
    </row>
    <row r="1432" spans="1:15" x14ac:dyDescent="0.25">
      <c r="A1432" t="s">
        <v>72</v>
      </c>
      <c r="B1432" s="6">
        <v>0.64888568452304995</v>
      </c>
      <c r="C1432" s="4">
        <v>-0.13994684685398801</v>
      </c>
      <c r="D1432" s="4">
        <v>0.51987524491003601</v>
      </c>
      <c r="E1432" s="5">
        <v>-0.79836944311852398</v>
      </c>
      <c r="F1432" s="4">
        <v>-0.20050188284683401</v>
      </c>
      <c r="G1432" s="3">
        <v>0.54294045947352199</v>
      </c>
      <c r="H1432" s="2">
        <v>0.39315916941121098</v>
      </c>
      <c r="I1432" s="2">
        <v>2.2012808961812702</v>
      </c>
      <c r="J1432" s="2">
        <v>1.9686482765761699</v>
      </c>
      <c r="K1432" s="5">
        <v>0.73029674334022099</v>
      </c>
      <c r="L1432" s="4">
        <v>0</v>
      </c>
      <c r="M1432" s="3">
        <v>1.09435131032916</v>
      </c>
      <c r="N1432" s="2">
        <v>-5.8148531797507701</v>
      </c>
      <c r="O1432" s="2">
        <v>4.2231852375702044</v>
      </c>
    </row>
    <row r="1433" spans="1:15" x14ac:dyDescent="0.25">
      <c r="A1433" t="s">
        <v>71</v>
      </c>
      <c r="B1433" s="6">
        <v>0</v>
      </c>
      <c r="C1433" s="4">
        <v>0</v>
      </c>
      <c r="D1433" s="4">
        <v>0</v>
      </c>
      <c r="E1433" s="5">
        <v>-1.9414506867882999</v>
      </c>
      <c r="F1433" s="4">
        <v>-1.9414506867882999</v>
      </c>
      <c r="G1433" s="3">
        <v>-1.9414506867882999</v>
      </c>
      <c r="H1433" s="2">
        <v>0</v>
      </c>
      <c r="I1433" s="2">
        <v>0</v>
      </c>
      <c r="J1433" s="2">
        <v>0</v>
      </c>
      <c r="K1433" s="5">
        <v>0</v>
      </c>
      <c r="L1433" s="4">
        <v>0</v>
      </c>
      <c r="M1433" s="3">
        <v>0</v>
      </c>
      <c r="N1433" s="2">
        <v>-5.8243520603648999</v>
      </c>
      <c r="O1433" s="2">
        <v>5.8243520603648999</v>
      </c>
    </row>
    <row r="1434" spans="1:15" x14ac:dyDescent="0.25">
      <c r="A1434" t="s">
        <v>70</v>
      </c>
      <c r="B1434" s="6">
        <v>0</v>
      </c>
      <c r="C1434" s="4">
        <v>0.69861964924893305</v>
      </c>
      <c r="D1434" s="4">
        <v>1.03769429673251</v>
      </c>
      <c r="E1434" s="5">
        <v>0.89676749888089102</v>
      </c>
      <c r="F1434" s="4">
        <v>0.54886043019697395</v>
      </c>
      <c r="G1434" s="3">
        <v>0</v>
      </c>
      <c r="H1434" s="2">
        <v>2</v>
      </c>
      <c r="I1434" s="2">
        <v>1.9639610121239299</v>
      </c>
      <c r="J1434" s="2">
        <v>0</v>
      </c>
      <c r="K1434" s="5">
        <v>2.62950294053566</v>
      </c>
      <c r="L1434" s="4">
        <v>2.4494897427831699</v>
      </c>
      <c r="M1434" s="3">
        <v>0</v>
      </c>
      <c r="N1434" s="2">
        <v>-5.8610118203834523</v>
      </c>
      <c r="O1434" s="2">
        <v>-0.82434565429132167</v>
      </c>
    </row>
    <row r="1435" spans="1:15" x14ac:dyDescent="0.25">
      <c r="A1435" t="s">
        <v>69</v>
      </c>
      <c r="B1435" s="6">
        <v>0</v>
      </c>
      <c r="C1435" s="4">
        <v>-1.9867985355975599</v>
      </c>
      <c r="D1435" s="4">
        <v>-1.9798989873223301</v>
      </c>
      <c r="E1435" s="5">
        <v>0</v>
      </c>
      <c r="F1435" s="4">
        <v>0</v>
      </c>
      <c r="G1435" s="3">
        <v>-1.9639610121239299</v>
      </c>
      <c r="H1435" s="2">
        <v>0</v>
      </c>
      <c r="I1435" s="2">
        <v>0</v>
      </c>
      <c r="J1435" s="2">
        <v>0</v>
      </c>
      <c r="K1435" s="5">
        <v>0</v>
      </c>
      <c r="L1435" s="4">
        <v>0</v>
      </c>
      <c r="M1435" s="3">
        <v>0</v>
      </c>
      <c r="N1435" s="2">
        <v>-5.9306585350438201</v>
      </c>
      <c r="O1435" s="2">
        <v>-2.0027365107959598</v>
      </c>
    </row>
    <row r="1436" spans="1:15" x14ac:dyDescent="0.25">
      <c r="A1436" t="s">
        <v>68</v>
      </c>
      <c r="B1436" s="6">
        <v>0</v>
      </c>
      <c r="C1436" s="4">
        <v>-1.9867985355975599</v>
      </c>
      <c r="D1436" s="4">
        <v>-1.9867985355975599</v>
      </c>
      <c r="E1436" s="5">
        <v>0</v>
      </c>
      <c r="F1436" s="4">
        <v>-1.9867985355975599</v>
      </c>
      <c r="G1436" s="3">
        <v>0</v>
      </c>
      <c r="H1436" s="2">
        <v>0</v>
      </c>
      <c r="I1436" s="2">
        <v>0</v>
      </c>
      <c r="J1436" s="2">
        <v>0</v>
      </c>
      <c r="K1436" s="5">
        <v>0</v>
      </c>
      <c r="L1436" s="4">
        <v>0</v>
      </c>
      <c r="M1436" s="3">
        <v>0</v>
      </c>
      <c r="N1436" s="2">
        <v>-5.9603956067926802</v>
      </c>
      <c r="O1436" s="2">
        <v>-1.9867985355975599</v>
      </c>
    </row>
    <row r="1437" spans="1:15" x14ac:dyDescent="0.25">
      <c r="A1437" t="s">
        <v>67</v>
      </c>
      <c r="B1437" s="6">
        <v>0</v>
      </c>
      <c r="C1437" s="4">
        <v>-2</v>
      </c>
      <c r="D1437" s="4">
        <v>-2</v>
      </c>
      <c r="E1437" s="5">
        <v>0</v>
      </c>
      <c r="F1437" s="4">
        <v>-2</v>
      </c>
      <c r="G1437" s="3">
        <v>0</v>
      </c>
      <c r="H1437" s="2">
        <v>0</v>
      </c>
      <c r="I1437" s="2">
        <v>0</v>
      </c>
      <c r="J1437" s="2">
        <v>0</v>
      </c>
      <c r="K1437" s="5">
        <v>0</v>
      </c>
      <c r="L1437" s="4">
        <v>0</v>
      </c>
      <c r="M1437" s="3">
        <v>0</v>
      </c>
      <c r="N1437" s="2">
        <v>-6</v>
      </c>
      <c r="O1437" s="2">
        <v>-2</v>
      </c>
    </row>
    <row r="1438" spans="1:15" x14ac:dyDescent="0.25">
      <c r="A1438" t="s">
        <v>66</v>
      </c>
      <c r="B1438" s="6">
        <v>-1.4019761186872099</v>
      </c>
      <c r="C1438" s="4">
        <v>-2.1893631424176099</v>
      </c>
      <c r="D1438" s="4">
        <v>-1.7833565884149101</v>
      </c>
      <c r="E1438" s="5">
        <v>-0.89601620797802595</v>
      </c>
      <c r="F1438" s="4">
        <v>-0.70638042580101601</v>
      </c>
      <c r="G1438" s="3">
        <v>-0.84762582095940697</v>
      </c>
      <c r="H1438" s="2">
        <v>0</v>
      </c>
      <c r="I1438" s="2">
        <v>0</v>
      </c>
      <c r="J1438" s="2">
        <v>-1.78039639427704</v>
      </c>
      <c r="K1438" s="5">
        <v>-3.3095169616074602E-2</v>
      </c>
      <c r="L1438" s="4">
        <v>0</v>
      </c>
      <c r="M1438" s="3">
        <v>0</v>
      </c>
      <c r="N1438" s="2">
        <v>-6.011226740365065</v>
      </c>
      <c r="O1438" s="2">
        <v>-4.6719746194422473</v>
      </c>
    </row>
    <row r="1439" spans="1:15" x14ac:dyDescent="0.25">
      <c r="A1439" t="s">
        <v>65</v>
      </c>
      <c r="B1439" s="6">
        <v>0</v>
      </c>
      <c r="C1439" s="4">
        <v>-1.9639610121239299</v>
      </c>
      <c r="D1439" s="4">
        <v>-2.2004311471167601</v>
      </c>
      <c r="E1439" s="5">
        <v>0</v>
      </c>
      <c r="F1439" s="4">
        <v>0</v>
      </c>
      <c r="G1439" s="3">
        <v>-1.9686482765761699</v>
      </c>
      <c r="H1439" s="2">
        <v>0</v>
      </c>
      <c r="I1439" s="2">
        <v>0</v>
      </c>
      <c r="J1439" s="2">
        <v>0</v>
      </c>
      <c r="K1439" s="5">
        <v>0</v>
      </c>
      <c r="L1439" s="4">
        <v>0</v>
      </c>
      <c r="M1439" s="3">
        <v>0</v>
      </c>
      <c r="N1439" s="2">
        <v>-6.1330404358168602</v>
      </c>
      <c r="O1439" s="2">
        <v>-2.1957438826645204</v>
      </c>
    </row>
    <row r="1440" spans="1:15" x14ac:dyDescent="0.25">
      <c r="A1440" t="s">
        <v>64</v>
      </c>
      <c r="B1440" s="6">
        <v>0</v>
      </c>
      <c r="C1440" s="4">
        <v>0</v>
      </c>
      <c r="D1440" s="4">
        <v>-1.9686482765761699</v>
      </c>
      <c r="E1440" s="5">
        <v>-2.2004311471167601</v>
      </c>
      <c r="F1440" s="4">
        <v>-1.9686482765761699</v>
      </c>
      <c r="G1440" s="3">
        <v>0</v>
      </c>
      <c r="H1440" s="2">
        <v>0</v>
      </c>
      <c r="I1440" s="2">
        <v>0</v>
      </c>
      <c r="J1440" s="2">
        <v>0</v>
      </c>
      <c r="K1440" s="5">
        <v>0</v>
      </c>
      <c r="L1440" s="4">
        <v>0</v>
      </c>
      <c r="M1440" s="3">
        <v>0</v>
      </c>
      <c r="N1440" s="2">
        <v>-6.1377277002690995</v>
      </c>
      <c r="O1440" s="2">
        <v>2.2004311471167597</v>
      </c>
    </row>
    <row r="1441" spans="1:15" x14ac:dyDescent="0.25">
      <c r="A1441" t="s">
        <v>63</v>
      </c>
      <c r="B1441" s="6">
        <v>1.2093414027470399</v>
      </c>
      <c r="C1441" s="4">
        <v>-0.32177219162278198</v>
      </c>
      <c r="D1441" s="4">
        <v>-2.1769228855195202</v>
      </c>
      <c r="E1441" s="5">
        <v>-0.60834312672139201</v>
      </c>
      <c r="F1441" s="4">
        <v>-0.78251226882682501</v>
      </c>
      <c r="G1441" s="3">
        <v>-3.5129919780048903E-2</v>
      </c>
      <c r="H1441" s="2">
        <v>0.29813327764113301</v>
      </c>
      <c r="I1441" s="2">
        <v>0.39446761263133601</v>
      </c>
      <c r="J1441" s="2">
        <v>1.4736334179163699</v>
      </c>
      <c r="K1441" s="5">
        <v>0.83134770644509504</v>
      </c>
      <c r="L1441" s="4">
        <v>0.53021941549372797</v>
      </c>
      <c r="M1441" s="3">
        <v>-3.3273156680372402E-2</v>
      </c>
      <c r="N1441" s="2">
        <v>-6.2098672631708176</v>
      </c>
      <c r="O1441" s="2">
        <v>0.97457198386339194</v>
      </c>
    </row>
    <row r="1442" spans="1:15" x14ac:dyDescent="0.25">
      <c r="A1442" t="s">
        <v>62</v>
      </c>
      <c r="B1442" s="6">
        <v>0</v>
      </c>
      <c r="C1442" s="4">
        <v>7.2526421554458501E-2</v>
      </c>
      <c r="D1442" s="4">
        <v>0</v>
      </c>
      <c r="E1442" s="5">
        <v>-1.0096294349306301</v>
      </c>
      <c r="F1442" s="4">
        <v>-0.34495218485182899</v>
      </c>
      <c r="G1442" s="3">
        <v>-0.99838143945702895</v>
      </c>
      <c r="H1442" s="2">
        <v>0.12529181732774999</v>
      </c>
      <c r="I1442" s="2">
        <v>2.0163600017388998</v>
      </c>
      <c r="J1442" s="2">
        <v>1.5128295094278399</v>
      </c>
      <c r="K1442" s="5">
        <v>-0.906336323551856</v>
      </c>
      <c r="L1442" s="4">
        <v>1.2054897069142401</v>
      </c>
      <c r="M1442" s="3">
        <v>0</v>
      </c>
      <c r="N1442" s="2">
        <v>-6.2340713495419031</v>
      </c>
      <c r="O1442" s="2">
        <v>5.7808174259260525</v>
      </c>
    </row>
    <row r="1443" spans="1:15" x14ac:dyDescent="0.25">
      <c r="A1443" t="s">
        <v>61</v>
      </c>
      <c r="B1443" s="6">
        <v>-0.67020533960529105</v>
      </c>
      <c r="C1443" s="4">
        <v>-0.45594241301794303</v>
      </c>
      <c r="D1443" s="4">
        <v>-2.7044936151312502</v>
      </c>
      <c r="E1443" s="5">
        <v>-2.1194836903582099</v>
      </c>
      <c r="F1443" s="4">
        <v>-2.3834798475077199</v>
      </c>
      <c r="G1443" s="3">
        <v>-2.0592438863190798</v>
      </c>
      <c r="H1443" s="2">
        <v>-0.45510999062045598</v>
      </c>
      <c r="I1443" s="2">
        <v>-0.78756153064821599</v>
      </c>
      <c r="J1443" s="2">
        <v>-0.21778975976623699</v>
      </c>
      <c r="K1443" s="5">
        <v>-1.8003831009940101</v>
      </c>
      <c r="L1443" s="4">
        <v>-0.83510857980123498</v>
      </c>
      <c r="M1443" s="3">
        <v>0</v>
      </c>
      <c r="N1443" s="2">
        <v>-6.2968958301093387</v>
      </c>
      <c r="O1443" s="2">
        <v>3.9065964561908606</v>
      </c>
    </row>
    <row r="1444" spans="1:15" x14ac:dyDescent="0.25">
      <c r="A1444" t="s">
        <v>60</v>
      </c>
      <c r="B1444" s="6">
        <v>-8.9646645195549296E-2</v>
      </c>
      <c r="C1444" s="4">
        <v>-0.47590391399191101</v>
      </c>
      <c r="D1444" s="4">
        <v>-0.56096480056311204</v>
      </c>
      <c r="E1444" s="5">
        <v>-0.68720725854456999</v>
      </c>
      <c r="F1444" s="4">
        <v>-0.93332267710496197</v>
      </c>
      <c r="G1444" s="3">
        <v>-0.64911640099551204</v>
      </c>
      <c r="H1444" s="2">
        <v>1.3685030115907399</v>
      </c>
      <c r="I1444" s="2">
        <v>-0.42883043109012697</v>
      </c>
      <c r="J1444" s="2">
        <v>0.16896698136059801</v>
      </c>
      <c r="K1444" s="5">
        <v>0.27330135421317903</v>
      </c>
      <c r="L1444" s="4">
        <v>0.97555075958016602</v>
      </c>
      <c r="M1444" s="3">
        <v>0.56770757658148496</v>
      </c>
      <c r="N1444" s="2">
        <v>-6.3213609486316571</v>
      </c>
      <c r="O1444" s="2">
        <v>0.43521084838085272</v>
      </c>
    </row>
    <row r="1445" spans="1:15" x14ac:dyDescent="0.25">
      <c r="A1445" t="s">
        <v>59</v>
      </c>
      <c r="B1445" s="6">
        <v>-2.11057941204434</v>
      </c>
      <c r="C1445" s="4">
        <v>-3.0377373325002601</v>
      </c>
      <c r="D1445" s="4">
        <v>-2.8226252168423098</v>
      </c>
      <c r="E1445" s="5">
        <v>-1.9756583222945201</v>
      </c>
      <c r="F1445" s="4">
        <v>-2.2862204888661402</v>
      </c>
      <c r="G1445" s="3">
        <v>0</v>
      </c>
      <c r="H1445" s="2">
        <v>-2.1213203435596402</v>
      </c>
      <c r="I1445" s="2">
        <v>0</v>
      </c>
      <c r="J1445" s="2">
        <v>-1.89736659610102</v>
      </c>
      <c r="K1445" s="5">
        <v>0</v>
      </c>
      <c r="L1445" s="4">
        <v>0</v>
      </c>
      <c r="M1445" s="3">
        <v>-1.8898223650461301</v>
      </c>
      <c r="N1445" s="2">
        <v>-6.324311467840781</v>
      </c>
      <c r="O1445" s="2">
        <v>-5.8379277248407808</v>
      </c>
    </row>
    <row r="1446" spans="1:15" x14ac:dyDescent="0.25">
      <c r="A1446" t="s">
        <v>58</v>
      </c>
      <c r="B1446" s="6">
        <v>0</v>
      </c>
      <c r="C1446" s="4">
        <v>0</v>
      </c>
      <c r="D1446" s="4">
        <v>-2.2360679774997898</v>
      </c>
      <c r="E1446" s="5">
        <v>-2.2188007849009099</v>
      </c>
      <c r="F1446" s="4">
        <v>-2</v>
      </c>
      <c r="G1446" s="3">
        <v>-1.3416407864998701</v>
      </c>
      <c r="H1446" s="2">
        <v>0</v>
      </c>
      <c r="I1446" s="2">
        <v>0.55470019622522904</v>
      </c>
      <c r="J1446" s="2">
        <v>0</v>
      </c>
      <c r="K1446" s="5">
        <v>-1.98248141432386</v>
      </c>
      <c r="L1446" s="4">
        <v>0</v>
      </c>
      <c r="M1446" s="3">
        <v>0</v>
      </c>
      <c r="N1446" s="2">
        <v>-6.3687283308019387</v>
      </c>
      <c r="O1446" s="2">
        <v>5.8615552044500792</v>
      </c>
    </row>
    <row r="1447" spans="1:15" x14ac:dyDescent="0.25">
      <c r="A1447" t="s">
        <v>57</v>
      </c>
      <c r="B1447" s="6">
        <v>-4.0200090413281302E-17</v>
      </c>
      <c r="C1447" s="4">
        <v>-0.95912438524978305</v>
      </c>
      <c r="D1447" s="4">
        <v>-1.98613397816007</v>
      </c>
      <c r="E1447" s="5">
        <v>-1.62161773762346</v>
      </c>
      <c r="F1447" s="4">
        <v>-1.3042718619140199</v>
      </c>
      <c r="G1447" s="3">
        <v>-0.40507440559284802</v>
      </c>
      <c r="H1447" s="2">
        <v>4.04471836271297E-2</v>
      </c>
      <c r="I1447" s="2">
        <v>0.892498898038662</v>
      </c>
      <c r="J1447" s="2">
        <v>-0.44629732146740603</v>
      </c>
      <c r="K1447" s="5">
        <v>-0.18301838383708</v>
      </c>
      <c r="L1447" s="4">
        <v>0.58711741850806998</v>
      </c>
      <c r="M1447" s="3">
        <v>-0.71158409309216197</v>
      </c>
      <c r="N1447" s="2">
        <v>-6.4553860703173953</v>
      </c>
      <c r="O1447" s="2">
        <v>1.1798394603400322</v>
      </c>
    </row>
    <row r="1448" spans="1:15" x14ac:dyDescent="0.25">
      <c r="A1448" t="s">
        <v>56</v>
      </c>
      <c r="B1448" s="6">
        <v>-0.47036043419179802</v>
      </c>
      <c r="C1448" s="4">
        <v>-0.61079699589574898</v>
      </c>
      <c r="D1448" s="4">
        <v>-0.25901759616877301</v>
      </c>
      <c r="E1448" s="5">
        <v>0.26528519144810098</v>
      </c>
      <c r="F1448" s="4">
        <v>0.48621776083832502</v>
      </c>
      <c r="G1448" s="3">
        <v>0.20337522494093499</v>
      </c>
      <c r="H1448" s="2">
        <v>0.46298581088822999</v>
      </c>
      <c r="I1448" s="2">
        <v>0</v>
      </c>
      <c r="J1448" s="2">
        <v>2.1577663757814798</v>
      </c>
      <c r="K1448" s="5">
        <v>1.6278041015101901</v>
      </c>
      <c r="L1448" s="4">
        <v>1.82415336559686</v>
      </c>
      <c r="M1448" s="3">
        <v>0</v>
      </c>
      <c r="N1448" s="2">
        <v>-6.4580065028057199</v>
      </c>
      <c r="O1448" s="2">
        <v>-3.126258483921021</v>
      </c>
    </row>
    <row r="1449" spans="1:15" x14ac:dyDescent="0.25">
      <c r="A1449" t="s">
        <v>55</v>
      </c>
      <c r="B1449" s="6">
        <v>8.6670278003487797E-2</v>
      </c>
      <c r="C1449" s="4">
        <v>0.19097076748487701</v>
      </c>
      <c r="D1449" s="4">
        <v>0.50983608914233203</v>
      </c>
      <c r="E1449" s="5">
        <v>-0.83310451231689597</v>
      </c>
      <c r="F1449" s="4">
        <v>-1.5926974382955199</v>
      </c>
      <c r="G1449" s="3">
        <v>-1.2265196251172701</v>
      </c>
      <c r="H1449" s="2">
        <v>0</v>
      </c>
      <c r="I1449" s="2">
        <v>1.0087697073506301</v>
      </c>
      <c r="J1449" s="2">
        <v>1.4206711588515499</v>
      </c>
      <c r="K1449" s="5">
        <v>0</v>
      </c>
      <c r="L1449" s="4">
        <v>0</v>
      </c>
      <c r="M1449" s="3">
        <v>1.16915913790489</v>
      </c>
      <c r="N1449" s="2">
        <v>-6.4634444452060587</v>
      </c>
      <c r="O1449" s="2">
        <v>5.7000804386576727</v>
      </c>
    </row>
    <row r="1450" spans="1:15" x14ac:dyDescent="0.25">
      <c r="A1450" t="s">
        <v>54</v>
      </c>
      <c r="B1450" s="6">
        <v>0</v>
      </c>
      <c r="C1450" s="4">
        <v>0</v>
      </c>
      <c r="D1450" s="4">
        <v>-0.84090009555909595</v>
      </c>
      <c r="E1450" s="5">
        <v>-0.76470588235294101</v>
      </c>
      <c r="F1450" s="4">
        <v>-0.54686874161972998</v>
      </c>
      <c r="G1450" s="3">
        <v>0</v>
      </c>
      <c r="H1450" s="2">
        <v>0</v>
      </c>
      <c r="I1450" s="2">
        <v>0</v>
      </c>
      <c r="J1450" s="2">
        <v>0</v>
      </c>
      <c r="K1450" s="5">
        <v>0.478091443733757</v>
      </c>
      <c r="L1450" s="4">
        <v>2.2188007849009099</v>
      </c>
      <c r="M1450" s="3">
        <v>1.6644794391276401</v>
      </c>
      <c r="N1450" s="2">
        <v>-6.5138463872940733</v>
      </c>
      <c r="O1450" s="2">
        <v>-3.890697139348732</v>
      </c>
    </row>
    <row r="1451" spans="1:15" x14ac:dyDescent="0.25">
      <c r="A1451" t="s">
        <v>53</v>
      </c>
      <c r="B1451" s="6">
        <v>-1.98248141432386</v>
      </c>
      <c r="C1451" s="4">
        <v>0</v>
      </c>
      <c r="D1451" s="4">
        <v>0</v>
      </c>
      <c r="E1451" s="5">
        <v>-1.98248141432386</v>
      </c>
      <c r="F1451" s="4">
        <v>-0.56980288229818898</v>
      </c>
      <c r="G1451" s="3">
        <v>-1.9798989873223301</v>
      </c>
      <c r="H1451" s="2">
        <v>0</v>
      </c>
      <c r="I1451" s="2">
        <v>0</v>
      </c>
      <c r="J1451" s="2">
        <v>0</v>
      </c>
      <c r="K1451" s="5">
        <v>0</v>
      </c>
      <c r="L1451" s="4">
        <v>0</v>
      </c>
      <c r="M1451" s="3">
        <v>0</v>
      </c>
      <c r="N1451" s="2">
        <v>-6.5146646982682395</v>
      </c>
      <c r="O1451" s="2">
        <v>2.5497018696205189</v>
      </c>
    </row>
    <row r="1452" spans="1:15" x14ac:dyDescent="0.25">
      <c r="A1452" t="s">
        <v>52</v>
      </c>
      <c r="B1452" s="6">
        <v>-0.38851434494290499</v>
      </c>
      <c r="C1452" s="4">
        <v>-0.65275336576821896</v>
      </c>
      <c r="D1452" s="4">
        <v>-1.55405737977162</v>
      </c>
      <c r="E1452" s="5">
        <v>-0.35921060405354899</v>
      </c>
      <c r="F1452" s="4">
        <v>-0.71074231559353296</v>
      </c>
      <c r="G1452" s="3">
        <v>-0.30151134457776302</v>
      </c>
      <c r="H1452" s="2">
        <v>0.70710678118654702</v>
      </c>
      <c r="I1452" s="2">
        <v>0</v>
      </c>
      <c r="J1452" s="2">
        <v>0.21320071635561</v>
      </c>
      <c r="K1452" s="5">
        <v>0.239045721866878</v>
      </c>
      <c r="L1452" s="4">
        <v>1.41421356237309</v>
      </c>
      <c r="M1452" s="3">
        <v>0</v>
      </c>
      <c r="N1452" s="2">
        <v>-6.5403561364897129</v>
      </c>
      <c r="O1452" s="2">
        <v>-1.95681261295571</v>
      </c>
    </row>
    <row r="1453" spans="1:15" x14ac:dyDescent="0.25">
      <c r="A1453" t="s">
        <v>51</v>
      </c>
      <c r="B1453" s="6">
        <v>-0.81649658092772603</v>
      </c>
      <c r="C1453" s="4">
        <v>-0.81649658092772603</v>
      </c>
      <c r="D1453" s="4">
        <v>-1.4877463229122401</v>
      </c>
      <c r="E1453" s="5">
        <v>-1.1078234188139899</v>
      </c>
      <c r="F1453" s="4">
        <v>-0.81649658092772603</v>
      </c>
      <c r="G1453" s="3">
        <v>-0.81649658092772603</v>
      </c>
      <c r="H1453" s="2">
        <v>0</v>
      </c>
      <c r="I1453" s="2">
        <v>0</v>
      </c>
      <c r="J1453" s="2">
        <v>0</v>
      </c>
      <c r="K1453" s="5">
        <v>0</v>
      </c>
      <c r="L1453" s="4">
        <v>0.78585537079547196</v>
      </c>
      <c r="M1453" s="3">
        <v>0</v>
      </c>
      <c r="N1453" s="2">
        <v>-6.6474114362326073</v>
      </c>
      <c r="O1453" s="2">
        <v>-1.165778274893722</v>
      </c>
    </row>
    <row r="1454" spans="1:15" x14ac:dyDescent="0.25">
      <c r="A1454" t="s">
        <v>50</v>
      </c>
      <c r="B1454" s="6">
        <v>-0.59408852578600402</v>
      </c>
      <c r="C1454" s="4">
        <v>-0.80498447189992395</v>
      </c>
      <c r="D1454" s="4">
        <v>-2.2738101868795999</v>
      </c>
      <c r="E1454" s="5">
        <v>-2.4740693418496198</v>
      </c>
      <c r="F1454" s="4">
        <v>-2.6293856820079098</v>
      </c>
      <c r="G1454" s="3">
        <v>-2.3015858222749999</v>
      </c>
      <c r="H1454" s="2">
        <v>-0.128036879932895</v>
      </c>
      <c r="I1454" s="2">
        <v>0</v>
      </c>
      <c r="J1454" s="2">
        <v>-0.72760687510899802</v>
      </c>
      <c r="K1454" s="5">
        <v>-2.2478059477960599</v>
      </c>
      <c r="L1454" s="4">
        <v>-1.30930734141595</v>
      </c>
      <c r="M1454" s="3">
        <v>0</v>
      </c>
      <c r="N1454" s="2">
        <v>-6.6651669864441541</v>
      </c>
      <c r="O1454" s="2">
        <v>6.4336271957371185</v>
      </c>
    </row>
    <row r="1455" spans="1:15" x14ac:dyDescent="0.25">
      <c r="A1455" t="s">
        <v>49</v>
      </c>
      <c r="B1455" s="6">
        <v>-1.7068523331994301</v>
      </c>
      <c r="C1455" s="4">
        <v>-1.0620413220411</v>
      </c>
      <c r="D1455" s="4">
        <v>-1.7152985862879899</v>
      </c>
      <c r="E1455" s="5">
        <v>-0.89625815953027099</v>
      </c>
      <c r="F1455" s="4">
        <v>-1.1383495743693399</v>
      </c>
      <c r="G1455" s="3">
        <v>-0.80812203564176799</v>
      </c>
      <c r="H1455" s="2">
        <v>-0.49319696191607099</v>
      </c>
      <c r="I1455" s="2">
        <v>-0.98473192783466101</v>
      </c>
      <c r="J1455" s="2">
        <v>-0.78086880944303005</v>
      </c>
      <c r="K1455" s="5">
        <v>0.47292693843158201</v>
      </c>
      <c r="L1455" s="4">
        <v>0.87878482788599999</v>
      </c>
      <c r="M1455" s="3">
        <v>0.26903185470843</v>
      </c>
      <c r="N1455" s="2">
        <v>-6.6888679329021485</v>
      </c>
      <c r="O1455" s="2">
        <v>-5.5210037922069155</v>
      </c>
    </row>
    <row r="1456" spans="1:15" x14ac:dyDescent="0.25">
      <c r="A1456" t="s">
        <v>48</v>
      </c>
      <c r="B1456" s="6">
        <v>0</v>
      </c>
      <c r="C1456" s="4">
        <v>0</v>
      </c>
      <c r="D1456" s="4">
        <v>2.0354017536096598</v>
      </c>
      <c r="E1456" s="5">
        <v>1.59960984067184</v>
      </c>
      <c r="F1456" s="4">
        <v>0</v>
      </c>
      <c r="G1456" s="3">
        <v>2.1604491830330401</v>
      </c>
      <c r="H1456" s="2">
        <v>0</v>
      </c>
      <c r="I1456" s="2">
        <v>3.0636175170647602</v>
      </c>
      <c r="J1456" s="2">
        <v>2.0331781479590298</v>
      </c>
      <c r="K1456" s="5">
        <v>2.1974844092740899</v>
      </c>
      <c r="L1456" s="4">
        <v>2.4815586352776302</v>
      </c>
      <c r="M1456" s="3">
        <v>2.7505231958503802</v>
      </c>
      <c r="N1456" s="2">
        <v>-6.7309011281113502</v>
      </c>
      <c r="O1456" s="2">
        <v>-4.05742784547353</v>
      </c>
    </row>
    <row r="1457" spans="1:15" x14ac:dyDescent="0.25">
      <c r="A1457" t="s">
        <v>47</v>
      </c>
      <c r="B1457" s="6">
        <v>-0.56030456599489098</v>
      </c>
      <c r="C1457" s="4">
        <v>-1.93737331252963</v>
      </c>
      <c r="D1457" s="4">
        <v>-2.1438871804910602</v>
      </c>
      <c r="E1457" s="5">
        <v>0</v>
      </c>
      <c r="F1457" s="4">
        <v>-0.59584969164786405</v>
      </c>
      <c r="G1457" s="3">
        <v>-0.949982423739413</v>
      </c>
      <c r="H1457" s="2">
        <v>0.130188910980823</v>
      </c>
      <c r="I1457" s="2">
        <v>0.76470588235294101</v>
      </c>
      <c r="J1457" s="2">
        <v>-0.314347306730965</v>
      </c>
      <c r="K1457" s="5">
        <v>0</v>
      </c>
      <c r="L1457" s="4">
        <v>0</v>
      </c>
      <c r="M1457" s="3">
        <v>0</v>
      </c>
      <c r="N1457" s="2">
        <v>-6.7679446610056573</v>
      </c>
      <c r="O1457" s="2">
        <v>-2.5151854570255057</v>
      </c>
    </row>
    <row r="1458" spans="1:15" x14ac:dyDescent="0.25">
      <c r="A1458" t="s">
        <v>46</v>
      </c>
      <c r="B1458" s="6">
        <v>-1.3416407864998701</v>
      </c>
      <c r="C1458" s="4">
        <v>-2.43270071872502</v>
      </c>
      <c r="D1458" s="4">
        <v>-2.43270071872502</v>
      </c>
      <c r="E1458" s="5">
        <v>-2.2188007849009099</v>
      </c>
      <c r="F1458" s="4">
        <v>-1.9409899176618901</v>
      </c>
      <c r="G1458" s="3">
        <v>-1.9409899176618901</v>
      </c>
      <c r="H1458" s="2">
        <v>-1.98248141432386</v>
      </c>
      <c r="I1458" s="2">
        <v>0</v>
      </c>
      <c r="J1458" s="2">
        <v>0</v>
      </c>
      <c r="K1458" s="5">
        <v>0</v>
      </c>
      <c r="L1458" s="4">
        <v>-1.3867504905630701</v>
      </c>
      <c r="M1458" s="3">
        <v>-1.98248141432386</v>
      </c>
      <c r="N1458" s="2">
        <v>-6.9561095249638107</v>
      </c>
      <c r="O1458" s="2">
        <v>1.2804888868378494</v>
      </c>
    </row>
    <row r="1459" spans="1:15" x14ac:dyDescent="0.25">
      <c r="A1459" t="s">
        <v>45</v>
      </c>
      <c r="B1459" s="6">
        <v>0</v>
      </c>
      <c r="C1459" s="4">
        <v>-2.1213203435596402</v>
      </c>
      <c r="D1459" s="4">
        <v>-1.41421356237309</v>
      </c>
      <c r="E1459" s="5">
        <v>-1.41421356237309</v>
      </c>
      <c r="F1459" s="4">
        <v>-1.41421356237309</v>
      </c>
      <c r="G1459" s="3">
        <v>-1.8898223650461301</v>
      </c>
      <c r="H1459" s="2">
        <v>0</v>
      </c>
      <c r="I1459" s="2">
        <v>0</v>
      </c>
      <c r="J1459" s="2">
        <v>0</v>
      </c>
      <c r="K1459" s="5">
        <v>-0.81649658092772603</v>
      </c>
      <c r="L1459" s="4">
        <v>0</v>
      </c>
      <c r="M1459" s="3">
        <v>-0.44721359549995698</v>
      </c>
      <c r="N1459" s="2">
        <v>-6.9900732192973578</v>
      </c>
      <c r="O1459" s="2">
        <v>2.4464257602872626</v>
      </c>
    </row>
    <row r="1460" spans="1:15" x14ac:dyDescent="0.25">
      <c r="A1460" t="s">
        <v>44</v>
      </c>
      <c r="B1460" s="6">
        <v>0</v>
      </c>
      <c r="C1460" s="4">
        <v>-0.76249285166302305</v>
      </c>
      <c r="D1460" s="4">
        <v>-1.1717001988274101</v>
      </c>
      <c r="E1460" s="5">
        <v>-1.70940864689456</v>
      </c>
      <c r="F1460" s="4">
        <v>-2.2188007849009099</v>
      </c>
      <c r="G1460" s="3">
        <v>-1.98248141432386</v>
      </c>
      <c r="H1460" s="2">
        <v>0</v>
      </c>
      <c r="I1460" s="2">
        <v>-0.84852813742385702</v>
      </c>
      <c r="J1460" s="2">
        <v>0</v>
      </c>
      <c r="K1460" s="5">
        <v>0</v>
      </c>
      <c r="L1460" s="4">
        <v>0</v>
      </c>
      <c r="M1460" s="3">
        <v>0</v>
      </c>
      <c r="N1460" s="2">
        <v>-6.9963557591859065</v>
      </c>
      <c r="O1460" s="2">
        <v>3.1279696582050396</v>
      </c>
    </row>
    <row r="1461" spans="1:15" x14ac:dyDescent="0.25">
      <c r="A1461" t="s">
        <v>43</v>
      </c>
      <c r="B1461" s="6">
        <v>0</v>
      </c>
      <c r="C1461" s="4">
        <v>0</v>
      </c>
      <c r="D1461" s="4">
        <v>-1.70940864689456</v>
      </c>
      <c r="E1461" s="5">
        <v>-1.45521375021799</v>
      </c>
      <c r="F1461" s="4">
        <v>-1.9528336647123501</v>
      </c>
      <c r="G1461" s="3">
        <v>-1.9528336647123501</v>
      </c>
      <c r="H1461" s="2">
        <v>0</v>
      </c>
      <c r="I1461" s="2">
        <v>0</v>
      </c>
      <c r="J1461" s="2">
        <v>0</v>
      </c>
      <c r="K1461" s="5">
        <v>0</v>
      </c>
      <c r="L1461" s="4">
        <v>0</v>
      </c>
      <c r="M1461" s="3">
        <v>0</v>
      </c>
      <c r="N1461" s="2">
        <v>-7.0702897265372497</v>
      </c>
      <c r="O1461" s="2">
        <v>3.6514724327481298</v>
      </c>
    </row>
    <row r="1462" spans="1:15" x14ac:dyDescent="0.25">
      <c r="A1462" t="s">
        <v>42</v>
      </c>
      <c r="B1462" s="6">
        <v>-0.62469504755442395</v>
      </c>
      <c r="C1462" s="4">
        <v>-0.91232131432269903</v>
      </c>
      <c r="D1462" s="4">
        <v>-0.779844046784405</v>
      </c>
      <c r="E1462" s="5">
        <v>-2.19977097284427</v>
      </c>
      <c r="F1462" s="4">
        <v>-1.10264560858396</v>
      </c>
      <c r="G1462" s="3">
        <v>-1.4520396481898099</v>
      </c>
      <c r="H1462" s="2">
        <v>0</v>
      </c>
      <c r="I1462" s="2">
        <v>0</v>
      </c>
      <c r="J1462" s="2">
        <v>0</v>
      </c>
      <c r="K1462" s="5">
        <v>0</v>
      </c>
      <c r="L1462" s="4">
        <v>0</v>
      </c>
      <c r="M1462" s="3">
        <v>0</v>
      </c>
      <c r="N1462" s="2">
        <v>-7.0713166382795674</v>
      </c>
      <c r="O1462" s="2">
        <v>2.4375958209565116</v>
      </c>
    </row>
    <row r="1463" spans="1:15" x14ac:dyDescent="0.25">
      <c r="A1463" t="s">
        <v>41</v>
      </c>
      <c r="B1463" s="6">
        <v>-2.0232829743755301</v>
      </c>
      <c r="C1463" s="4">
        <v>-0.82280714431427804</v>
      </c>
      <c r="D1463" s="4">
        <v>-1.2780633125679799</v>
      </c>
      <c r="E1463" s="5">
        <v>-1.63550140665689</v>
      </c>
      <c r="F1463" s="4">
        <v>-2.3311253285040001</v>
      </c>
      <c r="G1463" s="3">
        <v>-2.3582492060001701</v>
      </c>
      <c r="H1463" s="2">
        <v>-0.242646899792795</v>
      </c>
      <c r="I1463" s="2">
        <v>-1.0104890989266899</v>
      </c>
      <c r="J1463" s="2">
        <v>-0.63452652792544195</v>
      </c>
      <c r="K1463" s="5">
        <v>-1.4817876409461901</v>
      </c>
      <c r="L1463" s="4">
        <v>0</v>
      </c>
      <c r="M1463" s="3">
        <v>0</v>
      </c>
      <c r="N1463" s="2">
        <v>-7.0795792048277324</v>
      </c>
      <c r="O1463" s="2">
        <v>1.7948476242045359</v>
      </c>
    </row>
    <row r="1464" spans="1:15" x14ac:dyDescent="0.25">
      <c r="A1464" t="s">
        <v>40</v>
      </c>
      <c r="B1464" s="6">
        <v>0</v>
      </c>
      <c r="C1464" s="4">
        <v>0</v>
      </c>
      <c r="D1464" s="4">
        <v>-2.8127197523150498</v>
      </c>
      <c r="E1464" s="5">
        <v>-2.0512481682183199</v>
      </c>
      <c r="F1464" s="4">
        <v>-2.0185258680731502</v>
      </c>
      <c r="G1464" s="3">
        <v>-2.1065608788204799</v>
      </c>
      <c r="H1464" s="2">
        <v>-0.128036879932895</v>
      </c>
      <c r="I1464" s="2">
        <v>0</v>
      </c>
      <c r="J1464" s="2">
        <v>0</v>
      </c>
      <c r="K1464" s="5">
        <v>0</v>
      </c>
      <c r="L1464" s="4">
        <v>-1.75659964629973</v>
      </c>
      <c r="M1464" s="3">
        <v>0</v>
      </c>
      <c r="N1464" s="2">
        <v>-7.1044181411943734</v>
      </c>
      <c r="O1464" s="2">
        <v>4.9921779291637343</v>
      </c>
    </row>
    <row r="1465" spans="1:15" x14ac:dyDescent="0.25">
      <c r="A1465" t="s">
        <v>39</v>
      </c>
      <c r="B1465" s="6">
        <v>0</v>
      </c>
      <c r="C1465" s="4">
        <v>-2.1636579972822698</v>
      </c>
      <c r="D1465" s="4">
        <v>-1.96116135138184</v>
      </c>
      <c r="E1465" s="5">
        <v>-2.35975020979585</v>
      </c>
      <c r="F1465" s="4">
        <v>-2.5560386016907701</v>
      </c>
      <c r="G1465" s="3">
        <v>-2.17832459454868</v>
      </c>
      <c r="H1465" s="2">
        <v>-1.19522860933439</v>
      </c>
      <c r="I1465" s="2">
        <v>0</v>
      </c>
      <c r="J1465" s="2">
        <v>-0.89625815953027099</v>
      </c>
      <c r="K1465" s="5">
        <v>-1.9373297998138399</v>
      </c>
      <c r="L1465" s="4">
        <v>0</v>
      </c>
      <c r="M1465" s="3">
        <v>0</v>
      </c>
      <c r="N1465" s="2">
        <v>-7.1901161860209086</v>
      </c>
      <c r="O1465" s="2">
        <v>2.8151370883203688</v>
      </c>
    </row>
    <row r="1466" spans="1:15" x14ac:dyDescent="0.25">
      <c r="A1466" t="s">
        <v>38</v>
      </c>
      <c r="B1466" s="6">
        <v>-0.81649658092772603</v>
      </c>
      <c r="C1466" s="4">
        <v>-0.81649658092772603</v>
      </c>
      <c r="D1466" s="4">
        <v>-1.4877463229122401</v>
      </c>
      <c r="E1466" s="5">
        <v>-1.1078234188139899</v>
      </c>
      <c r="F1466" s="4">
        <v>-0.81649658092772603</v>
      </c>
      <c r="G1466" s="3">
        <v>-1.1338934190276799</v>
      </c>
      <c r="H1466" s="2">
        <v>0</v>
      </c>
      <c r="I1466" s="2">
        <v>0</v>
      </c>
      <c r="J1466" s="2">
        <v>0</v>
      </c>
      <c r="K1466" s="5">
        <v>0</v>
      </c>
      <c r="L1466" s="4">
        <v>1.0158656123871399</v>
      </c>
      <c r="M1466" s="3">
        <v>0</v>
      </c>
      <c r="N1466" s="2">
        <v>-7.1948185159242284</v>
      </c>
      <c r="O1466" s="2">
        <v>-1.0783916783854361</v>
      </c>
    </row>
    <row r="1467" spans="1:15" x14ac:dyDescent="0.25">
      <c r="A1467" t="s">
        <v>37</v>
      </c>
      <c r="B1467" s="6">
        <v>-1.9414506867882999</v>
      </c>
      <c r="C1467" s="4">
        <v>-1.9414506867882999</v>
      </c>
      <c r="D1467" s="4">
        <v>-2.6070909222585699</v>
      </c>
      <c r="E1467" s="5">
        <v>-1.3936510608634101</v>
      </c>
      <c r="F1467" s="4">
        <v>-1.70588235294117</v>
      </c>
      <c r="G1467" s="3">
        <v>-2.6070909222585699</v>
      </c>
      <c r="H1467" s="2">
        <v>-2.1578947368421</v>
      </c>
      <c r="I1467" s="2">
        <v>0.218217890235992</v>
      </c>
      <c r="J1467" s="2">
        <v>-1.6329931618554501</v>
      </c>
      <c r="K1467" s="5">
        <v>-1.0674899923282299</v>
      </c>
      <c r="L1467" s="4">
        <v>-0.27071925644216799</v>
      </c>
      <c r="M1467" s="3">
        <v>0</v>
      </c>
      <c r="N1467" s="2">
        <v>-7.2857373746663638</v>
      </c>
      <c r="O1467" s="2">
        <v>-3.0178287194631794</v>
      </c>
    </row>
    <row r="1468" spans="1:15" x14ac:dyDescent="0.25">
      <c r="A1468" t="s">
        <v>36</v>
      </c>
      <c r="B1468" s="6">
        <v>-0.102597835208515</v>
      </c>
      <c r="C1468" s="4">
        <v>-0.79862085847450204</v>
      </c>
      <c r="D1468" s="4">
        <v>-2.5733338773067298</v>
      </c>
      <c r="E1468" s="5">
        <v>-2.7439773622801402</v>
      </c>
      <c r="F1468" s="4">
        <v>-2.5733338773067298</v>
      </c>
      <c r="G1468" s="3">
        <v>-2.0906050250177199</v>
      </c>
      <c r="H1468" s="2">
        <v>-0.27735009811261402</v>
      </c>
      <c r="I1468" s="2">
        <v>0</v>
      </c>
      <c r="J1468" s="2">
        <v>-0.64018439966448004</v>
      </c>
      <c r="K1468" s="5">
        <v>-2.62950294053566</v>
      </c>
      <c r="L1468" s="4">
        <v>0</v>
      </c>
      <c r="M1468" s="3">
        <v>0</v>
      </c>
      <c r="N1468" s="2">
        <v>-7.3354313972815817</v>
      </c>
      <c r="O1468" s="2">
        <v>5.6453321363734092</v>
      </c>
    </row>
    <row r="1469" spans="1:15" x14ac:dyDescent="0.25">
      <c r="A1469" t="s">
        <v>35</v>
      </c>
      <c r="B1469" s="6">
        <v>-1.7487769669123101E-2</v>
      </c>
      <c r="C1469" s="4">
        <v>0.507012307635612</v>
      </c>
      <c r="D1469" s="4">
        <v>-1.0202257064384299</v>
      </c>
      <c r="E1469" s="5">
        <v>-0.43921427351480502</v>
      </c>
      <c r="F1469" s="4">
        <v>-0.97474447549229504</v>
      </c>
      <c r="G1469" s="3">
        <v>-0.55191507389471794</v>
      </c>
      <c r="H1469" s="2">
        <v>1.5478403042870099</v>
      </c>
      <c r="I1469" s="2">
        <v>0.62063954757385598</v>
      </c>
      <c r="J1469" s="2">
        <v>0.84835848269109504</v>
      </c>
      <c r="K1469" s="5">
        <v>9.7287928776240207E-2</v>
      </c>
      <c r="L1469" s="4">
        <v>1.7667474835773</v>
      </c>
      <c r="M1469" s="3">
        <v>0</v>
      </c>
      <c r="N1469" s="2">
        <v>-7.3774487382792602</v>
      </c>
      <c r="O1469" s="2">
        <v>2.5879755766282981</v>
      </c>
    </row>
    <row r="1470" spans="1:15" x14ac:dyDescent="0.25">
      <c r="A1470" t="s">
        <v>34</v>
      </c>
      <c r="B1470" s="6">
        <v>0</v>
      </c>
      <c r="C1470" s="4">
        <v>-1.85823536561791</v>
      </c>
      <c r="D1470" s="4">
        <v>-1.85823536561791</v>
      </c>
      <c r="E1470" s="5">
        <v>-1.8464567545769901</v>
      </c>
      <c r="F1470" s="4">
        <v>-1.85823536561791</v>
      </c>
      <c r="G1470" s="3">
        <v>0</v>
      </c>
      <c r="H1470" s="2">
        <v>0</v>
      </c>
      <c r="I1470" s="2">
        <v>0</v>
      </c>
      <c r="J1470" s="2">
        <v>0</v>
      </c>
      <c r="K1470" s="5">
        <v>0</v>
      </c>
      <c r="L1470" s="4">
        <v>0</v>
      </c>
      <c r="M1470" s="3">
        <v>0</v>
      </c>
      <c r="N1470" s="2">
        <v>-7.4211628514307204</v>
      </c>
      <c r="O1470" s="2">
        <v>-1.1778611040920151E-2</v>
      </c>
    </row>
    <row r="1471" spans="1:15" x14ac:dyDescent="0.25">
      <c r="A1471" t="s">
        <v>33</v>
      </c>
      <c r="B1471" s="6">
        <v>-0.89625815953027099</v>
      </c>
      <c r="C1471" s="4">
        <v>0.64018439966447904</v>
      </c>
      <c r="D1471" s="4">
        <v>2</v>
      </c>
      <c r="E1471" s="5">
        <v>1.6329931618554501</v>
      </c>
      <c r="F1471" s="4">
        <v>1.1094003924504501</v>
      </c>
      <c r="G1471" s="3">
        <v>1.40840567926185</v>
      </c>
      <c r="H1471" s="2">
        <v>2</v>
      </c>
      <c r="I1471" s="2">
        <v>2.4494897427831699</v>
      </c>
      <c r="J1471" s="2">
        <v>2.2360679774997898</v>
      </c>
      <c r="K1471" s="5">
        <v>2</v>
      </c>
      <c r="L1471" s="4">
        <v>2.4494897427831699</v>
      </c>
      <c r="M1471" s="3">
        <v>2.2360679774997898</v>
      </c>
      <c r="N1471" s="2">
        <v>-7.4763899668639606</v>
      </c>
      <c r="O1471" s="2">
        <v>-2.4068729934335433</v>
      </c>
    </row>
    <row r="1472" spans="1:15" x14ac:dyDescent="0.25">
      <c r="A1472" t="s">
        <v>32</v>
      </c>
      <c r="B1472" s="6">
        <v>-0.951269889787137</v>
      </c>
      <c r="C1472" s="4">
        <v>-0.598909180656648</v>
      </c>
      <c r="D1472" s="4">
        <v>0</v>
      </c>
      <c r="E1472" s="5">
        <v>-0.76618822928865005</v>
      </c>
      <c r="F1472" s="4">
        <v>0</v>
      </c>
      <c r="G1472" s="3">
        <v>-1.58274389344144</v>
      </c>
      <c r="H1472" s="2">
        <v>-0.86340266017788803</v>
      </c>
      <c r="I1472" s="2">
        <v>0</v>
      </c>
      <c r="J1472" s="2">
        <v>0.30971172048755302</v>
      </c>
      <c r="K1472" s="5">
        <v>0.49050489373661998</v>
      </c>
      <c r="L1472" s="4">
        <v>1.8888035362011999</v>
      </c>
      <c r="M1472" s="3">
        <v>1.76601324470984</v>
      </c>
      <c r="N1472" s="2">
        <v>-7.4907419281311993</v>
      </c>
      <c r="O1472" s="2">
        <v>-3.9002595620516898</v>
      </c>
    </row>
    <row r="1473" spans="1:15" x14ac:dyDescent="0.25">
      <c r="A1473" t="s">
        <v>31</v>
      </c>
      <c r="B1473" s="6">
        <v>-0.91355849429875502</v>
      </c>
      <c r="C1473" s="4">
        <v>-2.5024834897567301</v>
      </c>
      <c r="D1473" s="4">
        <v>-3.35251023891544</v>
      </c>
      <c r="E1473" s="5">
        <v>-0.53484394169145499</v>
      </c>
      <c r="F1473" s="4">
        <v>-1.7855809132484</v>
      </c>
      <c r="G1473" s="3">
        <v>-1.88271460852274</v>
      </c>
      <c r="H1473" s="2">
        <v>-1.2514682907642201</v>
      </c>
      <c r="I1473" s="2">
        <v>0</v>
      </c>
      <c r="J1473" s="2">
        <v>-1.6231409002916699</v>
      </c>
      <c r="K1473" s="5">
        <v>-0.43438693729028</v>
      </c>
      <c r="L1473" s="4">
        <v>-3.8194219277889303E-2</v>
      </c>
      <c r="M1473" s="3">
        <v>-0.124462931632837</v>
      </c>
      <c r="N1473" s="2">
        <v>-7.5000384071766231</v>
      </c>
      <c r="O1473" s="2">
        <v>-4.8429778623632149</v>
      </c>
    </row>
    <row r="1474" spans="1:15" x14ac:dyDescent="0.25">
      <c r="A1474" t="s">
        <v>30</v>
      </c>
      <c r="B1474" s="6">
        <v>-0.30779350562554603</v>
      </c>
      <c r="C1474" s="4">
        <v>-0.84664878154523704</v>
      </c>
      <c r="D1474" s="4">
        <v>-2.7196004146003299</v>
      </c>
      <c r="E1474" s="5">
        <v>-2.89076490554497</v>
      </c>
      <c r="F1474" s="4">
        <v>-2.5399463446357098</v>
      </c>
      <c r="G1474" s="3">
        <v>-2.17285790502044</v>
      </c>
      <c r="H1474" s="2">
        <v>-0.44721359549995698</v>
      </c>
      <c r="I1474" s="2">
        <v>0</v>
      </c>
      <c r="J1474" s="2">
        <v>-0.81649658092772603</v>
      </c>
      <c r="K1474" s="5">
        <v>-2.62950294053566</v>
      </c>
      <c r="L1474" s="4">
        <v>0</v>
      </c>
      <c r="M1474" s="3">
        <v>0</v>
      </c>
      <c r="N1474" s="2">
        <v>-7.5843987400088881</v>
      </c>
      <c r="O1474" s="2">
        <v>5.095319217537984</v>
      </c>
    </row>
    <row r="1475" spans="1:15" x14ac:dyDescent="0.25">
      <c r="A1475" t="s">
        <v>29</v>
      </c>
      <c r="B1475" s="6">
        <v>-1.1313613318454601</v>
      </c>
      <c r="C1475" s="4">
        <v>-1.27574060013841</v>
      </c>
      <c r="D1475" s="4">
        <v>-1.73342545128332</v>
      </c>
      <c r="E1475" s="5">
        <v>-0.39235700625353198</v>
      </c>
      <c r="F1475" s="4">
        <v>-0.876905075192289</v>
      </c>
      <c r="G1475" s="3">
        <v>-0.17134438287682199</v>
      </c>
      <c r="H1475" s="2">
        <v>0</v>
      </c>
      <c r="I1475" s="2">
        <v>0</v>
      </c>
      <c r="J1475" s="2">
        <v>0</v>
      </c>
      <c r="K1475" s="5">
        <v>0.22657162721472099</v>
      </c>
      <c r="L1475" s="4">
        <v>1.7811762496977399</v>
      </c>
      <c r="M1475" s="3">
        <v>0</v>
      </c>
      <c r="N1475" s="2">
        <v>-7.5888817245022944</v>
      </c>
      <c r="O1475" s="2">
        <v>-4.7076687958570078</v>
      </c>
    </row>
    <row r="1476" spans="1:15" x14ac:dyDescent="0.25">
      <c r="A1476" t="s">
        <v>28</v>
      </c>
      <c r="B1476" s="6">
        <v>-1.16283220660821</v>
      </c>
      <c r="C1476" s="4">
        <v>-1.61856036634324</v>
      </c>
      <c r="D1476" s="4">
        <v>-1.704447866754</v>
      </c>
      <c r="E1476" s="5">
        <v>-1.23683225054918</v>
      </c>
      <c r="F1476" s="4">
        <v>-2.3660798442185902</v>
      </c>
      <c r="G1476" s="3">
        <v>-0.43765272493082102</v>
      </c>
      <c r="H1476" s="2">
        <v>-1.2981138625905</v>
      </c>
      <c r="I1476" s="2">
        <v>0</v>
      </c>
      <c r="J1476" s="2">
        <v>0</v>
      </c>
      <c r="K1476" s="5">
        <v>-0.384140532040956</v>
      </c>
      <c r="L1476" s="4">
        <v>0.93821811983655001</v>
      </c>
      <c r="M1476" s="3">
        <v>-0.18485547309240399</v>
      </c>
      <c r="N1476" s="2">
        <v>-7.5975135115167323</v>
      </c>
      <c r="O1476" s="2">
        <v>-2.1126115973005493</v>
      </c>
    </row>
    <row r="1477" spans="1:15" x14ac:dyDescent="0.25">
      <c r="A1477" t="s">
        <v>27</v>
      </c>
      <c r="B1477" s="6">
        <v>0.68389820095548304</v>
      </c>
      <c r="C1477" s="4">
        <v>0.17687502262203</v>
      </c>
      <c r="D1477" s="4">
        <v>-2.06060620624149</v>
      </c>
      <c r="E1477" s="5">
        <v>-1.25557675179336</v>
      </c>
      <c r="F1477" s="4">
        <v>-0.69591092910124697</v>
      </c>
      <c r="G1477" s="3">
        <v>-0.58017459356621504</v>
      </c>
      <c r="H1477" s="2">
        <v>-0.168496786890519</v>
      </c>
      <c r="I1477" s="2">
        <v>1.9476608661227599</v>
      </c>
      <c r="J1477" s="2">
        <v>1.9798989873223301</v>
      </c>
      <c r="K1477" s="5">
        <v>0</v>
      </c>
      <c r="L1477" s="4">
        <v>0.13801186953119099</v>
      </c>
      <c r="M1477" s="3">
        <v>0</v>
      </c>
      <c r="N1477" s="2">
        <v>-7.6285701932105621</v>
      </c>
      <c r="O1477" s="2">
        <v>4.9528804888202247</v>
      </c>
    </row>
    <row r="1478" spans="1:15" x14ac:dyDescent="0.25">
      <c r="A1478" t="s">
        <v>26</v>
      </c>
      <c r="B1478" s="6">
        <v>-0.49358614117517302</v>
      </c>
      <c r="C1478" s="4">
        <v>-1.0070162231600299</v>
      </c>
      <c r="D1478" s="4">
        <v>-1.74651849947166</v>
      </c>
      <c r="E1478" s="5">
        <v>-1.1973740160778401</v>
      </c>
      <c r="F1478" s="4">
        <v>-1.49200383419294</v>
      </c>
      <c r="G1478" s="3">
        <v>-1.7006605362314799</v>
      </c>
      <c r="H1478" s="2">
        <v>0.41726531312022203</v>
      </c>
      <c r="I1478" s="2">
        <v>0</v>
      </c>
      <c r="J1478" s="2">
        <v>0</v>
      </c>
      <c r="K1478" s="5">
        <v>0</v>
      </c>
      <c r="L1478" s="4">
        <v>0</v>
      </c>
      <c r="M1478" s="3">
        <v>0</v>
      </c>
      <c r="N1478" s="2">
        <v>-8.054424563429345</v>
      </c>
      <c r="O1478" s="2">
        <v>1.5601828358156191</v>
      </c>
    </row>
    <row r="1479" spans="1:15" x14ac:dyDescent="0.25">
      <c r="A1479" t="s">
        <v>25</v>
      </c>
      <c r="B1479" s="6">
        <v>-1.92915771375387</v>
      </c>
      <c r="C1479" s="4">
        <v>0</v>
      </c>
      <c r="D1479" s="4">
        <v>-2.2360679774997898</v>
      </c>
      <c r="E1479" s="5">
        <v>-1.60008865002638</v>
      </c>
      <c r="F1479" s="4">
        <v>-1.6397948611205899</v>
      </c>
      <c r="G1479" s="3">
        <v>-1.6394400608378901</v>
      </c>
      <c r="H1479" s="2">
        <v>0</v>
      </c>
      <c r="I1479" s="2">
        <v>0</v>
      </c>
      <c r="J1479" s="2">
        <v>0</v>
      </c>
      <c r="K1479" s="5">
        <v>-0.94345635304972597</v>
      </c>
      <c r="L1479" s="4">
        <v>0</v>
      </c>
      <c r="M1479" s="3">
        <v>0</v>
      </c>
      <c r="N1479" s="2">
        <v>-8.101092910188795</v>
      </c>
      <c r="O1479" s="2">
        <v>1.6575542337809255</v>
      </c>
    </row>
    <row r="1480" spans="1:15" x14ac:dyDescent="0.25">
      <c r="A1480" t="s">
        <v>24</v>
      </c>
      <c r="B1480" s="6">
        <v>0</v>
      </c>
      <c r="C1480" s="4">
        <v>-1.98248141432386</v>
      </c>
      <c r="D1480" s="4">
        <v>-2.4253562503633201</v>
      </c>
      <c r="E1480" s="5">
        <v>0</v>
      </c>
      <c r="F1480" s="4">
        <v>-1.9798989873223301</v>
      </c>
      <c r="G1480" s="3">
        <v>-1.98248141432386</v>
      </c>
      <c r="H1480" s="2">
        <v>0</v>
      </c>
      <c r="I1480" s="2">
        <v>0</v>
      </c>
      <c r="J1480" s="2">
        <v>0</v>
      </c>
      <c r="K1480" s="5">
        <v>0</v>
      </c>
      <c r="L1480" s="4">
        <v>0</v>
      </c>
      <c r="M1480" s="3">
        <v>0</v>
      </c>
      <c r="N1480" s="2">
        <v>-8.3702180663333703</v>
      </c>
      <c r="O1480" s="2">
        <v>-0.44545726304099054</v>
      </c>
    </row>
    <row r="1481" spans="1:15" x14ac:dyDescent="0.25">
      <c r="A1481" t="s">
        <v>23</v>
      </c>
      <c r="B1481" s="6">
        <v>0</v>
      </c>
      <c r="C1481" s="4">
        <v>-2.2188007849009099</v>
      </c>
      <c r="D1481" s="4">
        <v>-1.98248141432386</v>
      </c>
      <c r="E1481" s="5">
        <v>0</v>
      </c>
      <c r="F1481" s="4">
        <v>-2.2004311471167601</v>
      </c>
      <c r="G1481" s="3">
        <v>-1.98051735149981</v>
      </c>
      <c r="H1481" s="2">
        <v>0</v>
      </c>
      <c r="I1481" s="2">
        <v>0</v>
      </c>
      <c r="J1481" s="2">
        <v>0</v>
      </c>
      <c r="K1481" s="5">
        <v>0</v>
      </c>
      <c r="L1481" s="4">
        <v>0</v>
      </c>
      <c r="M1481" s="3">
        <v>0</v>
      </c>
      <c r="N1481" s="2">
        <v>-8.3822306978413401</v>
      </c>
      <c r="O1481" s="2">
        <v>-2.0333700608199834E-2</v>
      </c>
    </row>
    <row r="1482" spans="1:15" x14ac:dyDescent="0.25">
      <c r="A1482" t="s">
        <v>22</v>
      </c>
      <c r="B1482" s="6">
        <v>-0.71074231559353296</v>
      </c>
      <c r="C1482" s="4">
        <v>1.5047675313732101</v>
      </c>
      <c r="D1482" s="4">
        <v>-0.128036879932895</v>
      </c>
      <c r="E1482" s="5">
        <v>1.0163945352271699</v>
      </c>
      <c r="F1482" s="4">
        <v>0.21320071635561</v>
      </c>
      <c r="G1482" s="3">
        <v>-0.38851434494290499</v>
      </c>
      <c r="H1482" s="2">
        <v>0.34188172937891298</v>
      </c>
      <c r="I1482" s="2">
        <v>1.75659964629973</v>
      </c>
      <c r="J1482" s="2">
        <v>1.5047675313732101</v>
      </c>
      <c r="K1482" s="5">
        <v>1.6712580435934601</v>
      </c>
      <c r="L1482" s="4">
        <v>2.2000000000000002</v>
      </c>
      <c r="M1482" s="3">
        <v>2.43270071872502</v>
      </c>
      <c r="N1482" s="2">
        <v>-8.4001384268836752</v>
      </c>
      <c r="O1482" s="2">
        <v>-2.875802426059721</v>
      </c>
    </row>
    <row r="1483" spans="1:15" x14ac:dyDescent="0.25">
      <c r="A1483" t="s">
        <v>21</v>
      </c>
      <c r="B1483" s="6">
        <v>-1.1651797109312201</v>
      </c>
      <c r="C1483" s="4">
        <v>-0.97469545524791901</v>
      </c>
      <c r="D1483" s="4">
        <v>-1.5128295094278399</v>
      </c>
      <c r="E1483" s="5">
        <v>-1.2464035243439999</v>
      </c>
      <c r="F1483" s="4">
        <v>-1.79113597418962</v>
      </c>
      <c r="G1483" s="3">
        <v>-1.79113597418962</v>
      </c>
      <c r="H1483" s="2">
        <v>0</v>
      </c>
      <c r="I1483" s="2">
        <v>0</v>
      </c>
      <c r="J1483" s="2">
        <v>0</v>
      </c>
      <c r="K1483" s="5">
        <v>0</v>
      </c>
      <c r="L1483" s="4">
        <v>0</v>
      </c>
      <c r="M1483" s="3">
        <v>0</v>
      </c>
      <c r="N1483" s="2">
        <v>-8.4813801483302189</v>
      </c>
      <c r="O1483" s="2">
        <v>1.175970797116261</v>
      </c>
    </row>
    <row r="1484" spans="1:15" x14ac:dyDescent="0.25">
      <c r="A1484" t="s">
        <v>20</v>
      </c>
      <c r="B1484" s="6">
        <v>0</v>
      </c>
      <c r="C1484" s="4">
        <v>-2.2188007849009099</v>
      </c>
      <c r="D1484" s="4">
        <v>-2.2188007849009099</v>
      </c>
      <c r="E1484" s="5">
        <v>-2.2004311471167601</v>
      </c>
      <c r="F1484" s="4">
        <v>0</v>
      </c>
      <c r="G1484" s="3">
        <v>-1.98248141432386</v>
      </c>
      <c r="H1484" s="2">
        <v>0</v>
      </c>
      <c r="I1484" s="2">
        <v>0</v>
      </c>
      <c r="J1484" s="2">
        <v>0</v>
      </c>
      <c r="K1484" s="5">
        <v>0</v>
      </c>
      <c r="L1484" s="4">
        <v>0</v>
      </c>
      <c r="M1484" s="3">
        <v>0</v>
      </c>
      <c r="N1484" s="2">
        <v>-8.6205141312424409</v>
      </c>
      <c r="O1484" s="2">
        <v>-0.25468900836119968</v>
      </c>
    </row>
    <row r="1485" spans="1:15" x14ac:dyDescent="0.25">
      <c r="A1485" t="s">
        <v>19</v>
      </c>
      <c r="B1485" s="6">
        <v>-0.478091443733757</v>
      </c>
      <c r="C1485" s="4">
        <v>-1.3199500146737</v>
      </c>
      <c r="D1485" s="4">
        <v>-2.98481002897854</v>
      </c>
      <c r="E1485" s="5">
        <v>-3.1475731119142099</v>
      </c>
      <c r="F1485" s="4">
        <v>-2.7196004146003299</v>
      </c>
      <c r="G1485" s="3">
        <v>-2.7196004146003299</v>
      </c>
      <c r="H1485" s="2">
        <v>0</v>
      </c>
      <c r="I1485" s="2">
        <v>-1.98248141432386</v>
      </c>
      <c r="J1485" s="2">
        <v>0</v>
      </c>
      <c r="K1485" s="5">
        <v>-2.62950294053566</v>
      </c>
      <c r="L1485" s="4">
        <v>0</v>
      </c>
      <c r="M1485" s="3">
        <v>0</v>
      </c>
      <c r="N1485" s="2">
        <v>-8.7576410736413486</v>
      </c>
      <c r="O1485" s="2">
        <v>4.4509439799406731</v>
      </c>
    </row>
    <row r="1486" spans="1:15" x14ac:dyDescent="0.25">
      <c r="A1486" t="s">
        <v>18</v>
      </c>
      <c r="B1486" s="6">
        <v>-1.4744195615489699</v>
      </c>
      <c r="C1486" s="4">
        <v>-1.7802519448346299</v>
      </c>
      <c r="D1486" s="4">
        <v>-3.3891084044173598</v>
      </c>
      <c r="E1486" s="5">
        <v>-3.2886119891177201</v>
      </c>
      <c r="F1486" s="4">
        <v>-3.3875248597352998</v>
      </c>
      <c r="G1486" s="3">
        <v>-2.7122540144832401</v>
      </c>
      <c r="H1486" s="2">
        <v>-0.89625815953027099</v>
      </c>
      <c r="I1486" s="2">
        <v>0</v>
      </c>
      <c r="J1486" s="2">
        <v>-0.86632542991634998</v>
      </c>
      <c r="K1486" s="5">
        <v>-3.27737914460746</v>
      </c>
      <c r="L1486" s="4">
        <v>-2.1801865442225901</v>
      </c>
      <c r="M1486" s="3">
        <v>0</v>
      </c>
      <c r="N1486" s="2">
        <v>-8.8120214958605505</v>
      </c>
      <c r="O1486" s="2">
        <v>6.4395930519187274</v>
      </c>
    </row>
    <row r="1487" spans="1:15" x14ac:dyDescent="0.25">
      <c r="A1487" t="s">
        <v>17</v>
      </c>
      <c r="B1487" s="6">
        <v>-1.0043573769371399</v>
      </c>
      <c r="C1487" s="4">
        <v>-0.78630878691111905</v>
      </c>
      <c r="D1487" s="4">
        <v>-1.0944545272489901</v>
      </c>
      <c r="E1487" s="5">
        <v>-0.26636833929180997</v>
      </c>
      <c r="F1487" s="4">
        <v>0.66839025960684595</v>
      </c>
      <c r="G1487" s="3">
        <v>3.83981459486233E-2</v>
      </c>
      <c r="H1487" s="2">
        <v>1.0054263964268799</v>
      </c>
      <c r="I1487" s="2">
        <v>0</v>
      </c>
      <c r="J1487" s="2">
        <v>2.4212866923758698</v>
      </c>
      <c r="K1487" s="5">
        <v>9.6951113308645795E-2</v>
      </c>
      <c r="L1487" s="4">
        <v>1.4352811418584099</v>
      </c>
      <c r="M1487" s="3">
        <v>1.5594908616052301</v>
      </c>
      <c r="N1487" s="2">
        <v>-8.9631368304086259</v>
      </c>
      <c r="O1487" s="2">
        <v>-2.9905507853304441</v>
      </c>
    </row>
    <row r="1488" spans="1:15" x14ac:dyDescent="0.25">
      <c r="A1488" t="s">
        <v>16</v>
      </c>
      <c r="B1488" s="6">
        <v>-1.91236577493502</v>
      </c>
      <c r="C1488" s="4">
        <v>0</v>
      </c>
      <c r="D1488" s="4">
        <v>-2.58798655688252</v>
      </c>
      <c r="E1488" s="5">
        <v>-2.3931721056523898</v>
      </c>
      <c r="F1488" s="4">
        <v>0</v>
      </c>
      <c r="G1488" s="3">
        <v>-2.1376670117594401</v>
      </c>
      <c r="H1488" s="2">
        <v>0</v>
      </c>
      <c r="I1488" s="2">
        <v>0</v>
      </c>
      <c r="J1488" s="2">
        <v>0</v>
      </c>
      <c r="K1488" s="5">
        <v>0</v>
      </c>
      <c r="L1488" s="4">
        <v>0</v>
      </c>
      <c r="M1488" s="3">
        <v>0</v>
      </c>
      <c r="N1488" s="2">
        <v>-9.0311914492293699</v>
      </c>
      <c r="O1488" s="2">
        <v>3.0486785594289856E-2</v>
      </c>
    </row>
    <row r="1489" spans="1:15" x14ac:dyDescent="0.25">
      <c r="A1489" t="s">
        <v>15</v>
      </c>
      <c r="B1489" s="6">
        <v>-1.41421356237309</v>
      </c>
      <c r="C1489" s="4">
        <v>0</v>
      </c>
      <c r="D1489" s="4">
        <v>-1.6329931618554501</v>
      </c>
      <c r="E1489" s="5">
        <v>-0.44721359549995698</v>
      </c>
      <c r="F1489" s="4">
        <v>0</v>
      </c>
      <c r="G1489" s="3">
        <v>-1.3416407864998701</v>
      </c>
      <c r="H1489" s="2">
        <v>0</v>
      </c>
      <c r="I1489" s="2">
        <v>0</v>
      </c>
      <c r="J1489" s="2">
        <v>1.3416407864998701</v>
      </c>
      <c r="K1489" s="5">
        <v>1</v>
      </c>
      <c r="L1489" s="4">
        <v>1.8898223650461301</v>
      </c>
      <c r="M1489" s="3">
        <v>0</v>
      </c>
      <c r="N1489" s="2">
        <v>-9.0675242577743678</v>
      </c>
      <c r="O1489" s="2">
        <v>-2.8065339207749735</v>
      </c>
    </row>
    <row r="1490" spans="1:15" x14ac:dyDescent="0.25">
      <c r="A1490" t="s">
        <v>14</v>
      </c>
      <c r="B1490" s="6">
        <v>-0.70710678118654702</v>
      </c>
      <c r="C1490" s="4">
        <v>-1.26491106406735</v>
      </c>
      <c r="D1490" s="4">
        <v>-3.1622776601683702</v>
      </c>
      <c r="E1490" s="5">
        <v>-3.3166247903553998</v>
      </c>
      <c r="F1490" s="4">
        <v>-2.7136021011998701</v>
      </c>
      <c r="G1490" s="3">
        <v>-2.7136021011998701</v>
      </c>
      <c r="H1490" s="2">
        <v>0</v>
      </c>
      <c r="I1490" s="2">
        <v>-2</v>
      </c>
      <c r="J1490" s="2">
        <v>0</v>
      </c>
      <c r="K1490" s="5">
        <v>-2.6457513110645898</v>
      </c>
      <c r="L1490" s="4">
        <v>0</v>
      </c>
      <c r="M1490" s="3">
        <v>0</v>
      </c>
      <c r="N1490" s="2">
        <v>-9.2323731871128167</v>
      </c>
      <c r="O1490" s="2">
        <v>4.2552847983974615</v>
      </c>
    </row>
    <row r="1491" spans="1:15" x14ac:dyDescent="0.25">
      <c r="A1491" t="s">
        <v>13</v>
      </c>
      <c r="B1491" s="6">
        <v>-1.12078822748458</v>
      </c>
      <c r="C1491" s="4">
        <v>-1.7293610206888801</v>
      </c>
      <c r="D1491" s="4">
        <v>-1.78124693530172</v>
      </c>
      <c r="E1491" s="5">
        <v>-1.2051023740181399</v>
      </c>
      <c r="F1491" s="4">
        <v>0</v>
      </c>
      <c r="G1491" s="3">
        <v>-1.49601475450193</v>
      </c>
      <c r="H1491" s="2">
        <v>0</v>
      </c>
      <c r="I1491" s="2">
        <v>0</v>
      </c>
      <c r="J1491" s="2">
        <v>0</v>
      </c>
      <c r="K1491" s="5">
        <v>0</v>
      </c>
      <c r="L1491" s="4">
        <v>1.9861349624592299</v>
      </c>
      <c r="M1491" s="3">
        <v>0</v>
      </c>
      <c r="N1491" s="2">
        <v>-9.3186482744544801</v>
      </c>
      <c r="O1491" s="2">
        <v>-3.9164140174143403</v>
      </c>
    </row>
    <row r="1492" spans="1:15" x14ac:dyDescent="0.25">
      <c r="A1492" t="s">
        <v>12</v>
      </c>
      <c r="B1492" s="6">
        <v>-0.101436583844097</v>
      </c>
      <c r="C1492" s="4">
        <v>0</v>
      </c>
      <c r="D1492" s="4">
        <v>-0.195618740113083</v>
      </c>
      <c r="E1492" s="5">
        <v>-1.5117532760528301</v>
      </c>
      <c r="F1492" s="4">
        <v>-2.5483914191272401</v>
      </c>
      <c r="G1492" s="3">
        <v>-1.58572055066374</v>
      </c>
      <c r="H1492" s="2">
        <v>1.9369916002826399</v>
      </c>
      <c r="I1492" s="2">
        <v>1.2624407038849299</v>
      </c>
      <c r="J1492" s="2">
        <v>0.125498908301893</v>
      </c>
      <c r="K1492" s="5">
        <v>-1.24317643714452</v>
      </c>
      <c r="L1492" s="4">
        <v>1.0706376191015801</v>
      </c>
      <c r="M1492" s="3">
        <v>0.60796991005233902</v>
      </c>
      <c r="N1492" s="2">
        <v>-9.7032828742798536</v>
      </c>
      <c r="O1492" s="2">
        <v>8.2383100423466935</v>
      </c>
    </row>
    <row r="1493" spans="1:15" x14ac:dyDescent="0.25">
      <c r="A1493" t="s">
        <v>11</v>
      </c>
      <c r="B1493" s="6">
        <v>0</v>
      </c>
      <c r="C1493" s="4">
        <v>0</v>
      </c>
      <c r="D1493" s="4">
        <v>0</v>
      </c>
      <c r="E1493" s="5">
        <v>0</v>
      </c>
      <c r="F1493" s="4">
        <v>0.37582746504150899</v>
      </c>
      <c r="G1493" s="3">
        <v>0</v>
      </c>
      <c r="H1493" s="2">
        <v>1.9487823913892299</v>
      </c>
      <c r="I1493" s="2">
        <v>2.40039679259591</v>
      </c>
      <c r="J1493" s="2">
        <v>1.9508345382639301</v>
      </c>
      <c r="K1493" s="5">
        <v>0</v>
      </c>
      <c r="L1493" s="4">
        <v>2.0123142446250699</v>
      </c>
      <c r="M1493" s="3">
        <v>1.77648205409636</v>
      </c>
      <c r="N1493" s="2">
        <v>-9.7129825559289902</v>
      </c>
      <c r="O1493" s="2">
        <v>2.1353899584861304</v>
      </c>
    </row>
    <row r="1494" spans="1:15" x14ac:dyDescent="0.25">
      <c r="A1494" t="s">
        <v>10</v>
      </c>
      <c r="B1494" s="6">
        <v>-1.9508345382639301</v>
      </c>
      <c r="C1494" s="4">
        <v>-1.98248141432386</v>
      </c>
      <c r="D1494" s="4">
        <v>0</v>
      </c>
      <c r="E1494" s="5">
        <v>-2.40682031065908</v>
      </c>
      <c r="F1494" s="4">
        <v>-1.4520396481898099</v>
      </c>
      <c r="G1494" s="3">
        <v>-1.95962042292979</v>
      </c>
      <c r="H1494" s="2">
        <v>0</v>
      </c>
      <c r="I1494" s="2">
        <v>0</v>
      </c>
      <c r="J1494" s="2">
        <v>0</v>
      </c>
      <c r="K1494" s="5">
        <v>0</v>
      </c>
      <c r="L1494" s="4">
        <v>0</v>
      </c>
      <c r="M1494" s="3">
        <v>0</v>
      </c>
      <c r="N1494" s="2">
        <v>-9.7517963343664711</v>
      </c>
      <c r="O1494" s="2">
        <v>1.8851644291908896</v>
      </c>
    </row>
    <row r="1495" spans="1:15" x14ac:dyDescent="0.25">
      <c r="A1495" t="s">
        <v>9</v>
      </c>
      <c r="B1495" s="6">
        <v>-1.9864667367814399</v>
      </c>
      <c r="C1495" s="4">
        <v>-1.83235175481343</v>
      </c>
      <c r="D1495" s="4">
        <v>-2.3573745771036498</v>
      </c>
      <c r="E1495" s="5">
        <v>-2.3034980470794202</v>
      </c>
      <c r="F1495" s="4">
        <v>-0.96209503653668005</v>
      </c>
      <c r="G1495" s="3">
        <v>-0.47728645443058199</v>
      </c>
      <c r="H1495" s="2">
        <v>0</v>
      </c>
      <c r="I1495" s="2">
        <v>0</v>
      </c>
      <c r="J1495" s="2">
        <v>0</v>
      </c>
      <c r="K1495" s="5">
        <v>0</v>
      </c>
      <c r="L1495" s="4">
        <v>0</v>
      </c>
      <c r="M1495" s="3">
        <v>0</v>
      </c>
      <c r="N1495" s="2">
        <v>-9.9190726067452015</v>
      </c>
      <c r="O1495" s="2">
        <v>-2.4333135306518381</v>
      </c>
    </row>
    <row r="1496" spans="1:15" x14ac:dyDescent="0.25">
      <c r="A1496" t="s">
        <v>8</v>
      </c>
      <c r="B1496" s="6">
        <v>-2.14431483798483</v>
      </c>
      <c r="C1496" s="4">
        <v>-2.14431483798483</v>
      </c>
      <c r="D1496" s="4">
        <v>-1.9100460366360099</v>
      </c>
      <c r="E1496" s="5">
        <v>-1.0375716957991099</v>
      </c>
      <c r="F1496" s="4">
        <v>-1.9100460366360099</v>
      </c>
      <c r="G1496" s="3">
        <v>-1.9100460366360099</v>
      </c>
      <c r="H1496" s="2">
        <v>-0.91350027839113901</v>
      </c>
      <c r="I1496" s="2">
        <v>0</v>
      </c>
      <c r="J1496" s="2">
        <v>0</v>
      </c>
      <c r="K1496" s="5">
        <v>0</v>
      </c>
      <c r="L1496" s="4">
        <v>0</v>
      </c>
      <c r="M1496" s="3">
        <v>0</v>
      </c>
      <c r="N1496" s="2">
        <v>-10.142839203285661</v>
      </c>
      <c r="O1496" s="2">
        <v>-2.2545122219256788</v>
      </c>
    </row>
    <row r="1497" spans="1:15" x14ac:dyDescent="0.25">
      <c r="A1497" t="s">
        <v>7</v>
      </c>
      <c r="B1497" s="6">
        <v>-1.0492348860546901</v>
      </c>
      <c r="C1497" s="4">
        <v>-2.29746744944699</v>
      </c>
      <c r="D1497" s="4">
        <v>-2.7364354408695601</v>
      </c>
      <c r="E1497" s="5">
        <v>-0.27985131660284501</v>
      </c>
      <c r="F1497" s="4">
        <v>-2.47007680505875</v>
      </c>
      <c r="G1497" s="3">
        <v>-2.0453154147299202</v>
      </c>
      <c r="H1497" s="2">
        <v>0</v>
      </c>
      <c r="I1497" s="2">
        <v>-0.38106582506595399</v>
      </c>
      <c r="J1497" s="2">
        <v>0</v>
      </c>
      <c r="K1497" s="5">
        <v>0</v>
      </c>
      <c r="L1497" s="4">
        <v>0</v>
      </c>
      <c r="M1497" s="3">
        <v>0</v>
      </c>
      <c r="N1497" s="2">
        <v>-10.497315487696801</v>
      </c>
      <c r="O1497" s="2">
        <v>-1.6689600650456784</v>
      </c>
    </row>
    <row r="1498" spans="1:15" x14ac:dyDescent="0.25">
      <c r="A1498" t="s">
        <v>6</v>
      </c>
      <c r="B1498" s="6">
        <v>-1.7254052220143901</v>
      </c>
      <c r="C1498" s="4">
        <v>-1.1266007795633699</v>
      </c>
      <c r="D1498" s="4">
        <v>-2.4753309785159399</v>
      </c>
      <c r="E1498" s="5">
        <v>-1.7822227874086001</v>
      </c>
      <c r="F1498" s="4">
        <v>-1.8122569892834299</v>
      </c>
      <c r="G1498" s="3">
        <v>-1.57558231662144</v>
      </c>
      <c r="H1498" s="2">
        <v>-0.33582038412888998</v>
      </c>
      <c r="I1498" s="2">
        <v>0</v>
      </c>
      <c r="J1498" s="2">
        <v>0.770464864227561</v>
      </c>
      <c r="K1498" s="5">
        <v>0</v>
      </c>
      <c r="L1498" s="4">
        <v>0</v>
      </c>
      <c r="M1498" s="3">
        <v>0</v>
      </c>
      <c r="N1498" s="2">
        <v>-10.93204355350584</v>
      </c>
      <c r="O1498" s="2">
        <v>0.27736959331844258</v>
      </c>
    </row>
    <row r="1499" spans="1:15" x14ac:dyDescent="0.25">
      <c r="A1499" t="s">
        <v>5</v>
      </c>
      <c r="B1499" s="6">
        <v>-2.7243668695837</v>
      </c>
      <c r="C1499" s="4">
        <v>-2.8219409606404402</v>
      </c>
      <c r="D1499" s="4">
        <v>-1.6329931618554501</v>
      </c>
      <c r="E1499" s="5">
        <v>-1.51578615097987</v>
      </c>
      <c r="F1499" s="4">
        <v>-0.95257934441568004</v>
      </c>
      <c r="G1499" s="3">
        <v>-1.9090909090909001</v>
      </c>
      <c r="H1499" s="2">
        <v>-0.62469504755442395</v>
      </c>
      <c r="I1499" s="2">
        <v>0</v>
      </c>
      <c r="J1499" s="2">
        <v>0</v>
      </c>
      <c r="K1499" s="5">
        <v>0</v>
      </c>
      <c r="L1499" s="4">
        <v>0</v>
      </c>
      <c r="M1499" s="3">
        <v>0</v>
      </c>
      <c r="N1499" s="2">
        <v>-10.932062349011616</v>
      </c>
      <c r="O1499" s="2">
        <v>-3.4265396351475648</v>
      </c>
    </row>
    <row r="1500" spans="1:15" x14ac:dyDescent="0.25">
      <c r="A1500" t="s">
        <v>4</v>
      </c>
      <c r="B1500" s="6">
        <v>-2.1376670117594401</v>
      </c>
      <c r="C1500" s="4">
        <v>-1.4854624148786999</v>
      </c>
      <c r="D1500" s="4">
        <v>-2.3772174470791798</v>
      </c>
      <c r="E1500" s="5">
        <v>-1.6728567220186801</v>
      </c>
      <c r="F1500" s="4">
        <v>-1.6086305690531599</v>
      </c>
      <c r="G1500" s="3">
        <v>-1.8933360569293201</v>
      </c>
      <c r="H1500" s="2">
        <v>0</v>
      </c>
      <c r="I1500" s="2">
        <v>0</v>
      </c>
      <c r="J1500" s="2">
        <v>0</v>
      </c>
      <c r="K1500" s="5">
        <v>0</v>
      </c>
      <c r="L1500" s="4">
        <v>0</v>
      </c>
      <c r="M1500" s="3">
        <v>0</v>
      </c>
      <c r="N1500" s="2">
        <v>-11.17517022171848</v>
      </c>
      <c r="O1500" s="2">
        <v>-0.82552352571615906</v>
      </c>
    </row>
    <row r="1501" spans="1:15" x14ac:dyDescent="0.25">
      <c r="A1501" t="s">
        <v>3</v>
      </c>
      <c r="B1501" s="6">
        <v>-9.40720868383597E-2</v>
      </c>
      <c r="C1501" s="4">
        <v>-1.6666666666666601</v>
      </c>
      <c r="D1501" s="4">
        <v>-1.8898223650461301</v>
      </c>
      <c r="E1501" s="5">
        <v>-1.6730038251426</v>
      </c>
      <c r="F1501" s="4">
        <v>-2.3301026868087602</v>
      </c>
      <c r="G1501" s="3">
        <v>-2</v>
      </c>
      <c r="H1501" s="2">
        <v>0</v>
      </c>
      <c r="I1501" s="2">
        <v>0.81649658092772603</v>
      </c>
      <c r="J1501" s="2">
        <v>0.84090009555909595</v>
      </c>
      <c r="K1501" s="5">
        <v>0</v>
      </c>
      <c r="L1501" s="4">
        <v>0</v>
      </c>
      <c r="M1501" s="3">
        <v>0</v>
      </c>
      <c r="N1501" s="2">
        <v>-11.311064306989334</v>
      </c>
      <c r="O1501" s="2">
        <v>4.0099420698870327</v>
      </c>
    </row>
    <row r="1502" spans="1:15" x14ac:dyDescent="0.25">
      <c r="A1502" t="s">
        <v>2</v>
      </c>
      <c r="B1502" s="6">
        <v>0</v>
      </c>
      <c r="C1502" s="4">
        <v>-1.20363355257355</v>
      </c>
      <c r="D1502" s="4">
        <v>-2.0611120473156199</v>
      </c>
      <c r="E1502" s="5">
        <v>-2.93715264697662</v>
      </c>
      <c r="F1502" s="4">
        <v>-2.7129429617979901</v>
      </c>
      <c r="G1502" s="3">
        <v>-3.2529600442411901</v>
      </c>
      <c r="H1502" s="2">
        <v>0</v>
      </c>
      <c r="I1502" s="2">
        <v>1.97960223419515</v>
      </c>
      <c r="J1502" s="2">
        <v>1.7743223943266999</v>
      </c>
      <c r="K1502" s="5">
        <v>-2</v>
      </c>
      <c r="L1502" s="4">
        <v>-2.97533722104694</v>
      </c>
      <c r="M1502" s="3">
        <v>0.38758234824598597</v>
      </c>
      <c r="N1502" s="2">
        <v>-11.333971008625866</v>
      </c>
      <c r="O1502" s="2">
        <v>13.979989554449434</v>
      </c>
    </row>
    <row r="1503" spans="1:15" x14ac:dyDescent="0.25">
      <c r="A1503" t="s">
        <v>1</v>
      </c>
      <c r="B1503" s="6">
        <v>-1.7784500289755401</v>
      </c>
      <c r="C1503" s="4">
        <v>-1.3303365099251501</v>
      </c>
      <c r="D1503" s="4">
        <v>-1.7947567039730401</v>
      </c>
      <c r="E1503" s="5">
        <v>-1.669249009089</v>
      </c>
      <c r="F1503" s="4">
        <v>-0.77503096846727504</v>
      </c>
      <c r="G1503" s="3">
        <v>-1.7784500289755401</v>
      </c>
      <c r="H1503" s="2">
        <v>2.1716095069020298</v>
      </c>
      <c r="I1503" s="2">
        <v>0</v>
      </c>
      <c r="J1503" s="2">
        <v>0</v>
      </c>
      <c r="K1503" s="5">
        <v>0</v>
      </c>
      <c r="L1503" s="4">
        <v>2.4652231174927701</v>
      </c>
      <c r="M1503" s="3">
        <v>0.18927034970048701</v>
      </c>
      <c r="N1503" s="2">
        <v>-13.952376223500831</v>
      </c>
      <c r="O1503" s="2">
        <v>-1.163697196633142</v>
      </c>
    </row>
    <row r="1504" spans="1:15" x14ac:dyDescent="0.25">
      <c r="A1504" t="s">
        <v>0</v>
      </c>
      <c r="B1504" s="6">
        <v>-0.84609272165248794</v>
      </c>
      <c r="C1504" s="4">
        <v>-2.8803956715775598</v>
      </c>
      <c r="D1504" s="4">
        <v>-4.26338523150583</v>
      </c>
      <c r="E1504" s="5">
        <v>-3.06554728469898</v>
      </c>
      <c r="F1504" s="4">
        <v>-3.9903813277198799</v>
      </c>
      <c r="G1504" s="3">
        <v>-2.6366199319177301</v>
      </c>
      <c r="H1504" s="2">
        <v>-0.440796540609665</v>
      </c>
      <c r="I1504" s="2">
        <v>0.12707438974465299</v>
      </c>
      <c r="J1504" s="2">
        <v>-0.75114741137054497</v>
      </c>
      <c r="K1504" s="5">
        <v>-2.5546883429344498</v>
      </c>
      <c r="L1504" s="4">
        <v>1.13996809462404</v>
      </c>
      <c r="M1504" s="3">
        <v>-0.55909737182503805</v>
      </c>
      <c r="N1504" s="2">
        <v>-14.643734986701462</v>
      </c>
      <c r="O1504" s="2">
        <v>2.6116229775006037</v>
      </c>
    </row>
  </sheetData>
  <mergeCells count="7">
    <mergeCell ref="A1:A3"/>
    <mergeCell ref="B1:G1"/>
    <mergeCell ref="H1:M1"/>
    <mergeCell ref="B2:D2"/>
    <mergeCell ref="E2:G2"/>
    <mergeCell ref="H2:J2"/>
    <mergeCell ref="K2:M2"/>
  </mergeCells>
  <conditionalFormatting sqref="B4:M1504">
    <cfRule type="colorScale" priority="1">
      <colorScale>
        <cfvo type="num" val="-3"/>
        <cfvo type="num" val="0"/>
        <cfvo type="num" val="3"/>
        <color rgb="FF00800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bionaz</cp:lastModifiedBy>
  <dcterms:created xsi:type="dcterms:W3CDTF">2014-08-16T18:44:34Z</dcterms:created>
  <dcterms:modified xsi:type="dcterms:W3CDTF">2014-08-16T18:45:53Z</dcterms:modified>
</cp:coreProperties>
</file>